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rose/Desktop/Upload files April 28 2025/"/>
    </mc:Choice>
  </mc:AlternateContent>
  <xr:revisionPtr revIDLastSave="0" documentId="13_ncr:1_{4EF6B9D6-E95A-7640-B12D-52A22D217985}" xr6:coauthVersionLast="47" xr6:coauthVersionMax="47" xr10:uidLastSave="{00000000-0000-0000-0000-000000000000}"/>
  <bookViews>
    <workbookView xWindow="3620" yWindow="700" windowWidth="28800" windowHeight="16680" firstSheet="1" activeTab="1" xr2:uid="{00000000-000D-0000-FFFF-FFFF00000000}"/>
  </bookViews>
  <sheets>
    <sheet name="UNADJ-DCDC2" sheetId="1" r:id="rId1"/>
    <sheet name="UNADJ-KIAA0319" sheetId="5" r:id="rId2"/>
    <sheet name="UNADJ-GRIN2B" sheetId="2" r:id="rId3"/>
    <sheet name="UNADJ-CYP19A1" sheetId="3" r:id="rId4"/>
    <sheet name="UNADJ-DNAAF4" sheetId="4" r:id="rId5"/>
  </sheets>
  <definedNames>
    <definedName name="_xlnm._FilterDatabase" localSheetId="3" hidden="1">'UNADJ-CYP19A1'!$A$7:$AI$127</definedName>
    <definedName name="_xlnm._FilterDatabase" localSheetId="0" hidden="1">'UNADJ-DCDC2'!$A$7:$AI$78</definedName>
    <definedName name="_xlnm._FilterDatabase" localSheetId="4" hidden="1">'UNADJ-DNAAF4'!$A$8:$AI$31</definedName>
    <definedName name="_xlnm._FilterDatabase" localSheetId="2" hidden="1">'UNADJ-GRIN2B'!$A$7:$AI$136</definedName>
    <definedName name="_xlnm._FilterDatabase" localSheetId="1" hidden="1">'UNADJ-KIAA0319'!$A$7:$AP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0" i="4" l="1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9" i="4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I104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8" i="3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114" i="2"/>
  <c r="AI115" i="2"/>
  <c r="AI116" i="2"/>
  <c r="AI117" i="2"/>
  <c r="AI118" i="2"/>
  <c r="AI119" i="2"/>
  <c r="AI120" i="2"/>
  <c r="AI121" i="2"/>
  <c r="AI122" i="2"/>
  <c r="AI123" i="2"/>
  <c r="AI124" i="2"/>
  <c r="AI125" i="2"/>
  <c r="AI126" i="2"/>
  <c r="AI127" i="2"/>
  <c r="AI128" i="2"/>
  <c r="AI129" i="2"/>
  <c r="AI130" i="2"/>
  <c r="AI131" i="2"/>
  <c r="AI132" i="2"/>
  <c r="AI133" i="2"/>
  <c r="AI134" i="2"/>
  <c r="AI135" i="2"/>
  <c r="AI136" i="2"/>
  <c r="AI8" i="2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" i="5"/>
  <c r="AI10" i="5"/>
  <c r="AI11" i="5"/>
  <c r="AI12" i="5"/>
  <c r="AI13" i="5"/>
  <c r="AI14" i="5"/>
  <c r="AI15" i="5"/>
  <c r="AI16" i="5"/>
  <c r="AI8" i="5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8" i="1"/>
</calcChain>
</file>

<file path=xl/sharedStrings.xml><?xml version="1.0" encoding="utf-8"?>
<sst xmlns="http://schemas.openxmlformats.org/spreadsheetml/2006/main" count="4442" uniqueCount="990">
  <si>
    <t>WID.Est</t>
  </si>
  <si>
    <t>WID.pval</t>
  </si>
  <si>
    <t>SNP</t>
  </si>
  <si>
    <t>A1</t>
  </si>
  <si>
    <t>A2</t>
  </si>
  <si>
    <t>15:51480424</t>
  </si>
  <si>
    <t>T</t>
  </si>
  <si>
    <t>C</t>
  </si>
  <si>
    <t>15:51481067</t>
  </si>
  <si>
    <t>G</t>
  </si>
  <si>
    <t>15:51481143</t>
  </si>
  <si>
    <t>A</t>
  </si>
  <si>
    <t>15:51482057</t>
  </si>
  <si>
    <t>15:51483707</t>
  </si>
  <si>
    <t>15:51483996</t>
  </si>
  <si>
    <t>15:51484405</t>
  </si>
  <si>
    <t>15:51491072</t>
  </si>
  <si>
    <t>15:51495177</t>
  </si>
  <si>
    <t>15:51500494</t>
  </si>
  <si>
    <t>15:51500538</t>
  </si>
  <si>
    <t>15:51501117</t>
  </si>
  <si>
    <t>15:51501404</t>
  </si>
  <si>
    <t>15:51502844</t>
  </si>
  <si>
    <t>15:51502986</t>
  </si>
  <si>
    <t>15:51504811</t>
  </si>
  <si>
    <t>15:51505857</t>
  </si>
  <si>
    <t>15:51507508</t>
  </si>
  <si>
    <t>15:51507874</t>
  </si>
  <si>
    <t>15:51507968</t>
  </si>
  <si>
    <t>15:51510702</t>
  </si>
  <si>
    <t>15:51510868</t>
  </si>
  <si>
    <t>15:51512664</t>
  </si>
  <si>
    <t>15:51514572</t>
  </si>
  <si>
    <t>15:51516055</t>
  </si>
  <si>
    <t>15:51516287</t>
  </si>
  <si>
    <t>15:51516304</t>
  </si>
  <si>
    <t>15:51519276</t>
  </si>
  <si>
    <t>15:51520206</t>
  </si>
  <si>
    <t>15:51522185</t>
  </si>
  <si>
    <t>15:51522425</t>
  </si>
  <si>
    <t>15:51529112</t>
  </si>
  <si>
    <t>15:51529779</t>
  </si>
  <si>
    <t>15:51529835</t>
  </si>
  <si>
    <t>15:51536141</t>
  </si>
  <si>
    <t>15:51536940</t>
  </si>
  <si>
    <t>15:51537012</t>
  </si>
  <si>
    <t>15:51538280</t>
  </si>
  <si>
    <t>15:51543311</t>
  </si>
  <si>
    <t>15:51543382</t>
  </si>
  <si>
    <t>15:51545860</t>
  </si>
  <si>
    <t>15:51554807</t>
  </si>
  <si>
    <t>15:51554844</t>
  </si>
  <si>
    <t>15:51555500</t>
  </si>
  <si>
    <t>15:51558422</t>
  </si>
  <si>
    <t>15:51558731</t>
  </si>
  <si>
    <t>15:51559496</t>
  </si>
  <si>
    <t>15:51559552</t>
  </si>
  <si>
    <t>15:51559666</t>
  </si>
  <si>
    <t>15:51559845</t>
  </si>
  <si>
    <t>15:51559917</t>
  </si>
  <si>
    <t>15:51560064</t>
  </si>
  <si>
    <t>15:51563092</t>
  </si>
  <si>
    <t>15:51564341</t>
  </si>
  <si>
    <t>15:51570853</t>
  </si>
  <si>
    <t>15:51570894</t>
  </si>
  <si>
    <t>15:51573123</t>
  </si>
  <si>
    <t>15:51574305</t>
  </si>
  <si>
    <t>15:51576169</t>
  </si>
  <si>
    <t>15:51576385</t>
  </si>
  <si>
    <t>15:51576543</t>
  </si>
  <si>
    <t>15:51581074</t>
  </si>
  <si>
    <t>15:51590753</t>
  </si>
  <si>
    <t>15:51590998</t>
  </si>
  <si>
    <t>15:51591164</t>
  </si>
  <si>
    <t>15:51591204</t>
  </si>
  <si>
    <t>15:51595781</t>
  </si>
  <si>
    <t>15:51605360</t>
  </si>
  <si>
    <t>15:51605408</t>
  </si>
  <si>
    <t>15:51613316</t>
  </si>
  <si>
    <t>15:51613529</t>
  </si>
  <si>
    <t>15:51624730</t>
  </si>
  <si>
    <t>15:51625078</t>
  </si>
  <si>
    <t>15:51625116</t>
  </si>
  <si>
    <t>15:51625223</t>
  </si>
  <si>
    <t>15:51626505</t>
  </si>
  <si>
    <t>15:51626551</t>
  </si>
  <si>
    <t>15:51627794</t>
  </si>
  <si>
    <t>15:51627798</t>
  </si>
  <si>
    <t>15:51627878</t>
  </si>
  <si>
    <t>15:51627969</t>
  </si>
  <si>
    <t>15:51628101</t>
  </si>
  <si>
    <t>15:51628119</t>
  </si>
  <si>
    <t>15:51628130</t>
  </si>
  <si>
    <t>15:51628445</t>
  </si>
  <si>
    <t>15:51631479</t>
  </si>
  <si>
    <t>15:51633396</t>
  </si>
  <si>
    <t>15:51633517</t>
  </si>
  <si>
    <t>15:51633629</t>
  </si>
  <si>
    <t>15:51634255</t>
  </si>
  <si>
    <t>15:51634304</t>
  </si>
  <si>
    <t>15:51634312</t>
  </si>
  <si>
    <t>15:51634343</t>
  </si>
  <si>
    <t>15:51634486</t>
  </si>
  <si>
    <t>15:51634898</t>
  </si>
  <si>
    <t>15:51635246</t>
  </si>
  <si>
    <t>15:51635360</t>
  </si>
  <si>
    <t>15:51635380</t>
  </si>
  <si>
    <t>15:51635565</t>
  </si>
  <si>
    <t>15:51636454</t>
  </si>
  <si>
    <t>15:51638721</t>
  </si>
  <si>
    <t>15:51638747</t>
  </si>
  <si>
    <t>15:51639727</t>
  </si>
  <si>
    <t>15:51639772</t>
  </si>
  <si>
    <t>15:51639802</t>
  </si>
  <si>
    <t>15:51639820</t>
  </si>
  <si>
    <t>15:51639821</t>
  </si>
  <si>
    <t>15:51640359</t>
  </si>
  <si>
    <t>15:51641156</t>
  </si>
  <si>
    <t>15:51641449</t>
  </si>
  <si>
    <t>15:51641541</t>
  </si>
  <si>
    <t>15:51641747</t>
  </si>
  <si>
    <t>15:51642489</t>
  </si>
  <si>
    <t>15:51642674</t>
  </si>
  <si>
    <t>15:51642927</t>
  </si>
  <si>
    <t>15:51642941</t>
  </si>
  <si>
    <t>15:51643449</t>
  </si>
  <si>
    <t>15:51643567</t>
  </si>
  <si>
    <t>15:51646369</t>
  </si>
  <si>
    <t>15:51647544</t>
  </si>
  <si>
    <t>15:55712533</t>
  </si>
  <si>
    <t>15:55722872</t>
  </si>
  <si>
    <t>15:55722882</t>
  </si>
  <si>
    <t>15:55727073</t>
  </si>
  <si>
    <t>15:55727587</t>
  </si>
  <si>
    <t>15:55735513</t>
  </si>
  <si>
    <t>15:55735541</t>
  </si>
  <si>
    <t>15:55744862</t>
  </si>
  <si>
    <t>15:55749073</t>
  </si>
  <si>
    <t>15:55759193</t>
  </si>
  <si>
    <t>15:55777638</t>
  </si>
  <si>
    <t>15:55787253</t>
  </si>
  <si>
    <t>15:55788818</t>
  </si>
  <si>
    <t>15:55788832</t>
  </si>
  <si>
    <t>15:55789910</t>
  </si>
  <si>
    <t>15:55790298</t>
  </si>
  <si>
    <t>15:55790310</t>
  </si>
  <si>
    <t>15:55790352</t>
  </si>
  <si>
    <t>15:55790381</t>
  </si>
  <si>
    <t>15:55790530</t>
  </si>
  <si>
    <t>15:55801094</t>
  </si>
  <si>
    <t>15:55806218</t>
  </si>
  <si>
    <t>15:55819280</t>
  </si>
  <si>
    <t>12:13656999</t>
  </si>
  <si>
    <t>12:13657158</t>
  </si>
  <si>
    <t>12:13657536</t>
  </si>
  <si>
    <t>12:13657657</t>
  </si>
  <si>
    <t>12:13657684</t>
  </si>
  <si>
    <t>12:13659461</t>
  </si>
  <si>
    <t>12:13659564</t>
  </si>
  <si>
    <t>12:13676366</t>
  </si>
  <si>
    <t>12:13676760</t>
  </si>
  <si>
    <t>12:13676937</t>
  </si>
  <si>
    <t>12:13677911</t>
  </si>
  <si>
    <t>12:13677913</t>
  </si>
  <si>
    <t>12:13678252</t>
  </si>
  <si>
    <t>12:13686276</t>
  </si>
  <si>
    <t>12:13686475</t>
  </si>
  <si>
    <t>12:13686681</t>
  </si>
  <si>
    <t>12:13687395</t>
  </si>
  <si>
    <t>12:13687617</t>
  </si>
  <si>
    <t>12:13687729</t>
  </si>
  <si>
    <t>12:13699120</t>
  </si>
  <si>
    <t>12:13699145</t>
  </si>
  <si>
    <t>12:13714363</t>
  </si>
  <si>
    <t>12:13715150</t>
  </si>
  <si>
    <t>12:13715308</t>
  </si>
  <si>
    <t>12:13715498</t>
  </si>
  <si>
    <t>12:13715954</t>
  </si>
  <si>
    <t>12:13715975</t>
  </si>
  <si>
    <t>12:13716638</t>
  </si>
  <si>
    <t>12:13717508</t>
  </si>
  <si>
    <t>12:13720043</t>
  </si>
  <si>
    <t>12:13729179</t>
  </si>
  <si>
    <t>12:13736797</t>
  </si>
  <si>
    <t>12:13736908</t>
  </si>
  <si>
    <t>12:13736923</t>
  </si>
  <si>
    <t>12:13749831</t>
  </si>
  <si>
    <t>12:13749941</t>
  </si>
  <si>
    <t>12:13755347</t>
  </si>
  <si>
    <t>12:13756856</t>
  </si>
  <si>
    <t>12:13761741</t>
  </si>
  <si>
    <t>12:13807004</t>
  </si>
  <si>
    <t>12:13807231</t>
  </si>
  <si>
    <t>12:13809283</t>
  </si>
  <si>
    <t>12:13822239</t>
  </si>
  <si>
    <t>12:13823248</t>
  </si>
  <si>
    <t>12:13823791</t>
  </si>
  <si>
    <t>12:13826637</t>
  </si>
  <si>
    <t>12:13827029</t>
  </si>
  <si>
    <t>12:13827036</t>
  </si>
  <si>
    <t>12:13828659</t>
  </si>
  <si>
    <t>12:13834291</t>
  </si>
  <si>
    <t>12:13839191</t>
  </si>
  <si>
    <t>12:13839583</t>
  </si>
  <si>
    <t>12:13844404</t>
  </si>
  <si>
    <t>12:13844423</t>
  </si>
  <si>
    <t>12:13844547</t>
  </si>
  <si>
    <t>12:13857437</t>
  </si>
  <si>
    <t>12:13857554</t>
  </si>
  <si>
    <t>12:13875580</t>
  </si>
  <si>
    <t>12:13875676</t>
  </si>
  <si>
    <t>12:13875897</t>
  </si>
  <si>
    <t>12:13875929</t>
  </si>
  <si>
    <t>12:13882465</t>
  </si>
  <si>
    <t>12:13883014</t>
  </si>
  <si>
    <t>12:13892408</t>
  </si>
  <si>
    <t>12:13892523</t>
  </si>
  <si>
    <t>12:13893094</t>
  </si>
  <si>
    <t>12:13893180</t>
  </si>
  <si>
    <t>12:13922309</t>
  </si>
  <si>
    <t>12:13925487</t>
  </si>
  <si>
    <t>12:13947378</t>
  </si>
  <si>
    <t>12:13947499</t>
  </si>
  <si>
    <t>12:13947780</t>
  </si>
  <si>
    <t>12:13952306</t>
  </si>
  <si>
    <t>12:13952360</t>
  </si>
  <si>
    <t>12:13952498</t>
  </si>
  <si>
    <t>12:13952650</t>
  </si>
  <si>
    <t>12:13952707</t>
  </si>
  <si>
    <t>12:13952894</t>
  </si>
  <si>
    <t>12:13953118</t>
  </si>
  <si>
    <t>12:13969812</t>
  </si>
  <si>
    <t>12:13974136</t>
  </si>
  <si>
    <t>12:13974241</t>
  </si>
  <si>
    <t>12:13987839</t>
  </si>
  <si>
    <t>12:13987986</t>
  </si>
  <si>
    <t>12:13988734</t>
  </si>
  <si>
    <t>12:13988870</t>
  </si>
  <si>
    <t>12:13989019</t>
  </si>
  <si>
    <t>12:13993077</t>
  </si>
  <si>
    <t>12:13993079</t>
  </si>
  <si>
    <t>12:14004787</t>
  </si>
  <si>
    <t>12:14005024</t>
  </si>
  <si>
    <t>12:14005095</t>
  </si>
  <si>
    <t>12:14010809</t>
  </si>
  <si>
    <t>12:14011125</t>
  </si>
  <si>
    <t>12:14012533</t>
  </si>
  <si>
    <t>12:14018777</t>
  </si>
  <si>
    <t>12:14019128</t>
  </si>
  <si>
    <t>12:14019157</t>
  </si>
  <si>
    <t>12:14022891</t>
  </si>
  <si>
    <t>12:14023364</t>
  </si>
  <si>
    <t>12:14040694</t>
  </si>
  <si>
    <t>12:14042844</t>
  </si>
  <si>
    <t>12:14043113</t>
  </si>
  <si>
    <t>12:14100437</t>
  </si>
  <si>
    <t>12:14101144</t>
  </si>
  <si>
    <t>12:14101311</t>
  </si>
  <si>
    <t>12:14101470</t>
  </si>
  <si>
    <t>12:14101795</t>
  </si>
  <si>
    <t>12:14110887</t>
  </si>
  <si>
    <t>12:14124547</t>
  </si>
  <si>
    <t>12:14124560</t>
  </si>
  <si>
    <t>12:14133332</t>
  </si>
  <si>
    <t>12:14133391</t>
  </si>
  <si>
    <t>12:14134384</t>
  </si>
  <si>
    <t>12:14134869</t>
  </si>
  <si>
    <t>12:14135064</t>
  </si>
  <si>
    <t>12:14135275</t>
  </si>
  <si>
    <t>12:14141988</t>
  </si>
  <si>
    <t>12:14142036</t>
  </si>
  <si>
    <t>12:14142142</t>
  </si>
  <si>
    <t>12:14196520</t>
  </si>
  <si>
    <t>12:14200852</t>
  </si>
  <si>
    <t>12:14201243</t>
  </si>
  <si>
    <t>12:14211025</t>
  </si>
  <si>
    <t>12:14211116</t>
  </si>
  <si>
    <t>12:14211900</t>
  </si>
  <si>
    <t>12:14212129</t>
  </si>
  <si>
    <t>12:14213103</t>
  </si>
  <si>
    <t>12:14213253</t>
  </si>
  <si>
    <t>6:23924836</t>
  </si>
  <si>
    <t>6:24078475</t>
  </si>
  <si>
    <t>6:24078536</t>
  </si>
  <si>
    <t>6:24078620</t>
  </si>
  <si>
    <t>6:24105447</t>
  </si>
  <si>
    <t>6:24105501</t>
  </si>
  <si>
    <t>6:24132215</t>
  </si>
  <si>
    <t>6:24140566</t>
  </si>
  <si>
    <t>6:24140690</t>
  </si>
  <si>
    <t>6:24147572</t>
  </si>
  <si>
    <t>6:24148142</t>
  </si>
  <si>
    <t>6:24165739</t>
  </si>
  <si>
    <t>6:24172374</t>
  </si>
  <si>
    <t>6:24172526</t>
  </si>
  <si>
    <t>6:24173223</t>
  </si>
  <si>
    <t>6:24173382</t>
  </si>
  <si>
    <t>6:24173741</t>
  </si>
  <si>
    <t>6:24174186</t>
  </si>
  <si>
    <t>6:24174329</t>
  </si>
  <si>
    <t>6:24174333</t>
  </si>
  <si>
    <t>6:24174389</t>
  </si>
  <si>
    <t>6:24174390</t>
  </si>
  <si>
    <t>6:24174803</t>
  </si>
  <si>
    <t>6:24174834</t>
  </si>
  <si>
    <t>6:24174955</t>
  </si>
  <si>
    <t>6:24175021</t>
  </si>
  <si>
    <t>6:24207200</t>
  </si>
  <si>
    <t>6:24223579</t>
  </si>
  <si>
    <t>6:24223585</t>
  </si>
  <si>
    <t>6:24223607</t>
  </si>
  <si>
    <t>6:24223611</t>
  </si>
  <si>
    <t>6:24224014</t>
  </si>
  <si>
    <t>6:24228508</t>
  </si>
  <si>
    <t>6:24228685</t>
  </si>
  <si>
    <t>6:24228787</t>
  </si>
  <si>
    <t>6:24261168</t>
  </si>
  <si>
    <t>6:24261259</t>
  </si>
  <si>
    <t>6:24269173</t>
  </si>
  <si>
    <t>6:24269176</t>
  </si>
  <si>
    <t>6:24269392</t>
  </si>
  <si>
    <t>6:24273278</t>
  </si>
  <si>
    <t>6:24273791</t>
  </si>
  <si>
    <t>6:24275037</t>
  </si>
  <si>
    <t>6:24278869</t>
  </si>
  <si>
    <t>6:24283345</t>
  </si>
  <si>
    <t>6:24291203</t>
  </si>
  <si>
    <t>6:24301038</t>
  </si>
  <si>
    <t>6:24302046</t>
  </si>
  <si>
    <t>6:24302163</t>
  </si>
  <si>
    <t>6:24313747</t>
  </si>
  <si>
    <t>6:24313828</t>
  </si>
  <si>
    <t>6:24314065</t>
  </si>
  <si>
    <t>6:24314223</t>
  </si>
  <si>
    <t>6:24314349</t>
  </si>
  <si>
    <t>6:24317399</t>
  </si>
  <si>
    <t>6:24332778</t>
  </si>
  <si>
    <t>6:24341357</t>
  </si>
  <si>
    <t>6:24341380</t>
  </si>
  <si>
    <t>6:24353436</t>
  </si>
  <si>
    <t>6:24357796</t>
  </si>
  <si>
    <t>6:24358202</t>
  </si>
  <si>
    <t>6:24358483</t>
  </si>
  <si>
    <t>6:24360149</t>
  </si>
  <si>
    <t>6:24360230</t>
  </si>
  <si>
    <t>6:24360923</t>
  </si>
  <si>
    <t>6:24395236</t>
  </si>
  <si>
    <t>6:24395662</t>
  </si>
  <si>
    <t>6:24421582</t>
  </si>
  <si>
    <t>6:24421659</t>
  </si>
  <si>
    <t>6:24421764</t>
  </si>
  <si>
    <t>6:24421789</t>
  </si>
  <si>
    <t>6:24503590</t>
  </si>
  <si>
    <t>6:24503597</t>
  </si>
  <si>
    <t>6:24519975</t>
  </si>
  <si>
    <t>6:24519996</t>
  </si>
  <si>
    <t>6:24524651</t>
  </si>
  <si>
    <t>6:24524704</t>
  </si>
  <si>
    <t>6:24528082</t>
  </si>
  <si>
    <t>6:24531895</t>
  </si>
  <si>
    <t>6:24536706</t>
  </si>
  <si>
    <t>6:24544140</t>
  </si>
  <si>
    <t>6:24544293</t>
  </si>
  <si>
    <t>6:24544332</t>
  </si>
  <si>
    <t>6:24544967</t>
  </si>
  <si>
    <t>6:24545307</t>
  </si>
  <si>
    <t>6:24545483</t>
  </si>
  <si>
    <t>6:24545596</t>
  </si>
  <si>
    <t>6:24545939</t>
  </si>
  <si>
    <t>6:24546509</t>
  </si>
  <si>
    <t>6:24546584</t>
  </si>
  <si>
    <t>6:24546604</t>
  </si>
  <si>
    <t>6:24546708</t>
  </si>
  <si>
    <t>6:24547027</t>
  </si>
  <si>
    <t>6:24547168</t>
  </si>
  <si>
    <t>6:24547351</t>
  </si>
  <si>
    <t>6:24547606</t>
  </si>
  <si>
    <t>6:24547650</t>
  </si>
  <si>
    <t>6:24550041</t>
  </si>
  <si>
    <t>6:24551624</t>
  </si>
  <si>
    <t>6:24551664</t>
  </si>
  <si>
    <t>6:24551729</t>
  </si>
  <si>
    <t>6:24553778</t>
  </si>
  <si>
    <t>6:24553860</t>
  </si>
  <si>
    <t>6:24553998</t>
  </si>
  <si>
    <t>6:24554762</t>
  </si>
  <si>
    <t>6:24559281</t>
  </si>
  <si>
    <t>6:24563552</t>
  </si>
  <si>
    <t>6:24564540</t>
  </si>
  <si>
    <t>6:24564544</t>
  </si>
  <si>
    <t>6:24564573</t>
  </si>
  <si>
    <t>6:24564579</t>
  </si>
  <si>
    <t>6:24575094</t>
  </si>
  <si>
    <t>6:24575520</t>
  </si>
  <si>
    <t>6:24576631</t>
  </si>
  <si>
    <t>6:24580213</t>
  </si>
  <si>
    <t>6:24581277</t>
  </si>
  <si>
    <t>6:24581283</t>
  </si>
  <si>
    <t>6:24583804</t>
  </si>
  <si>
    <t>6:24584181</t>
  </si>
  <si>
    <t>6:24584366</t>
  </si>
  <si>
    <t>6:24586696</t>
  </si>
  <si>
    <t>6:24586752</t>
  </si>
  <si>
    <t>6:24588884</t>
  </si>
  <si>
    <t>6:24589034</t>
  </si>
  <si>
    <t>6:24595853</t>
  </si>
  <si>
    <t>6:24596076</t>
  </si>
  <si>
    <t>6:24596478</t>
  </si>
  <si>
    <t>6:24601238</t>
  </si>
  <si>
    <t>6:24601240</t>
  </si>
  <si>
    <t>6:24604068</t>
  </si>
  <si>
    <t>6:24605424</t>
  </si>
  <si>
    <t>6:24605569</t>
  </si>
  <si>
    <t>6:24613821</t>
  </si>
  <si>
    <t>6:24613847</t>
  </si>
  <si>
    <t>6:24614392</t>
  </si>
  <si>
    <t>6:24620324</t>
  </si>
  <si>
    <t>6:24631442</t>
  </si>
  <si>
    <t>6:24631558</t>
  </si>
  <si>
    <t>6:24631851</t>
  </si>
  <si>
    <t>6:24637443</t>
  </si>
  <si>
    <t>6:24637563</t>
  </si>
  <si>
    <t>6:24641605</t>
  </si>
  <si>
    <t>6:24644258</t>
  </si>
  <si>
    <t>6:24644322</t>
  </si>
  <si>
    <t>6:24644500</t>
  </si>
  <si>
    <t>6:24645943</t>
  </si>
  <si>
    <t>6:24645947</t>
  </si>
  <si>
    <t>6:24645967</t>
  </si>
  <si>
    <t>6:24646009</t>
  </si>
  <si>
    <t>6:24646197</t>
  </si>
  <si>
    <t>6:24646504</t>
  </si>
  <si>
    <t>6:24646540</t>
  </si>
  <si>
    <t>6:24646821</t>
  </si>
  <si>
    <t>6:24648983</t>
  </si>
  <si>
    <t>6:24649061</t>
  </si>
  <si>
    <t>rs12594395</t>
  </si>
  <si>
    <t>rs4764003</t>
  </si>
  <si>
    <t>rs10772689</t>
  </si>
  <si>
    <t>rs11055486</t>
  </si>
  <si>
    <t>rs7307659</t>
  </si>
  <si>
    <t>rs114526784</t>
  </si>
  <si>
    <t>rs9461045</t>
  </si>
  <si>
    <t>rs9295627</t>
  </si>
  <si>
    <t>rs61914322</t>
  </si>
  <si>
    <t>rs2899472</t>
  </si>
  <si>
    <t>WA.Est</t>
  </si>
  <si>
    <t>WA.pval</t>
  </si>
  <si>
    <t>SP.Est</t>
  </si>
  <si>
    <t>SP.pval</t>
  </si>
  <si>
    <t>SWE.Est</t>
  </si>
  <si>
    <t>SWE.pval</t>
  </si>
  <si>
    <t>PDE.Est</t>
  </si>
  <si>
    <t>PDE.pval</t>
  </si>
  <si>
    <t>NWR.Est</t>
  </si>
  <si>
    <t>NWR.pval</t>
  </si>
  <si>
    <t>rsname</t>
  </si>
  <si>
    <t>Region</t>
  </si>
  <si>
    <t>Consequence</t>
  </si>
  <si>
    <t>EXON</t>
  </si>
  <si>
    <t>INTRON</t>
  </si>
  <si>
    <t>SIFT</t>
  </si>
  <si>
    <t>PolyPhen</t>
  </si>
  <si>
    <t>-</t>
  </si>
  <si>
    <t>downstream</t>
  </si>
  <si>
    <t>rs188597286</t>
  </si>
  <si>
    <t>rs117378595</t>
  </si>
  <si>
    <t>rs146339215</t>
  </si>
  <si>
    <t>rs55712458</t>
  </si>
  <si>
    <t>rs147593636</t>
  </si>
  <si>
    <t>regulatory_region_variant</t>
  </si>
  <si>
    <t>rs16964175</t>
  </si>
  <si>
    <t>rs143273080</t>
  </si>
  <si>
    <t>rs934633</t>
  </si>
  <si>
    <t>exon</t>
  </si>
  <si>
    <t>3_prime_UTR_variant</t>
  </si>
  <si>
    <t>CYP19A1</t>
  </si>
  <si>
    <t>10 of 10</t>
  </si>
  <si>
    <t>rs934634</t>
  </si>
  <si>
    <t>rs4275794</t>
  </si>
  <si>
    <t>intron</t>
  </si>
  <si>
    <t>intron_variant</t>
  </si>
  <si>
    <t>8 of 9</t>
  </si>
  <si>
    <t>rs73393694</t>
  </si>
  <si>
    <t>7 of 9</t>
  </si>
  <si>
    <t>rs17601241</t>
  </si>
  <si>
    <t>rs700519</t>
  </si>
  <si>
    <t>missense_variant</t>
  </si>
  <si>
    <t>7 of 10</t>
  </si>
  <si>
    <t>deleterious(0.01)</t>
  </si>
  <si>
    <t>benign(0.02)</t>
  </si>
  <si>
    <t>6 of 9</t>
  </si>
  <si>
    <t>splice_polypyrimidine_tract_variant,intron_variant</t>
  </si>
  <si>
    <t>5 of 9</t>
  </si>
  <si>
    <t>rs28757184</t>
  </si>
  <si>
    <t>5 of 10</t>
  </si>
  <si>
    <t>tolerated(0.16)</t>
  </si>
  <si>
    <t>benign(0.003)</t>
  </si>
  <si>
    <t>4 of 9</t>
  </si>
  <si>
    <t>rs17523014</t>
  </si>
  <si>
    <t>rs12439137</t>
  </si>
  <si>
    <t>3 of 9</t>
  </si>
  <si>
    <t>rs72727164</t>
  </si>
  <si>
    <t>rs76018581</t>
  </si>
  <si>
    <t>synonymous_variant</t>
  </si>
  <si>
    <t>3 of 10</t>
  </si>
  <si>
    <t>2 of 9</t>
  </si>
  <si>
    <t>1 of 9</t>
  </si>
  <si>
    <t>rs147170744</t>
  </si>
  <si>
    <t>rs10851498</t>
  </si>
  <si>
    <t>rs17523270</t>
  </si>
  <si>
    <t>rs28719042</t>
  </si>
  <si>
    <t>rs16964220</t>
  </si>
  <si>
    <t>rs12908960</t>
  </si>
  <si>
    <t>rs112907485</t>
  </si>
  <si>
    <t>rs17523541</t>
  </si>
  <si>
    <t>rs34258629</t>
  </si>
  <si>
    <t>rs3889391</t>
  </si>
  <si>
    <t>rs749292</t>
  </si>
  <si>
    <t>rs7181429</t>
  </si>
  <si>
    <t>rs34784350</t>
  </si>
  <si>
    <t>rs28637352</t>
  </si>
  <si>
    <t>rs28490942</t>
  </si>
  <si>
    <t>rs28674681</t>
  </si>
  <si>
    <t>rs34712049</t>
  </si>
  <si>
    <t>rs11636639</t>
  </si>
  <si>
    <t>rs11632903</t>
  </si>
  <si>
    <t>rs1902586</t>
  </si>
  <si>
    <t>rs28588512</t>
  </si>
  <si>
    <t>rs116964788</t>
  </si>
  <si>
    <t>rs7181886</t>
  </si>
  <si>
    <t>rs147417040</t>
  </si>
  <si>
    <t>rs2445752</t>
  </si>
  <si>
    <t>rs2445753</t>
  </si>
  <si>
    <t>rs936308</t>
  </si>
  <si>
    <t>rs2470155</t>
  </si>
  <si>
    <t>rs77340752</t>
  </si>
  <si>
    <t>rs9282663</t>
  </si>
  <si>
    <t>rs730154</t>
  </si>
  <si>
    <t>rs16964254</t>
  </si>
  <si>
    <t>rs28538925</t>
  </si>
  <si>
    <t>rs16964258</t>
  </si>
  <si>
    <t>rs77553464</t>
  </si>
  <si>
    <t>rs1004984</t>
  </si>
  <si>
    <t>rs17602385</t>
  </si>
  <si>
    <t>rs1961177</t>
  </si>
  <si>
    <t>rs2470169</t>
  </si>
  <si>
    <t>rs1870049</t>
  </si>
  <si>
    <t>rs12440754</t>
  </si>
  <si>
    <t>rs11070843</t>
  </si>
  <si>
    <t>rs11070844</t>
  </si>
  <si>
    <t>rs2470165</t>
  </si>
  <si>
    <t>rs11070845</t>
  </si>
  <si>
    <t>rs141853734</t>
  </si>
  <si>
    <t>rs2446409</t>
  </si>
  <si>
    <t>rs6493496</t>
  </si>
  <si>
    <t>rs28500524</t>
  </si>
  <si>
    <t>rs2446410</t>
  </si>
  <si>
    <t>rs752760</t>
  </si>
  <si>
    <t>upstream</t>
  </si>
  <si>
    <t>upstream_gene_variant</t>
  </si>
  <si>
    <t>rs11631118</t>
  </si>
  <si>
    <t>rs2445764</t>
  </si>
  <si>
    <t>rs72729210</t>
  </si>
  <si>
    <t>rs2446421</t>
  </si>
  <si>
    <t>rs11632569</t>
  </si>
  <si>
    <t>rs11632571</t>
  </si>
  <si>
    <t>rs187694166</t>
  </si>
  <si>
    <t>rs2446422</t>
  </si>
  <si>
    <t>rs2445765</t>
  </si>
  <si>
    <t>rs2445766</t>
  </si>
  <si>
    <t>rs2445767</t>
  </si>
  <si>
    <t>rs2445768</t>
  </si>
  <si>
    <t>rs8043240</t>
  </si>
  <si>
    <t>rs868475</t>
  </si>
  <si>
    <t>rs60766173</t>
  </si>
  <si>
    <t>rs2446423</t>
  </si>
  <si>
    <t>rs2446425</t>
  </si>
  <si>
    <t>rs12595379</t>
  </si>
  <si>
    <t>rs118154782</t>
  </si>
  <si>
    <t>rs75191956</t>
  </si>
  <si>
    <t>rs2124872</t>
  </si>
  <si>
    <t>rs2445771</t>
  </si>
  <si>
    <t>rs2446426</t>
  </si>
  <si>
    <t>rs1551656</t>
  </si>
  <si>
    <t>rs12441382</t>
  </si>
  <si>
    <t>rs7167696</t>
  </si>
  <si>
    <t>rs17704365</t>
  </si>
  <si>
    <t>rs7172765</t>
  </si>
  <si>
    <t>rs2446416</t>
  </si>
  <si>
    <t>rs2445773</t>
  </si>
  <si>
    <t>rs7178417</t>
  </si>
  <si>
    <t>rs2470162</t>
  </si>
  <si>
    <t>rs8031112</t>
  </si>
  <si>
    <t>rs56381769</t>
  </si>
  <si>
    <t>rs184759504</t>
  </si>
  <si>
    <t>rs77641439</t>
  </si>
  <si>
    <t>DNAAF4</t>
  </si>
  <si>
    <t>deleterious_low_confidence(0)</t>
  </si>
  <si>
    <t>probably_damaging(0.996)</t>
  </si>
  <si>
    <t>rs57809907</t>
  </si>
  <si>
    <t>stop_gained</t>
  </si>
  <si>
    <t>rs74349164</t>
  </si>
  <si>
    <t>9 of 9</t>
  </si>
  <si>
    <t>rs7167170</t>
  </si>
  <si>
    <t>rs56842095</t>
  </si>
  <si>
    <t>rs112950071</t>
  </si>
  <si>
    <t>rs117610434</t>
  </si>
  <si>
    <t>rs78907658</t>
  </si>
  <si>
    <t>rs11629841</t>
  </si>
  <si>
    <t>rs16976343</t>
  </si>
  <si>
    <t>rs16976349</t>
  </si>
  <si>
    <t>rs16976351</t>
  </si>
  <si>
    <t>rs17819126</t>
  </si>
  <si>
    <t>missense_variant,splice_region_variant</t>
  </si>
  <si>
    <t>tolerated(0.49)</t>
  </si>
  <si>
    <t>benign(0.001)</t>
  </si>
  <si>
    <t>rs28369251</t>
  </si>
  <si>
    <t>rs3743204</t>
  </si>
  <si>
    <t>rs74475478</t>
  </si>
  <si>
    <t>rs12907654</t>
  </si>
  <si>
    <t>2 of 10</t>
  </si>
  <si>
    <t>rs3743205</t>
  </si>
  <si>
    <t>5_prime_UTR_variant</t>
  </si>
  <si>
    <t>rs12899331</t>
  </si>
  <si>
    <t>rs12907462</t>
  </si>
  <si>
    <t>rs79310663</t>
  </si>
  <si>
    <t>rs143357213</t>
  </si>
  <si>
    <t>rs78095233</t>
  </si>
  <si>
    <t>rs140778569</t>
  </si>
  <si>
    <t>rs12427077</t>
  </si>
  <si>
    <t>intergenic_variant</t>
  </si>
  <si>
    <t>rs9634129</t>
  </si>
  <si>
    <t>rs35383116</t>
  </si>
  <si>
    <t>rs9634130</t>
  </si>
  <si>
    <t>rs9634131</t>
  </si>
  <si>
    <t>rs148251537</t>
  </si>
  <si>
    <t>rs1468844</t>
  </si>
  <si>
    <t>rs4763351</t>
  </si>
  <si>
    <t>rs4763352</t>
  </si>
  <si>
    <t>rs61056024</t>
  </si>
  <si>
    <t>rs12230975</t>
  </si>
  <si>
    <t>rs139974712</t>
  </si>
  <si>
    <t>downstream_gene_variant</t>
  </si>
  <si>
    <t>GRIN2B</t>
  </si>
  <si>
    <t>rs4764009</t>
  </si>
  <si>
    <t>13 of 13</t>
  </si>
  <si>
    <t>rs61911348</t>
  </si>
  <si>
    <t>rs1805476</t>
  </si>
  <si>
    <t>rs1805503</t>
  </si>
  <si>
    <t>rs80081965</t>
  </si>
  <si>
    <t>rs1805246</t>
  </si>
  <si>
    <t>rs1805247</t>
  </si>
  <si>
    <t>rs1806191</t>
  </si>
  <si>
    <t>rs1806201</t>
  </si>
  <si>
    <t>rs3026160</t>
  </si>
  <si>
    <t>12 of 13</t>
  </si>
  <si>
    <t>9 of 12</t>
  </si>
  <si>
    <t>rs187245210</t>
  </si>
  <si>
    <t>rs1805471</t>
  </si>
  <si>
    <t>rs1805472</t>
  </si>
  <si>
    <t>rs2268093</t>
  </si>
  <si>
    <t>rs1805508</t>
  </si>
  <si>
    <t>rs2268095</t>
  </si>
  <si>
    <t>rs111520089</t>
  </si>
  <si>
    <t>rs1805522</t>
  </si>
  <si>
    <t>9 of 13</t>
  </si>
  <si>
    <t>4 of 12</t>
  </si>
  <si>
    <t>rs11611183</t>
  </si>
  <si>
    <t>rs76694600</t>
  </si>
  <si>
    <t>rs189292571</t>
  </si>
  <si>
    <t>rs2268102</t>
  </si>
  <si>
    <t>rs12184498</t>
  </si>
  <si>
    <t>rs11055579</t>
  </si>
  <si>
    <t>rs2268105</t>
  </si>
  <si>
    <t>rs78632035</t>
  </si>
  <si>
    <t>rs1558769</t>
  </si>
  <si>
    <t>rs11055581</t>
  </si>
  <si>
    <t>3 of 12</t>
  </si>
  <si>
    <t>rs76912408</t>
  </si>
  <si>
    <t>rs16909348</t>
  </si>
  <si>
    <t>rs10772700</t>
  </si>
  <si>
    <t>rs12321321</t>
  </si>
  <si>
    <t>rs11055587</t>
  </si>
  <si>
    <t>rs11055594</t>
  </si>
  <si>
    <t>rs11055595</t>
  </si>
  <si>
    <t>rs11612284</t>
  </si>
  <si>
    <t>rs140556479</t>
  </si>
  <si>
    <t>rs75064737</t>
  </si>
  <si>
    <t>rs11613156</t>
  </si>
  <si>
    <t>rs2160402</t>
  </si>
  <si>
    <t>rs12369724</t>
  </si>
  <si>
    <t>rs7966070</t>
  </si>
  <si>
    <t xml:space="preserve">2 of 12 </t>
  </si>
  <si>
    <t>rs11614390</t>
  </si>
  <si>
    <t>rs113504908</t>
  </si>
  <si>
    <t>rs1125236</t>
  </si>
  <si>
    <t>rs73053682</t>
  </si>
  <si>
    <t>rs220557</t>
  </si>
  <si>
    <t>rs61232388</t>
  </si>
  <si>
    <t>rs11609120</t>
  </si>
  <si>
    <t>rs11055624</t>
  </si>
  <si>
    <t>rs11055625</t>
  </si>
  <si>
    <t>rs11831422</t>
  </si>
  <si>
    <t>rs74067110</t>
  </si>
  <si>
    <t>rs117407662</t>
  </si>
  <si>
    <t>rs2268132</t>
  </si>
  <si>
    <t>rs146219563</t>
  </si>
  <si>
    <t>rs11055636</t>
  </si>
  <si>
    <t>rs2284424</t>
  </si>
  <si>
    <t>rs2284425</t>
  </si>
  <si>
    <t>rs117718950</t>
  </si>
  <si>
    <t>rs116981522</t>
  </si>
  <si>
    <t>rs2193511</t>
  </si>
  <si>
    <t>rs2193513</t>
  </si>
  <si>
    <t>rs77060042</t>
  </si>
  <si>
    <t>rs77665969</t>
  </si>
  <si>
    <t>rs10772713</t>
  </si>
  <si>
    <t>rs7301328</t>
  </si>
  <si>
    <t>2 of 13</t>
  </si>
  <si>
    <t>rs34315573</t>
  </si>
  <si>
    <t>rs12818068</t>
  </si>
  <si>
    <t>1 of 12</t>
  </si>
  <si>
    <t>rs10845849</t>
  </si>
  <si>
    <t>rs80073820</t>
  </si>
  <si>
    <t>rs139256720</t>
  </si>
  <si>
    <t>rs61914291</t>
  </si>
  <si>
    <t>rs1558908</t>
  </si>
  <si>
    <t>rs219920</t>
  </si>
  <si>
    <t>rs73059669</t>
  </si>
  <si>
    <t>rs7970022</t>
  </si>
  <si>
    <t>rs9645755</t>
  </si>
  <si>
    <t>rs79758831</t>
  </si>
  <si>
    <t>rs3764030</t>
  </si>
  <si>
    <t>rs76826810</t>
  </si>
  <si>
    <t>rs117225756</t>
  </si>
  <si>
    <t>rs111988772</t>
  </si>
  <si>
    <t>rs1024893</t>
  </si>
  <si>
    <t>rs117922850</t>
  </si>
  <si>
    <t>rs12366492</t>
  </si>
  <si>
    <t>rs144605742</t>
  </si>
  <si>
    <t>rs35884573</t>
  </si>
  <si>
    <t>rs11055735</t>
  </si>
  <si>
    <t>rs147822475</t>
  </si>
  <si>
    <t>rs118120436</t>
  </si>
  <si>
    <t>rs17339986</t>
  </si>
  <si>
    <t>rs17340000</t>
  </si>
  <si>
    <t>rs117074500</t>
  </si>
  <si>
    <t>rs10505781</t>
  </si>
  <si>
    <t>rs35369279</t>
  </si>
  <si>
    <t>rs72842327</t>
  </si>
  <si>
    <t>rs9379637</t>
  </si>
  <si>
    <t>rs116230644</t>
  </si>
  <si>
    <t>rs6930187</t>
  </si>
  <si>
    <t>rs9379643</t>
  </si>
  <si>
    <t>rs72828924</t>
  </si>
  <si>
    <t>rs6935378</t>
  </si>
  <si>
    <t>rs12530443</t>
  </si>
  <si>
    <t>rs12196541</t>
  </si>
  <si>
    <t>rs6925917</t>
  </si>
  <si>
    <t>rs9358753</t>
  </si>
  <si>
    <t>DCDC2</t>
  </si>
  <si>
    <t>rs41304906</t>
  </si>
  <si>
    <t>rs41304913</t>
  </si>
  <si>
    <t>rs546967099</t>
  </si>
  <si>
    <t>rs9467062</t>
  </si>
  <si>
    <t>rs7773748</t>
  </si>
  <si>
    <t>rs6901696</t>
  </si>
  <si>
    <t>rs6456593</t>
  </si>
  <si>
    <t>rs6456594</t>
  </si>
  <si>
    <t>rs6456595</t>
  </si>
  <si>
    <t>rs6456596</t>
  </si>
  <si>
    <t>rs7744665</t>
  </si>
  <si>
    <t>rs7764902</t>
  </si>
  <si>
    <t>rs9460973</t>
  </si>
  <si>
    <t>deleterious_low_confidence(0.05)</t>
  </si>
  <si>
    <t>benign(0.351)</t>
  </si>
  <si>
    <t>rs4052671</t>
  </si>
  <si>
    <t>rs59336318</t>
  </si>
  <si>
    <t>rs61232212</t>
  </si>
  <si>
    <t>rs59296932</t>
  </si>
  <si>
    <t>rs114164637</t>
  </si>
  <si>
    <t>rs12197537</t>
  </si>
  <si>
    <t>rs72830851</t>
  </si>
  <si>
    <t>rs1340700</t>
  </si>
  <si>
    <t>rs72830859</t>
  </si>
  <si>
    <t>rs35796857</t>
  </si>
  <si>
    <t>rs74920833</t>
  </si>
  <si>
    <t>rs115364516</t>
  </si>
  <si>
    <t>rs68182041</t>
  </si>
  <si>
    <t>rs76981336</t>
  </si>
  <si>
    <t>rs33914824</t>
  </si>
  <si>
    <t>4 of 10</t>
  </si>
  <si>
    <t>rs35029429</t>
  </si>
  <si>
    <t>rs12196880</t>
  </si>
  <si>
    <t>rs12198320</t>
  </si>
  <si>
    <t>rs7763196</t>
  </si>
  <si>
    <t>rs72830893</t>
  </si>
  <si>
    <t>rs10456303</t>
  </si>
  <si>
    <t>rs77743903</t>
  </si>
  <si>
    <t>rs4599626</t>
  </si>
  <si>
    <t>rs9379655</t>
  </si>
  <si>
    <t>rs10498720</t>
  </si>
  <si>
    <t>rs33943110</t>
  </si>
  <si>
    <t>1 of 10</t>
  </si>
  <si>
    <t>rs9379657</t>
  </si>
  <si>
    <t>rs12525718</t>
  </si>
  <si>
    <t>rs75488772</t>
  </si>
  <si>
    <t>TF_binding_site_variant</t>
  </si>
  <si>
    <t>rs142310124</t>
  </si>
  <si>
    <t>rs116652616</t>
  </si>
  <si>
    <t>rs6941710</t>
  </si>
  <si>
    <t>rs182020889</t>
  </si>
  <si>
    <t>rs2760118</t>
  </si>
  <si>
    <t>rs3765310</t>
  </si>
  <si>
    <t>rs112611875</t>
  </si>
  <si>
    <t>rs6910514</t>
  </si>
  <si>
    <t>rs807517</t>
  </si>
  <si>
    <t>rs114857861</t>
  </si>
  <si>
    <t>rs149858359</t>
  </si>
  <si>
    <t>rs13197086</t>
  </si>
  <si>
    <t>rs114979321</t>
  </si>
  <si>
    <t>KIAA0319</t>
  </si>
  <si>
    <t>rs28360750</t>
  </si>
  <si>
    <t>rs2744605</t>
  </si>
  <si>
    <t>21 of 21</t>
  </si>
  <si>
    <t>rs16889440</t>
  </si>
  <si>
    <t>rs12196913</t>
  </si>
  <si>
    <t>rs2817243</t>
  </si>
  <si>
    <t>rs807530</t>
  </si>
  <si>
    <t>rs7744621</t>
  </si>
  <si>
    <t>rs7764860</t>
  </si>
  <si>
    <t>rs2760182</t>
  </si>
  <si>
    <t>rs7744939</t>
  </si>
  <si>
    <t>rs7749794</t>
  </si>
  <si>
    <t>rs7770041</t>
  </si>
  <si>
    <t>rs2817245</t>
  </si>
  <si>
    <t>20 of 20</t>
  </si>
  <si>
    <t>rs34829630</t>
  </si>
  <si>
    <t>rs10456306</t>
  </si>
  <si>
    <t>rs2076313</t>
  </si>
  <si>
    <t>rs807534</t>
  </si>
  <si>
    <t>20 of 21</t>
  </si>
  <si>
    <t>tolerated(0.12)</t>
  </si>
  <si>
    <t>possibly_damaging(0.87)</t>
  </si>
  <si>
    <t>rs807535</t>
  </si>
  <si>
    <t>rs2760175</t>
  </si>
  <si>
    <t>19 of 20</t>
  </si>
  <si>
    <t>rs2760174</t>
  </si>
  <si>
    <t>rs2760173</t>
  </si>
  <si>
    <t>rs2243831</t>
  </si>
  <si>
    <t>splice_region_variant,intron_variant</t>
  </si>
  <si>
    <t>rs807541</t>
  </si>
  <si>
    <t>17 of 21</t>
  </si>
  <si>
    <t>rs2744549</t>
  </si>
  <si>
    <t>16 of 20</t>
  </si>
  <si>
    <t>rs2817191</t>
  </si>
  <si>
    <t>15 of 21</t>
  </si>
  <si>
    <t>tolerated(1)</t>
  </si>
  <si>
    <t>benign(0)</t>
  </si>
  <si>
    <t>rs2744550</t>
  </si>
  <si>
    <t>tolerated(0.38)</t>
  </si>
  <si>
    <t>benign(0.005)</t>
  </si>
  <si>
    <t>rs2760164</t>
  </si>
  <si>
    <t>splice_polypyrimidine_tract_variant,splice_region_variant,intron_variant</t>
  </si>
  <si>
    <t>14/20</t>
  </si>
  <si>
    <t>rs2760163</t>
  </si>
  <si>
    <t>rs2817198</t>
  </si>
  <si>
    <t>10 of 20</t>
  </si>
  <si>
    <t>rs2760159</t>
  </si>
  <si>
    <t>rs2744559</t>
  </si>
  <si>
    <t>10 of 21</t>
  </si>
  <si>
    <t>benign(0.047)</t>
  </si>
  <si>
    <t>rs2744564</t>
  </si>
  <si>
    <t>7 of 20</t>
  </si>
  <si>
    <t>rs116714495</t>
  </si>
  <si>
    <t>6 of 20</t>
  </si>
  <si>
    <t>rs807508</t>
  </si>
  <si>
    <t>rs6901322</t>
  </si>
  <si>
    <t>5 of 20</t>
  </si>
  <si>
    <t>rs6902039</t>
  </si>
  <si>
    <t>4 of 20</t>
  </si>
  <si>
    <t>rs2817200</t>
  </si>
  <si>
    <t>rs76709041</t>
  </si>
  <si>
    <t>rs9379667</t>
  </si>
  <si>
    <t>rs4504469</t>
  </si>
  <si>
    <t>4 of 21</t>
  </si>
  <si>
    <t>rs115399701</t>
  </si>
  <si>
    <t>3 of 20</t>
  </si>
  <si>
    <t>rs16889506</t>
  </si>
  <si>
    <t>rs59166521</t>
  </si>
  <si>
    <t>3 of 21</t>
  </si>
  <si>
    <t>rs142392648</t>
  </si>
  <si>
    <t>2 of 20</t>
  </si>
  <si>
    <t>rs4472344</t>
  </si>
  <si>
    <t>1 of 20</t>
  </si>
  <si>
    <t>rs4712831</t>
  </si>
  <si>
    <t>rs56296327</t>
  </si>
  <si>
    <t>rs13206235</t>
  </si>
  <si>
    <t>rs9379671</t>
  </si>
  <si>
    <t>rs115132123</t>
  </si>
  <si>
    <t>rs10456312</t>
  </si>
  <si>
    <t>rs62400559</t>
  </si>
  <si>
    <t>rs62402860</t>
  </si>
  <si>
    <t>rs16889556</t>
  </si>
  <si>
    <t>rs115563696</t>
  </si>
  <si>
    <t>rs6935076</t>
  </si>
  <si>
    <t>1 of 21</t>
  </si>
  <si>
    <t>rs114138463</t>
  </si>
  <si>
    <t>rs62400773</t>
  </si>
  <si>
    <t>rs369023047</t>
  </si>
  <si>
    <t>rs3756821</t>
  </si>
  <si>
    <t>rs62400774</t>
  </si>
  <si>
    <t>Targeted Analysis of Dyslexia-Associated Regions on Chromosome 6, 12 and 15 in Large Multigenerational Cohorts</t>
  </si>
  <si>
    <t>rs3178</t>
  </si>
  <si>
    <t>rs9358755 </t>
  </si>
  <si>
    <t>rs793862 </t>
  </si>
  <si>
    <t>rs7747779</t>
  </si>
  <si>
    <t>rs793839</t>
  </si>
  <si>
    <t>rs2994542 </t>
  </si>
  <si>
    <t>rs807701</t>
  </si>
  <si>
    <t>rs807724</t>
  </si>
  <si>
    <t>rs2274305</t>
  </si>
  <si>
    <t>rs2185599 </t>
  </si>
  <si>
    <t>rs1277349</t>
  </si>
  <si>
    <t>rs2793447</t>
  </si>
  <si>
    <t>rs2753916</t>
  </si>
  <si>
    <t>rs793649</t>
  </si>
  <si>
    <t>rs807529</t>
  </si>
  <si>
    <t>rs811100</t>
  </si>
  <si>
    <t>rs4576240</t>
  </si>
  <si>
    <t>rs4352670 </t>
  </si>
  <si>
    <t>rs4236031</t>
  </si>
  <si>
    <t>rs6456622</t>
  </si>
  <si>
    <t>rs6935753</t>
  </si>
  <si>
    <t>rs2038137 </t>
  </si>
  <si>
    <t>rs2038136 </t>
  </si>
  <si>
    <t>rs2038135</t>
  </si>
  <si>
    <t>rs6456625</t>
  </si>
  <si>
    <t>rs890 </t>
  </si>
  <si>
    <t>rs4764013</t>
  </si>
  <si>
    <t>rs10772699</t>
  </si>
  <si>
    <t>rs2110984 </t>
  </si>
  <si>
    <t>rs2216128</t>
  </si>
  <si>
    <t>rs7977831</t>
  </si>
  <si>
    <t>rs10744039</t>
  </si>
  <si>
    <t>rs2058878</t>
  </si>
  <si>
    <t>rs2193512</t>
  </si>
  <si>
    <t>rs10845850</t>
  </si>
  <si>
    <t>rs219919</t>
  </si>
  <si>
    <t>rs3764028</t>
  </si>
  <si>
    <t>rs4775928</t>
  </si>
  <si>
    <t>rs12148604 </t>
  </si>
  <si>
    <t>rs4646</t>
  </si>
  <si>
    <t>rs10046</t>
  </si>
  <si>
    <t>rs1065779</t>
  </si>
  <si>
    <t>rs2289105 </t>
  </si>
  <si>
    <t>rs1143704 </t>
  </si>
  <si>
    <t>rs4324076 </t>
  </si>
  <si>
    <t>rs8034835</t>
  </si>
  <si>
    <t>rs4775935 </t>
  </si>
  <si>
    <t>rs1065778</t>
  </si>
  <si>
    <t>rs700518</t>
  </si>
  <si>
    <t>rs2414096 </t>
  </si>
  <si>
    <t>rs2414097 </t>
  </si>
  <si>
    <t>rs10459592</t>
  </si>
  <si>
    <t>rs600753 </t>
  </si>
  <si>
    <t>rs4140765</t>
  </si>
  <si>
    <t>min pval</t>
  </si>
  <si>
    <t>Significant results  (p &lt; 0.000463) are in bold.</t>
  </si>
  <si>
    <t>n=number of individuals both phenotyped and genotyped, MAC=number of A1 alleles observed</t>
  </si>
  <si>
    <t>WID.n</t>
  </si>
  <si>
    <t>WID.MAC</t>
  </si>
  <si>
    <t>WA.n</t>
  </si>
  <si>
    <t>WA.MAC</t>
  </si>
  <si>
    <t>SP.n</t>
  </si>
  <si>
    <t>SP.MAC</t>
  </si>
  <si>
    <t>SWE.n</t>
  </si>
  <si>
    <t>SWE.MAC</t>
  </si>
  <si>
    <t>PDE.n</t>
  </si>
  <si>
    <t>PDE.MAC</t>
  </si>
  <si>
    <t>NWR.n</t>
  </si>
  <si>
    <t>NWR.MAC</t>
  </si>
  <si>
    <t>Table S6: common (sample frequency &gt; 1%) single variant tests for UNADJ phenotypes</t>
  </si>
  <si>
    <r>
      <t xml:space="preserve">Chap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Targeted Analysis of Dyslexia-Associated Regions on Chromosome 6, 12 and 15 in Large Multigenerational Cohorts</t>
    </r>
  </si>
  <si>
    <t>Chapman et al. Targeted Analysis of Dyslexia-Associated Regions on Chromosome 6, 12 and 15 in Large Multigenerational Cohorts</t>
  </si>
  <si>
    <t>A1 refers to the rare allele in this data set. A2 is the common allele in this data set. Table S7 contains a mapping between the REF/ALT allele coding, and the A1/A2 coding.</t>
  </si>
  <si>
    <t>A1 refers to the rare allele in this data set. A2 is the common allele in this data set. Table S9 contains a mapping between the REF/ALT allele coding, and the A1/A2 coding.</t>
  </si>
  <si>
    <t>Table S7: common (sample frequency &gt; 1%) single variant tests for UNADJ phenotypes</t>
  </si>
  <si>
    <t>Table S7: common (sample frequency &gt; 1%) single variant tests for UNADJ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/>
    <xf numFmtId="11" fontId="0" fillId="0" borderId="0" xfId="0" applyNumberFormat="1" applyAlignment="1">
      <alignment horizontal="center"/>
    </xf>
    <xf numFmtId="11" fontId="2" fillId="0" borderId="2" xfId="0" applyNumberFormat="1" applyFont="1" applyBorder="1"/>
    <xf numFmtId="0" fontId="2" fillId="0" borderId="2" xfId="0" applyFont="1" applyBorder="1"/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91"/>
  <sheetViews>
    <sheetView zoomScaleNormal="100" workbookViewId="0">
      <pane ySplit="7" topLeftCell="A15" activePane="bottomLeft" state="frozen"/>
      <selection pane="bottomLeft" activeCell="A3" sqref="A3:XFD3"/>
    </sheetView>
  </sheetViews>
  <sheetFormatPr baseColWidth="10" defaultColWidth="8.83203125" defaultRowHeight="15" x14ac:dyDescent="0.2"/>
  <cols>
    <col min="1" max="1" width="11" customWidth="1"/>
    <col min="2" max="2" width="11.1640625" customWidth="1"/>
    <col min="3" max="3" width="3.6640625" customWidth="1"/>
    <col min="4" max="4" width="3.83203125" customWidth="1"/>
    <col min="5" max="5" width="13" style="1" customWidth="1"/>
    <col min="6" max="6" width="22.6640625" customWidth="1"/>
    <col min="7" max="7" width="17.1640625" customWidth="1"/>
    <col min="8" max="8" width="7" customWidth="1"/>
    <col min="9" max="9" width="4.1640625" customWidth="1"/>
    <col min="11" max="12" width="8.83203125" style="3" customWidth="1"/>
    <col min="13" max="13" width="8.6640625" customWidth="1"/>
    <col min="14" max="14" width="10" customWidth="1"/>
    <col min="15" max="16" width="10" style="3" customWidth="1"/>
    <col min="17" max="17" width="5.83203125" customWidth="1"/>
    <col min="18" max="18" width="6.1640625" customWidth="1"/>
    <col min="19" max="20" width="6.1640625" style="3" customWidth="1"/>
    <col min="21" max="21" width="5.5" customWidth="1"/>
    <col min="22" max="22" width="8.83203125" customWidth="1"/>
    <col min="23" max="24" width="8.83203125" style="3" customWidth="1"/>
    <col min="25" max="25" width="6.1640625" customWidth="1"/>
    <col min="26" max="26" width="9.5" customWidth="1"/>
    <col min="27" max="28" width="9.5" style="3" customWidth="1"/>
    <col min="29" max="29" width="7" customWidth="1"/>
    <col min="30" max="30" width="8.83203125" customWidth="1"/>
    <col min="31" max="32" width="8.83203125" style="3" customWidth="1"/>
    <col min="33" max="33" width="7.83203125" customWidth="1"/>
    <col min="34" max="34" width="8.83203125" customWidth="1"/>
    <col min="35" max="35" width="8.33203125" customWidth="1"/>
  </cols>
  <sheetData>
    <row r="1" spans="1:35" x14ac:dyDescent="0.2">
      <c r="A1" t="s">
        <v>984</v>
      </c>
    </row>
    <row r="2" spans="1:35" x14ac:dyDescent="0.2">
      <c r="A2" t="s">
        <v>983</v>
      </c>
      <c r="F2" s="1"/>
      <c r="G2" s="1"/>
      <c r="K2"/>
      <c r="M2" s="3"/>
      <c r="O2"/>
      <c r="Q2" s="3"/>
      <c r="S2"/>
      <c r="U2" s="3"/>
      <c r="W2"/>
      <c r="Y2" s="3"/>
      <c r="AA2"/>
      <c r="AC2" s="3"/>
      <c r="AE2"/>
      <c r="AG2" s="3"/>
    </row>
    <row r="3" spans="1:35" x14ac:dyDescent="0.2">
      <c r="A3" t="s">
        <v>986</v>
      </c>
      <c r="D3" s="1"/>
      <c r="E3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35" x14ac:dyDescent="0.2">
      <c r="A4" t="s">
        <v>970</v>
      </c>
      <c r="D4" s="1"/>
      <c r="E4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6" spans="1:35" x14ac:dyDescent="0.2">
      <c r="A6" s="2" t="s">
        <v>761</v>
      </c>
    </row>
    <row r="7" spans="1:35" x14ac:dyDescent="0.2">
      <c r="A7" t="s">
        <v>2</v>
      </c>
      <c r="B7" t="s">
        <v>456</v>
      </c>
      <c r="C7" s="3" t="s">
        <v>3</v>
      </c>
      <c r="D7" s="3" t="s">
        <v>4</v>
      </c>
      <c r="E7" t="s">
        <v>457</v>
      </c>
      <c r="F7" t="s">
        <v>458</v>
      </c>
      <c r="G7" t="s">
        <v>459</v>
      </c>
      <c r="H7" t="s">
        <v>460</v>
      </c>
      <c r="I7" t="s">
        <v>461</v>
      </c>
      <c r="J7" t="s">
        <v>462</v>
      </c>
      <c r="K7" s="3" t="s">
        <v>971</v>
      </c>
      <c r="L7" s="3" t="s">
        <v>972</v>
      </c>
      <c r="M7" t="s">
        <v>0</v>
      </c>
      <c r="N7" t="s">
        <v>1</v>
      </c>
      <c r="O7" s="3" t="s">
        <v>973</v>
      </c>
      <c r="P7" s="3" t="s">
        <v>974</v>
      </c>
      <c r="Q7" t="s">
        <v>446</v>
      </c>
      <c r="R7" t="s">
        <v>447</v>
      </c>
      <c r="S7" s="3" t="s">
        <v>975</v>
      </c>
      <c r="T7" s="3" t="s">
        <v>976</v>
      </c>
      <c r="U7" t="s">
        <v>448</v>
      </c>
      <c r="V7" t="s">
        <v>449</v>
      </c>
      <c r="W7" s="3" t="s">
        <v>977</v>
      </c>
      <c r="X7" s="3" t="s">
        <v>978</v>
      </c>
      <c r="Y7" t="s">
        <v>450</v>
      </c>
      <c r="Z7" t="s">
        <v>451</v>
      </c>
      <c r="AA7" s="3" t="s">
        <v>979</v>
      </c>
      <c r="AB7" s="3" t="s">
        <v>980</v>
      </c>
      <c r="AC7" t="s">
        <v>452</v>
      </c>
      <c r="AD7" t="s">
        <v>453</v>
      </c>
      <c r="AE7" s="3" t="s">
        <v>981</v>
      </c>
      <c r="AF7" s="3" t="s">
        <v>982</v>
      </c>
      <c r="AG7" t="s">
        <v>454</v>
      </c>
      <c r="AH7" t="s">
        <v>455</v>
      </c>
      <c r="AI7" t="s">
        <v>968</v>
      </c>
    </row>
    <row r="8" spans="1:35" x14ac:dyDescent="0.2">
      <c r="A8" t="s">
        <v>281</v>
      </c>
      <c r="B8" t="s">
        <v>750</v>
      </c>
      <c r="C8" s="3" t="s">
        <v>6</v>
      </c>
      <c r="D8" s="3" t="s">
        <v>7</v>
      </c>
      <c r="E8" s="1" t="s">
        <v>464</v>
      </c>
      <c r="F8" t="s">
        <v>631</v>
      </c>
      <c r="G8" t="s">
        <v>463</v>
      </c>
      <c r="H8" t="s">
        <v>463</v>
      </c>
      <c r="I8" t="s">
        <v>463</v>
      </c>
      <c r="J8" t="s">
        <v>463</v>
      </c>
      <c r="K8" s="8">
        <v>1659</v>
      </c>
      <c r="L8" s="3">
        <v>846</v>
      </c>
      <c r="M8">
        <v>0.32100000000000001</v>
      </c>
      <c r="N8" s="9">
        <v>0.56254000000000004</v>
      </c>
      <c r="O8" s="8">
        <v>1660</v>
      </c>
      <c r="P8" s="3">
        <v>847</v>
      </c>
      <c r="Q8">
        <v>0.28100000000000003</v>
      </c>
      <c r="R8" s="9">
        <v>0.57843</v>
      </c>
      <c r="S8" s="8">
        <v>1626</v>
      </c>
      <c r="T8" s="3">
        <v>831</v>
      </c>
      <c r="U8">
        <v>0.73699999999999999</v>
      </c>
      <c r="V8" s="9">
        <v>0.16053000000000001</v>
      </c>
      <c r="W8" s="8">
        <v>2027</v>
      </c>
      <c r="X8" s="3">
        <v>1049</v>
      </c>
      <c r="Y8">
        <v>4.2999999999999997E-2</v>
      </c>
      <c r="Z8" s="9">
        <v>0.23935000000000001</v>
      </c>
      <c r="AA8" s="8">
        <v>2024</v>
      </c>
      <c r="AB8" s="3">
        <v>1049</v>
      </c>
      <c r="AC8">
        <v>5.8999999999999997E-2</v>
      </c>
      <c r="AD8" s="9">
        <v>8.2909999999999998E-2</v>
      </c>
      <c r="AE8" s="8">
        <v>1614</v>
      </c>
      <c r="AF8" s="3">
        <v>825</v>
      </c>
      <c r="AG8">
        <v>-0.06</v>
      </c>
      <c r="AH8" s="9">
        <v>0.11183</v>
      </c>
      <c r="AI8">
        <f t="shared" ref="AI8:AI29" si="0">MIN(N8,R8,V8,Z8,AD8,AH8)</f>
        <v>8.2909999999999998E-2</v>
      </c>
    </row>
    <row r="9" spans="1:35" x14ac:dyDescent="0.2">
      <c r="A9" t="s">
        <v>282</v>
      </c>
      <c r="B9" t="s">
        <v>751</v>
      </c>
      <c r="C9" s="3" t="s">
        <v>9</v>
      </c>
      <c r="D9" s="3" t="s">
        <v>11</v>
      </c>
      <c r="E9" s="1" t="s">
        <v>464</v>
      </c>
      <c r="F9" t="s">
        <v>470</v>
      </c>
      <c r="G9" t="s">
        <v>463</v>
      </c>
      <c r="H9" t="s">
        <v>463</v>
      </c>
      <c r="I9" t="s">
        <v>463</v>
      </c>
      <c r="J9" t="s">
        <v>463</v>
      </c>
      <c r="K9" s="8">
        <v>1447</v>
      </c>
      <c r="L9" s="3">
        <v>226</v>
      </c>
      <c r="M9">
        <v>-1.5980000000000001</v>
      </c>
      <c r="N9" s="9">
        <v>9.7269999999999995E-2</v>
      </c>
      <c r="O9" s="8">
        <v>1448</v>
      </c>
      <c r="P9" s="3">
        <v>227</v>
      </c>
      <c r="Q9">
        <v>-1.4690000000000001</v>
      </c>
      <c r="R9" s="9">
        <v>9.5409999999999995E-2</v>
      </c>
      <c r="S9" s="8">
        <v>1419</v>
      </c>
      <c r="T9" s="3">
        <v>224</v>
      </c>
      <c r="U9">
        <v>-0.13600000000000001</v>
      </c>
      <c r="V9" s="9">
        <v>0.88060000000000005</v>
      </c>
      <c r="W9" s="8">
        <v>1796</v>
      </c>
      <c r="X9" s="3">
        <v>284</v>
      </c>
      <c r="Y9">
        <v>2.3E-2</v>
      </c>
      <c r="Z9" s="9">
        <v>0.70969000000000004</v>
      </c>
      <c r="AA9" s="8">
        <v>1792</v>
      </c>
      <c r="AB9" s="3">
        <v>284</v>
      </c>
      <c r="AC9">
        <v>1E-3</v>
      </c>
      <c r="AD9" s="9">
        <v>0.98041</v>
      </c>
      <c r="AE9" s="8">
        <v>1408</v>
      </c>
      <c r="AF9" s="3">
        <v>219</v>
      </c>
      <c r="AG9">
        <v>-3.5000000000000003E-2</v>
      </c>
      <c r="AH9" s="9">
        <v>0.58609</v>
      </c>
      <c r="AI9">
        <f t="shared" si="0"/>
        <v>9.5409999999999995E-2</v>
      </c>
    </row>
    <row r="10" spans="1:35" x14ac:dyDescent="0.2">
      <c r="A10" t="s">
        <v>283</v>
      </c>
      <c r="B10" t="s">
        <v>752</v>
      </c>
      <c r="C10" s="3" t="s">
        <v>7</v>
      </c>
      <c r="D10" s="3" t="s">
        <v>6</v>
      </c>
      <c r="E10" s="1" t="s">
        <v>464</v>
      </c>
      <c r="F10" t="s">
        <v>470</v>
      </c>
      <c r="G10" t="s">
        <v>463</v>
      </c>
      <c r="H10" t="s">
        <v>463</v>
      </c>
      <c r="I10" t="s">
        <v>463</v>
      </c>
      <c r="J10" t="s">
        <v>463</v>
      </c>
      <c r="K10" s="8">
        <v>1659</v>
      </c>
      <c r="L10" s="3">
        <v>41</v>
      </c>
      <c r="M10">
        <v>-0.41399999999999998</v>
      </c>
      <c r="N10" s="9">
        <v>0.84843999999999997</v>
      </c>
      <c r="O10" s="8">
        <v>1660</v>
      </c>
      <c r="P10" s="3">
        <v>42</v>
      </c>
      <c r="Q10">
        <v>-1.5640000000000001</v>
      </c>
      <c r="R10" s="9">
        <v>0.41674</v>
      </c>
      <c r="S10" s="8">
        <v>1626</v>
      </c>
      <c r="T10" s="3">
        <v>41</v>
      </c>
      <c r="U10">
        <v>-1.0229999999999999</v>
      </c>
      <c r="V10" s="9">
        <v>0.61900999999999995</v>
      </c>
      <c r="W10" s="8">
        <v>2027</v>
      </c>
      <c r="X10" s="3">
        <v>51</v>
      </c>
      <c r="Y10">
        <v>-0.23599999999999999</v>
      </c>
      <c r="Z10" s="9">
        <v>9.8549999999999999E-2</v>
      </c>
      <c r="AA10" s="8">
        <v>2024</v>
      </c>
      <c r="AB10" s="3">
        <v>51</v>
      </c>
      <c r="AC10">
        <v>-0.33100000000000002</v>
      </c>
      <c r="AD10" s="9">
        <v>1.2659999999999999E-2</v>
      </c>
      <c r="AE10" s="8">
        <v>1614</v>
      </c>
      <c r="AF10" s="3">
        <v>40</v>
      </c>
      <c r="AG10">
        <v>-0.01</v>
      </c>
      <c r="AH10" s="9">
        <v>0.94599999999999995</v>
      </c>
      <c r="AI10">
        <f t="shared" si="0"/>
        <v>1.2659999999999999E-2</v>
      </c>
    </row>
    <row r="11" spans="1:35" x14ac:dyDescent="0.2">
      <c r="A11" t="s">
        <v>284</v>
      </c>
      <c r="B11" t="s">
        <v>753</v>
      </c>
      <c r="C11" s="3" t="s">
        <v>7</v>
      </c>
      <c r="D11" s="3" t="s">
        <v>9</v>
      </c>
      <c r="E11" s="1" t="s">
        <v>464</v>
      </c>
      <c r="F11" t="s">
        <v>470</v>
      </c>
      <c r="G11" t="s">
        <v>463</v>
      </c>
      <c r="H11" t="s">
        <v>463</v>
      </c>
      <c r="I11" t="s">
        <v>463</v>
      </c>
      <c r="J11" t="s">
        <v>463</v>
      </c>
      <c r="K11" s="8">
        <v>1659</v>
      </c>
      <c r="L11" s="3">
        <v>1092</v>
      </c>
      <c r="M11">
        <v>0.94299999999999995</v>
      </c>
      <c r="N11" s="9">
        <v>6.583E-2</v>
      </c>
      <c r="O11" s="8">
        <v>1660</v>
      </c>
      <c r="P11" s="3">
        <v>1094</v>
      </c>
      <c r="Q11">
        <v>0.30199999999999999</v>
      </c>
      <c r="R11" s="9">
        <v>0.51888999999999996</v>
      </c>
      <c r="S11" s="8">
        <v>1626</v>
      </c>
      <c r="T11" s="3">
        <v>1073</v>
      </c>
      <c r="U11">
        <v>0.13300000000000001</v>
      </c>
      <c r="V11" s="9">
        <v>0.78471999999999997</v>
      </c>
      <c r="W11" s="8">
        <v>2027</v>
      </c>
      <c r="X11" s="3">
        <v>1328</v>
      </c>
      <c r="Y11">
        <v>1.4999999999999999E-2</v>
      </c>
      <c r="Z11" s="9">
        <v>0.65347</v>
      </c>
      <c r="AA11" s="8">
        <v>2024</v>
      </c>
      <c r="AB11" s="3">
        <v>1327</v>
      </c>
      <c r="AC11">
        <v>6.0000000000000001E-3</v>
      </c>
      <c r="AD11" s="9">
        <v>0.85589000000000004</v>
      </c>
      <c r="AE11" s="8">
        <v>1614</v>
      </c>
      <c r="AF11" s="3">
        <v>1066</v>
      </c>
      <c r="AG11">
        <v>6.3E-2</v>
      </c>
      <c r="AH11" s="9">
        <v>7.2020000000000001E-2</v>
      </c>
      <c r="AI11">
        <f t="shared" si="0"/>
        <v>6.583E-2</v>
      </c>
    </row>
    <row r="12" spans="1:35" x14ac:dyDescent="0.2">
      <c r="A12" t="s">
        <v>285</v>
      </c>
      <c r="B12" t="s">
        <v>754</v>
      </c>
      <c r="C12" s="3" t="s">
        <v>11</v>
      </c>
      <c r="D12" s="3" t="s">
        <v>9</v>
      </c>
      <c r="E12" s="1" t="s">
        <v>464</v>
      </c>
      <c r="F12" t="s">
        <v>631</v>
      </c>
      <c r="G12" t="s">
        <v>463</v>
      </c>
      <c r="H12" t="s">
        <v>463</v>
      </c>
      <c r="I12" t="s">
        <v>463</v>
      </c>
      <c r="J12" t="s">
        <v>463</v>
      </c>
      <c r="K12" s="8">
        <v>1659</v>
      </c>
      <c r="L12" s="3">
        <v>763</v>
      </c>
      <c r="M12">
        <v>1.27</v>
      </c>
      <c r="N12" s="9">
        <v>2.7130000000000001E-2</v>
      </c>
      <c r="O12" s="8">
        <v>1660</v>
      </c>
      <c r="P12" s="3">
        <v>761</v>
      </c>
      <c r="Q12">
        <v>0.89200000000000002</v>
      </c>
      <c r="R12" s="9">
        <v>8.9410000000000003E-2</v>
      </c>
      <c r="S12" s="8">
        <v>1626</v>
      </c>
      <c r="T12" s="3">
        <v>752</v>
      </c>
      <c r="U12">
        <v>0.74399999999999999</v>
      </c>
      <c r="V12" s="9">
        <v>0.17632999999999999</v>
      </c>
      <c r="W12" s="8">
        <v>2027</v>
      </c>
      <c r="X12" s="3">
        <v>927</v>
      </c>
      <c r="Y12">
        <v>6.7000000000000004E-2</v>
      </c>
      <c r="Z12" s="9">
        <v>8.4129999999999996E-2</v>
      </c>
      <c r="AA12" s="8">
        <v>2024</v>
      </c>
      <c r="AB12" s="3">
        <v>926</v>
      </c>
      <c r="AC12">
        <v>3.9E-2</v>
      </c>
      <c r="AD12" s="9">
        <v>0.27400000000000002</v>
      </c>
      <c r="AE12" s="8">
        <v>1614</v>
      </c>
      <c r="AF12" s="3">
        <v>748</v>
      </c>
      <c r="AG12">
        <v>-1.4999999999999999E-2</v>
      </c>
      <c r="AH12" s="9">
        <v>0.70301000000000002</v>
      </c>
      <c r="AI12">
        <f t="shared" si="0"/>
        <v>2.7130000000000001E-2</v>
      </c>
    </row>
    <row r="13" spans="1:35" x14ac:dyDescent="0.2">
      <c r="A13" t="s">
        <v>286</v>
      </c>
      <c r="B13" t="s">
        <v>755</v>
      </c>
      <c r="C13" s="3" t="s">
        <v>9</v>
      </c>
      <c r="D13" s="3" t="s">
        <v>7</v>
      </c>
      <c r="E13" s="1" t="s">
        <v>464</v>
      </c>
      <c r="F13" t="s">
        <v>631</v>
      </c>
      <c r="G13" t="s">
        <v>463</v>
      </c>
      <c r="H13" t="s">
        <v>463</v>
      </c>
      <c r="I13" t="s">
        <v>463</v>
      </c>
      <c r="J13" t="s">
        <v>463</v>
      </c>
      <c r="K13" s="8">
        <v>1659</v>
      </c>
      <c r="L13" s="3">
        <v>1234</v>
      </c>
      <c r="M13">
        <v>-0.63400000000000001</v>
      </c>
      <c r="N13" s="9">
        <v>0.21339</v>
      </c>
      <c r="O13" s="8">
        <v>1660</v>
      </c>
      <c r="P13" s="3">
        <v>1234</v>
      </c>
      <c r="Q13">
        <v>-0.377</v>
      </c>
      <c r="R13" s="9">
        <v>0.4178</v>
      </c>
      <c r="S13" s="8">
        <v>1626</v>
      </c>
      <c r="T13" s="3">
        <v>1204</v>
      </c>
      <c r="U13">
        <v>-0.47299999999999998</v>
      </c>
      <c r="V13" s="9">
        <v>0.33034999999999998</v>
      </c>
      <c r="W13" s="8">
        <v>2027</v>
      </c>
      <c r="X13" s="3">
        <v>1514</v>
      </c>
      <c r="Y13">
        <v>-3.1E-2</v>
      </c>
      <c r="Z13" s="9">
        <v>0.35137000000000002</v>
      </c>
      <c r="AA13" s="8">
        <v>2024</v>
      </c>
      <c r="AB13" s="3">
        <v>1512</v>
      </c>
      <c r="AC13">
        <v>-2.1000000000000001E-2</v>
      </c>
      <c r="AD13" s="9">
        <v>0.49624000000000001</v>
      </c>
      <c r="AE13" s="8">
        <v>1614</v>
      </c>
      <c r="AF13" s="3">
        <v>1193</v>
      </c>
      <c r="AG13">
        <v>0</v>
      </c>
      <c r="AH13" s="9">
        <v>0.99226000000000003</v>
      </c>
      <c r="AI13">
        <f t="shared" si="0"/>
        <v>0.21339</v>
      </c>
    </row>
    <row r="14" spans="1:35" x14ac:dyDescent="0.2">
      <c r="A14" t="s">
        <v>287</v>
      </c>
      <c r="B14" t="s">
        <v>756</v>
      </c>
      <c r="C14" s="3" t="s">
        <v>9</v>
      </c>
      <c r="D14" s="3" t="s">
        <v>7</v>
      </c>
      <c r="E14" s="1" t="s">
        <v>464</v>
      </c>
      <c r="F14" t="s">
        <v>463</v>
      </c>
      <c r="G14" t="s">
        <v>463</v>
      </c>
      <c r="H14" s="4" t="s">
        <v>463</v>
      </c>
      <c r="I14" t="s">
        <v>463</v>
      </c>
      <c r="J14" t="s">
        <v>463</v>
      </c>
      <c r="K14" s="8">
        <v>1657</v>
      </c>
      <c r="L14" s="3">
        <v>866</v>
      </c>
      <c r="M14">
        <v>-2.1999999999999999E-2</v>
      </c>
      <c r="N14" s="9">
        <v>0.96867000000000003</v>
      </c>
      <c r="O14" s="8">
        <v>1658</v>
      </c>
      <c r="P14" s="3">
        <v>867</v>
      </c>
      <c r="Q14">
        <v>0.04</v>
      </c>
      <c r="R14" s="9">
        <v>0.93591999999999997</v>
      </c>
      <c r="S14" s="8">
        <v>1624</v>
      </c>
      <c r="T14" s="3">
        <v>851</v>
      </c>
      <c r="U14">
        <v>0.48099999999999998</v>
      </c>
      <c r="V14" s="9">
        <v>0.36849999999999999</v>
      </c>
      <c r="W14" s="8">
        <v>2024</v>
      </c>
      <c r="X14" s="3">
        <v>1059</v>
      </c>
      <c r="Y14">
        <v>8.0000000000000002E-3</v>
      </c>
      <c r="Z14" s="9">
        <v>0.83787999999999996</v>
      </c>
      <c r="AA14" s="8">
        <v>2021</v>
      </c>
      <c r="AB14" s="3">
        <v>1059</v>
      </c>
      <c r="AC14">
        <v>0.03</v>
      </c>
      <c r="AD14" s="9">
        <v>0.37766</v>
      </c>
      <c r="AE14" s="8">
        <v>1612</v>
      </c>
      <c r="AF14" s="3">
        <v>843</v>
      </c>
      <c r="AG14">
        <v>-3.3000000000000002E-2</v>
      </c>
      <c r="AH14" s="9">
        <v>0.38161</v>
      </c>
      <c r="AI14">
        <f t="shared" si="0"/>
        <v>0.36849999999999999</v>
      </c>
    </row>
    <row r="15" spans="1:35" x14ac:dyDescent="0.2">
      <c r="A15" t="s">
        <v>288</v>
      </c>
      <c r="B15" t="s">
        <v>757</v>
      </c>
      <c r="C15" s="3" t="s">
        <v>11</v>
      </c>
      <c r="D15" s="3" t="s">
        <v>9</v>
      </c>
      <c r="E15" s="1" t="s">
        <v>464</v>
      </c>
      <c r="F15" t="s">
        <v>463</v>
      </c>
      <c r="G15" t="s">
        <v>463</v>
      </c>
      <c r="H15" s="4" t="s">
        <v>463</v>
      </c>
      <c r="I15" t="s">
        <v>463</v>
      </c>
      <c r="J15" t="s">
        <v>463</v>
      </c>
      <c r="K15" s="8">
        <v>1658</v>
      </c>
      <c r="L15" s="3">
        <v>279</v>
      </c>
      <c r="M15">
        <v>1.4730000000000001</v>
      </c>
      <c r="N15" s="9">
        <v>9.0459999999999999E-2</v>
      </c>
      <c r="O15" s="8">
        <v>1659</v>
      </c>
      <c r="P15" s="3">
        <v>280</v>
      </c>
      <c r="Q15">
        <v>0.85599999999999998</v>
      </c>
      <c r="R15" s="9">
        <v>0.28188999999999997</v>
      </c>
      <c r="S15" s="8">
        <v>1625</v>
      </c>
      <c r="T15" s="3">
        <v>278</v>
      </c>
      <c r="U15">
        <v>1.3080000000000001</v>
      </c>
      <c r="V15" s="9">
        <v>0.11436</v>
      </c>
      <c r="W15" s="8">
        <v>2026</v>
      </c>
      <c r="X15" s="3">
        <v>349</v>
      </c>
      <c r="Y15">
        <v>0.11600000000000001</v>
      </c>
      <c r="Z15" s="9">
        <v>4.4810000000000003E-2</v>
      </c>
      <c r="AA15" s="8">
        <v>2023</v>
      </c>
      <c r="AB15" s="3">
        <v>349</v>
      </c>
      <c r="AC15">
        <v>8.5000000000000006E-2</v>
      </c>
      <c r="AD15" s="9">
        <v>0.11118</v>
      </c>
      <c r="AE15" s="8">
        <v>1613</v>
      </c>
      <c r="AF15" s="3">
        <v>273</v>
      </c>
      <c r="AG15">
        <v>-6.0000000000000001E-3</v>
      </c>
      <c r="AH15" s="9">
        <v>0.91391</v>
      </c>
      <c r="AI15">
        <f t="shared" si="0"/>
        <v>4.4810000000000003E-2</v>
      </c>
    </row>
    <row r="16" spans="1:35" x14ac:dyDescent="0.2">
      <c r="A16" t="s">
        <v>289</v>
      </c>
      <c r="B16" t="s">
        <v>758</v>
      </c>
      <c r="C16" s="3" t="s">
        <v>7</v>
      </c>
      <c r="D16" s="3" t="s">
        <v>6</v>
      </c>
      <c r="E16" s="1" t="s">
        <v>464</v>
      </c>
      <c r="F16" t="s">
        <v>470</v>
      </c>
      <c r="G16" t="s">
        <v>463</v>
      </c>
      <c r="H16" s="4" t="s">
        <v>463</v>
      </c>
      <c r="I16" t="s">
        <v>463</v>
      </c>
      <c r="J16" t="s">
        <v>463</v>
      </c>
      <c r="K16" s="8">
        <v>1646</v>
      </c>
      <c r="L16" s="3">
        <v>428</v>
      </c>
      <c r="M16">
        <v>-0.995</v>
      </c>
      <c r="N16" s="9">
        <v>0.17080999999999999</v>
      </c>
      <c r="O16" s="8">
        <v>1647</v>
      </c>
      <c r="P16" s="3">
        <v>428</v>
      </c>
      <c r="Q16">
        <v>-3.5999999999999997E-2</v>
      </c>
      <c r="R16" s="9">
        <v>0.95672999999999997</v>
      </c>
      <c r="S16" s="8">
        <v>1613</v>
      </c>
      <c r="T16" s="3">
        <v>422</v>
      </c>
      <c r="U16">
        <v>-0.93600000000000005</v>
      </c>
      <c r="V16" s="9">
        <v>0.17663999999999999</v>
      </c>
      <c r="W16" s="8">
        <v>2015</v>
      </c>
      <c r="X16" s="3">
        <v>523</v>
      </c>
      <c r="Y16">
        <v>-9.5000000000000001E-2</v>
      </c>
      <c r="Z16" s="9">
        <v>4.761E-2</v>
      </c>
      <c r="AA16" s="8">
        <v>2012</v>
      </c>
      <c r="AB16" s="3">
        <v>523</v>
      </c>
      <c r="AC16">
        <v>-0.06</v>
      </c>
      <c r="AD16" s="9">
        <v>0.17368</v>
      </c>
      <c r="AE16" s="8">
        <v>1601</v>
      </c>
      <c r="AF16" s="3">
        <v>421</v>
      </c>
      <c r="AG16">
        <v>5.8999999999999997E-2</v>
      </c>
      <c r="AH16" s="9">
        <v>0.23229</v>
      </c>
      <c r="AI16">
        <f t="shared" si="0"/>
        <v>4.761E-2</v>
      </c>
    </row>
    <row r="17" spans="1:35" x14ac:dyDescent="0.2">
      <c r="A17" t="s">
        <v>290</v>
      </c>
      <c r="B17" t="s">
        <v>914</v>
      </c>
      <c r="C17" s="3" t="s">
        <v>9</v>
      </c>
      <c r="D17" s="3" t="s">
        <v>11</v>
      </c>
      <c r="E17" s="1" t="s">
        <v>464</v>
      </c>
      <c r="F17" t="s">
        <v>463</v>
      </c>
      <c r="G17" s="4" t="s">
        <v>463</v>
      </c>
      <c r="H17" s="4" t="s">
        <v>463</v>
      </c>
      <c r="I17" t="s">
        <v>463</v>
      </c>
      <c r="J17" t="s">
        <v>463</v>
      </c>
      <c r="K17" s="8">
        <v>1518</v>
      </c>
      <c r="L17" s="3">
        <v>1436</v>
      </c>
      <c r="M17">
        <v>-0.32</v>
      </c>
      <c r="N17" s="9">
        <v>0.52278999999999998</v>
      </c>
      <c r="O17" s="8">
        <v>1519</v>
      </c>
      <c r="P17" s="3">
        <v>1440</v>
      </c>
      <c r="Q17">
        <v>-0.496</v>
      </c>
      <c r="R17" s="9">
        <v>0.27639999999999998</v>
      </c>
      <c r="S17" s="8">
        <v>1486</v>
      </c>
      <c r="T17" s="3">
        <v>1414</v>
      </c>
      <c r="U17">
        <v>-0.65</v>
      </c>
      <c r="V17" s="9">
        <v>0.17568</v>
      </c>
      <c r="W17" s="8">
        <v>1887</v>
      </c>
      <c r="X17" s="3">
        <v>1777</v>
      </c>
      <c r="Y17">
        <v>-8.9999999999999993E-3</v>
      </c>
      <c r="Z17" s="9">
        <v>0.79152999999999996</v>
      </c>
      <c r="AA17" s="8">
        <v>1884</v>
      </c>
      <c r="AB17" s="3">
        <v>1775</v>
      </c>
      <c r="AC17">
        <v>-1.7000000000000001E-2</v>
      </c>
      <c r="AD17" s="9">
        <v>0.57467999999999997</v>
      </c>
      <c r="AE17" s="8">
        <v>1475</v>
      </c>
      <c r="AF17" s="3">
        <v>1402</v>
      </c>
      <c r="AG17">
        <v>-0.03</v>
      </c>
      <c r="AH17" s="9">
        <v>0.38141000000000003</v>
      </c>
      <c r="AI17">
        <f t="shared" si="0"/>
        <v>0.17568</v>
      </c>
    </row>
    <row r="18" spans="1:35" x14ac:dyDescent="0.2">
      <c r="A18" t="s">
        <v>291</v>
      </c>
      <c r="B18" t="s">
        <v>759</v>
      </c>
      <c r="C18" s="3" t="s">
        <v>11</v>
      </c>
      <c r="D18" s="3" t="s">
        <v>9</v>
      </c>
      <c r="E18" s="1" t="s">
        <v>464</v>
      </c>
      <c r="F18" t="s">
        <v>470</v>
      </c>
      <c r="G18" t="s">
        <v>463</v>
      </c>
      <c r="H18" s="4" t="s">
        <v>463</v>
      </c>
      <c r="I18" t="s">
        <v>463</v>
      </c>
      <c r="J18" t="s">
        <v>463</v>
      </c>
      <c r="K18" s="8">
        <v>1659</v>
      </c>
      <c r="L18" s="3">
        <v>87</v>
      </c>
      <c r="M18">
        <v>-2.5990000000000002</v>
      </c>
      <c r="N18" s="9">
        <v>8.1640000000000004E-2</v>
      </c>
      <c r="O18" s="8">
        <v>1660</v>
      </c>
      <c r="P18" s="3">
        <v>87</v>
      </c>
      <c r="Q18">
        <v>-3.0529999999999999</v>
      </c>
      <c r="R18" s="9">
        <v>2.4680000000000001E-2</v>
      </c>
      <c r="S18" s="8">
        <v>1626</v>
      </c>
      <c r="T18" s="3">
        <v>85</v>
      </c>
      <c r="U18">
        <v>-2.7410000000000001</v>
      </c>
      <c r="V18" s="9">
        <v>5.9339999999999997E-2</v>
      </c>
      <c r="W18" s="8">
        <v>2027</v>
      </c>
      <c r="X18" s="3">
        <v>101</v>
      </c>
      <c r="Y18">
        <v>-6.2E-2</v>
      </c>
      <c r="Z18" s="9">
        <v>0.55301</v>
      </c>
      <c r="AA18" s="8">
        <v>2024</v>
      </c>
      <c r="AB18" s="3">
        <v>100</v>
      </c>
      <c r="AC18">
        <v>-8.5000000000000006E-2</v>
      </c>
      <c r="AD18" s="9">
        <v>0.37268000000000001</v>
      </c>
      <c r="AE18" s="8">
        <v>1614</v>
      </c>
      <c r="AF18" s="3">
        <v>85</v>
      </c>
      <c r="AG18">
        <v>-0.13100000000000001</v>
      </c>
      <c r="AH18" s="9">
        <v>0.20699000000000001</v>
      </c>
      <c r="AI18">
        <f t="shared" si="0"/>
        <v>2.4680000000000001E-2</v>
      </c>
    </row>
    <row r="19" spans="1:35" x14ac:dyDescent="0.2">
      <c r="A19" t="s">
        <v>292</v>
      </c>
      <c r="B19" t="s">
        <v>760</v>
      </c>
      <c r="C19" s="3" t="s">
        <v>6</v>
      </c>
      <c r="D19" s="3" t="s">
        <v>7</v>
      </c>
      <c r="E19" s="1" t="s">
        <v>464</v>
      </c>
      <c r="F19" t="s">
        <v>463</v>
      </c>
      <c r="G19" t="s">
        <v>463</v>
      </c>
      <c r="H19" s="4" t="s">
        <v>463</v>
      </c>
      <c r="I19" t="s">
        <v>463</v>
      </c>
      <c r="J19" t="s">
        <v>463</v>
      </c>
      <c r="K19" s="8">
        <v>1659</v>
      </c>
      <c r="L19" s="3">
        <v>633</v>
      </c>
      <c r="M19">
        <v>-0.80100000000000005</v>
      </c>
      <c r="N19" s="9">
        <v>0.19392999999999999</v>
      </c>
      <c r="O19" s="8">
        <v>1660</v>
      </c>
      <c r="P19" s="3">
        <v>634</v>
      </c>
      <c r="Q19">
        <v>-1.343</v>
      </c>
      <c r="R19" s="9">
        <v>1.6760000000000001E-2</v>
      </c>
      <c r="S19" s="8">
        <v>1626</v>
      </c>
      <c r="T19" s="3">
        <v>621</v>
      </c>
      <c r="U19">
        <v>-0.55200000000000005</v>
      </c>
      <c r="V19" s="9">
        <v>0.35260999999999998</v>
      </c>
      <c r="W19" s="8">
        <v>2027</v>
      </c>
      <c r="X19" s="3">
        <v>762</v>
      </c>
      <c r="Y19">
        <v>-1E-3</v>
      </c>
      <c r="Z19" s="9">
        <v>0.97806999999999999</v>
      </c>
      <c r="AA19" s="8">
        <v>2024</v>
      </c>
      <c r="AB19" s="3">
        <v>760</v>
      </c>
      <c r="AC19">
        <v>-2.3E-2</v>
      </c>
      <c r="AD19" s="9">
        <v>0.55783000000000005</v>
      </c>
      <c r="AE19" s="8">
        <v>1614</v>
      </c>
      <c r="AF19" s="3">
        <v>616</v>
      </c>
      <c r="AG19">
        <v>-3.1E-2</v>
      </c>
      <c r="AH19" s="9">
        <v>0.46621000000000001</v>
      </c>
      <c r="AI19">
        <f t="shared" si="0"/>
        <v>1.6760000000000001E-2</v>
      </c>
    </row>
    <row r="20" spans="1:35" x14ac:dyDescent="0.2">
      <c r="A20" t="s">
        <v>293</v>
      </c>
      <c r="B20" t="s">
        <v>762</v>
      </c>
      <c r="C20" s="3" t="s">
        <v>11</v>
      </c>
      <c r="D20" s="3" t="s">
        <v>6</v>
      </c>
      <c r="E20" s="1" t="s">
        <v>474</v>
      </c>
      <c r="F20" t="s">
        <v>475</v>
      </c>
      <c r="G20" s="4" t="s">
        <v>477</v>
      </c>
      <c r="H20" t="s">
        <v>463</v>
      </c>
      <c r="I20" t="s">
        <v>463</v>
      </c>
      <c r="J20" t="s">
        <v>463</v>
      </c>
      <c r="K20" s="8">
        <v>1658</v>
      </c>
      <c r="L20" s="3">
        <v>71</v>
      </c>
      <c r="M20">
        <v>-0.49099999999999999</v>
      </c>
      <c r="N20" s="9">
        <v>0.76698999999999995</v>
      </c>
      <c r="O20" s="8">
        <v>1659</v>
      </c>
      <c r="P20" s="3">
        <v>72</v>
      </c>
      <c r="Q20">
        <v>0.82899999999999996</v>
      </c>
      <c r="R20" s="9">
        <v>0.58314999999999995</v>
      </c>
      <c r="S20" s="8">
        <v>1625</v>
      </c>
      <c r="T20" s="3">
        <v>70</v>
      </c>
      <c r="U20">
        <v>-0.82699999999999996</v>
      </c>
      <c r="V20" s="9">
        <v>0.59150999999999998</v>
      </c>
      <c r="W20" s="8">
        <v>2026</v>
      </c>
      <c r="X20" s="3">
        <v>87</v>
      </c>
      <c r="Y20">
        <v>-0.13900000000000001</v>
      </c>
      <c r="Z20" s="9">
        <v>0.20505000000000001</v>
      </c>
      <c r="AA20" s="8">
        <v>2023</v>
      </c>
      <c r="AB20" s="3">
        <v>87</v>
      </c>
      <c r="AC20">
        <v>-1.2E-2</v>
      </c>
      <c r="AD20" s="9">
        <v>0.90808999999999995</v>
      </c>
      <c r="AE20" s="8">
        <v>1613</v>
      </c>
      <c r="AF20" s="3">
        <v>70</v>
      </c>
      <c r="AG20">
        <v>-3.2000000000000001E-2</v>
      </c>
      <c r="AH20" s="9">
        <v>0.77485999999999999</v>
      </c>
      <c r="AI20">
        <f t="shared" si="0"/>
        <v>0.20505000000000001</v>
      </c>
    </row>
    <row r="21" spans="1:35" x14ac:dyDescent="0.2">
      <c r="A21" t="s">
        <v>294</v>
      </c>
      <c r="B21" t="s">
        <v>763</v>
      </c>
      <c r="C21" s="3" t="s">
        <v>11</v>
      </c>
      <c r="D21" s="3" t="s">
        <v>9</v>
      </c>
      <c r="E21" s="1" t="s">
        <v>474</v>
      </c>
      <c r="F21" t="s">
        <v>475</v>
      </c>
      <c r="G21" s="4" t="s">
        <v>477</v>
      </c>
      <c r="H21" t="s">
        <v>463</v>
      </c>
      <c r="I21" t="s">
        <v>463</v>
      </c>
      <c r="J21" t="s">
        <v>463</v>
      </c>
      <c r="K21" s="8">
        <v>1623</v>
      </c>
      <c r="L21" s="3">
        <v>40</v>
      </c>
      <c r="M21">
        <v>0.96699999999999997</v>
      </c>
      <c r="N21" s="9">
        <v>0.66288000000000002</v>
      </c>
      <c r="O21" s="8">
        <v>1624</v>
      </c>
      <c r="P21" s="3">
        <v>40</v>
      </c>
      <c r="Q21">
        <v>1.764</v>
      </c>
      <c r="R21" s="9">
        <v>0.38758999999999999</v>
      </c>
      <c r="S21" s="8">
        <v>1624</v>
      </c>
      <c r="T21" s="3">
        <v>40</v>
      </c>
      <c r="U21">
        <v>0.35799999999999998</v>
      </c>
      <c r="V21" s="9">
        <v>0.86365999999999998</v>
      </c>
      <c r="W21" s="8">
        <v>1991</v>
      </c>
      <c r="X21" s="3">
        <v>51</v>
      </c>
      <c r="Y21">
        <v>0.04</v>
      </c>
      <c r="Z21" s="9">
        <v>0.77866999999999997</v>
      </c>
      <c r="AA21" s="8">
        <v>1988</v>
      </c>
      <c r="AB21" s="3">
        <v>51</v>
      </c>
      <c r="AC21">
        <v>-0.05</v>
      </c>
      <c r="AD21" s="9">
        <v>0.70623000000000002</v>
      </c>
      <c r="AE21" s="8">
        <v>1612</v>
      </c>
      <c r="AF21" s="3">
        <v>40</v>
      </c>
      <c r="AG21">
        <v>-0.17299999999999999</v>
      </c>
      <c r="AH21" s="9">
        <v>0.24257000000000001</v>
      </c>
      <c r="AI21">
        <f t="shared" si="0"/>
        <v>0.24257000000000001</v>
      </c>
    </row>
    <row r="22" spans="1:35" x14ac:dyDescent="0.2">
      <c r="A22" t="s">
        <v>295</v>
      </c>
      <c r="B22" t="s">
        <v>764</v>
      </c>
      <c r="C22" s="3" t="s">
        <v>11</v>
      </c>
      <c r="D22" s="3" t="s">
        <v>6</v>
      </c>
      <c r="E22" s="1" t="s">
        <v>474</v>
      </c>
      <c r="F22" t="s">
        <v>475</v>
      </c>
      <c r="G22" s="4" t="s">
        <v>477</v>
      </c>
      <c r="H22" t="s">
        <v>463</v>
      </c>
      <c r="I22" t="s">
        <v>463</v>
      </c>
      <c r="J22" t="s">
        <v>463</v>
      </c>
      <c r="K22" s="8">
        <v>1614</v>
      </c>
      <c r="L22" s="3">
        <v>55</v>
      </c>
      <c r="M22">
        <v>-0.35099999999999998</v>
      </c>
      <c r="N22" s="9">
        <v>0.85028000000000004</v>
      </c>
      <c r="O22" s="8">
        <v>1615</v>
      </c>
      <c r="P22" s="3">
        <v>55</v>
      </c>
      <c r="Q22">
        <v>8.3000000000000004E-2</v>
      </c>
      <c r="R22" s="9">
        <v>0.96094999999999997</v>
      </c>
      <c r="S22" s="8">
        <v>1582</v>
      </c>
      <c r="T22" s="3">
        <v>54</v>
      </c>
      <c r="U22">
        <v>0.60399999999999998</v>
      </c>
      <c r="V22" s="9">
        <v>0.73872000000000004</v>
      </c>
      <c r="W22" s="8">
        <v>1979</v>
      </c>
      <c r="X22" s="3">
        <v>65</v>
      </c>
      <c r="Y22">
        <v>-0.11700000000000001</v>
      </c>
      <c r="Z22" s="9">
        <v>0.36503999999999998</v>
      </c>
      <c r="AA22" s="8">
        <v>1976</v>
      </c>
      <c r="AB22" s="3">
        <v>65</v>
      </c>
      <c r="AC22">
        <v>-6.0000000000000001E-3</v>
      </c>
      <c r="AD22" s="9">
        <v>0.96089999999999998</v>
      </c>
      <c r="AE22" s="8">
        <v>1570</v>
      </c>
      <c r="AF22" s="3">
        <v>54</v>
      </c>
      <c r="AG22">
        <v>0.14699999999999999</v>
      </c>
      <c r="AH22" s="9">
        <v>0.24839</v>
      </c>
      <c r="AI22">
        <f t="shared" si="0"/>
        <v>0.24839</v>
      </c>
    </row>
    <row r="23" spans="1:35" x14ac:dyDescent="0.2">
      <c r="A23" t="s">
        <v>296</v>
      </c>
      <c r="B23" t="s">
        <v>765</v>
      </c>
      <c r="C23" s="3" t="s">
        <v>7</v>
      </c>
      <c r="D23" s="3" t="s">
        <v>6</v>
      </c>
      <c r="E23" s="1" t="s">
        <v>474</v>
      </c>
      <c r="F23" t="s">
        <v>475</v>
      </c>
      <c r="G23" s="4" t="s">
        <v>477</v>
      </c>
      <c r="H23" t="s">
        <v>463</v>
      </c>
      <c r="I23" t="s">
        <v>463</v>
      </c>
      <c r="J23" t="s">
        <v>463</v>
      </c>
      <c r="K23" s="8">
        <v>1555</v>
      </c>
      <c r="L23" s="3">
        <v>108</v>
      </c>
      <c r="M23">
        <v>-1.0329999999999999</v>
      </c>
      <c r="N23" s="9">
        <v>0.44707999999999998</v>
      </c>
      <c r="O23" s="8">
        <v>1556</v>
      </c>
      <c r="P23" s="3">
        <v>108</v>
      </c>
      <c r="Q23">
        <v>-1.7390000000000001</v>
      </c>
      <c r="R23" s="9">
        <v>0.16006999999999999</v>
      </c>
      <c r="S23" s="8">
        <v>1525</v>
      </c>
      <c r="T23" s="3">
        <v>104</v>
      </c>
      <c r="U23">
        <v>-1.27</v>
      </c>
      <c r="V23" s="9">
        <v>0.33445999999999998</v>
      </c>
      <c r="W23" s="8">
        <v>1916</v>
      </c>
      <c r="X23" s="3">
        <v>130</v>
      </c>
      <c r="Y23">
        <v>1.9E-2</v>
      </c>
      <c r="Z23" s="9">
        <v>0.83443999999999996</v>
      </c>
      <c r="AA23" s="8">
        <v>1913</v>
      </c>
      <c r="AB23" s="3">
        <v>129</v>
      </c>
      <c r="AC23">
        <v>-0.02</v>
      </c>
      <c r="AD23" s="9">
        <v>0.81498000000000004</v>
      </c>
      <c r="AE23" s="8">
        <v>1513</v>
      </c>
      <c r="AF23" s="3">
        <v>104</v>
      </c>
      <c r="AG23">
        <v>-6.7000000000000004E-2</v>
      </c>
      <c r="AH23" s="9">
        <v>0.47434999999999999</v>
      </c>
      <c r="AI23">
        <f t="shared" si="0"/>
        <v>0.16006999999999999</v>
      </c>
    </row>
    <row r="24" spans="1:35" x14ac:dyDescent="0.2">
      <c r="A24" t="s">
        <v>297</v>
      </c>
      <c r="B24" t="s">
        <v>766</v>
      </c>
      <c r="C24" s="3" t="s">
        <v>6</v>
      </c>
      <c r="D24" s="3" t="s">
        <v>7</v>
      </c>
      <c r="E24" s="1" t="s">
        <v>474</v>
      </c>
      <c r="F24" t="s">
        <v>475</v>
      </c>
      <c r="G24" s="4" t="s">
        <v>477</v>
      </c>
      <c r="H24" t="s">
        <v>463</v>
      </c>
      <c r="I24" t="s">
        <v>463</v>
      </c>
      <c r="J24" t="s">
        <v>463</v>
      </c>
      <c r="K24" s="8">
        <v>1561</v>
      </c>
      <c r="L24" s="3">
        <v>105</v>
      </c>
      <c r="M24">
        <v>-0.91700000000000004</v>
      </c>
      <c r="N24" s="9">
        <v>0.50553000000000003</v>
      </c>
      <c r="O24" s="8">
        <v>1562</v>
      </c>
      <c r="P24" s="3">
        <v>105</v>
      </c>
      <c r="Q24">
        <v>-1.3240000000000001</v>
      </c>
      <c r="R24" s="9">
        <v>0.29366999999999999</v>
      </c>
      <c r="S24" s="8">
        <v>1534</v>
      </c>
      <c r="T24" s="3">
        <v>102</v>
      </c>
      <c r="U24">
        <v>-0.85899999999999999</v>
      </c>
      <c r="V24" s="9">
        <v>0.51558000000000004</v>
      </c>
      <c r="W24" s="8">
        <v>1924</v>
      </c>
      <c r="X24" s="3">
        <v>127</v>
      </c>
      <c r="Y24">
        <v>1.4E-2</v>
      </c>
      <c r="Z24" s="9">
        <v>0.88195000000000001</v>
      </c>
      <c r="AA24" s="8">
        <v>1921</v>
      </c>
      <c r="AB24" s="3">
        <v>126</v>
      </c>
      <c r="AC24">
        <v>-2.4E-2</v>
      </c>
      <c r="AD24" s="9">
        <v>0.77936000000000005</v>
      </c>
      <c r="AE24" s="8">
        <v>1522</v>
      </c>
      <c r="AF24" s="3">
        <v>102</v>
      </c>
      <c r="AG24">
        <v>-6.7000000000000004E-2</v>
      </c>
      <c r="AH24" s="9">
        <v>0.47558</v>
      </c>
      <c r="AI24">
        <f t="shared" si="0"/>
        <v>0.29366999999999999</v>
      </c>
    </row>
    <row r="25" spans="1:35" x14ac:dyDescent="0.2">
      <c r="A25" t="s">
        <v>298</v>
      </c>
      <c r="B25" t="s">
        <v>767</v>
      </c>
      <c r="C25" s="3" t="s">
        <v>11</v>
      </c>
      <c r="D25" s="3" t="s">
        <v>9</v>
      </c>
      <c r="E25" s="1" t="s">
        <v>474</v>
      </c>
      <c r="F25" t="s">
        <v>475</v>
      </c>
      <c r="G25" s="4" t="s">
        <v>477</v>
      </c>
      <c r="H25" t="s">
        <v>463</v>
      </c>
      <c r="I25" t="s">
        <v>463</v>
      </c>
      <c r="J25" t="s">
        <v>463</v>
      </c>
      <c r="K25" s="8">
        <v>1432</v>
      </c>
      <c r="L25" s="3">
        <v>103</v>
      </c>
      <c r="M25">
        <v>-0.88100000000000001</v>
      </c>
      <c r="N25" s="9">
        <v>0.52119000000000004</v>
      </c>
      <c r="O25" s="8">
        <v>1433</v>
      </c>
      <c r="P25" s="3">
        <v>103</v>
      </c>
      <c r="Q25">
        <v>-1.228</v>
      </c>
      <c r="R25" s="9">
        <v>0.32672000000000001</v>
      </c>
      <c r="S25" s="8">
        <v>1403</v>
      </c>
      <c r="T25" s="3">
        <v>99</v>
      </c>
      <c r="U25">
        <v>-1.004</v>
      </c>
      <c r="V25" s="9">
        <v>0.44906000000000001</v>
      </c>
      <c r="W25" s="8">
        <v>1801</v>
      </c>
      <c r="X25" s="3">
        <v>125</v>
      </c>
      <c r="Y25">
        <v>5.8000000000000003E-2</v>
      </c>
      <c r="Z25" s="9">
        <v>0.52956999999999999</v>
      </c>
      <c r="AA25" s="8">
        <v>1798</v>
      </c>
      <c r="AB25" s="3">
        <v>124</v>
      </c>
      <c r="AC25">
        <v>-0.02</v>
      </c>
      <c r="AD25" s="9">
        <v>0.81545000000000001</v>
      </c>
      <c r="AE25" s="8">
        <v>1393</v>
      </c>
      <c r="AF25" s="3">
        <v>100</v>
      </c>
      <c r="AG25">
        <v>-4.7E-2</v>
      </c>
      <c r="AH25" s="9">
        <v>0.61589000000000005</v>
      </c>
      <c r="AI25">
        <f t="shared" si="0"/>
        <v>0.32672000000000001</v>
      </c>
    </row>
    <row r="26" spans="1:35" x14ac:dyDescent="0.2">
      <c r="A26" t="s">
        <v>299</v>
      </c>
      <c r="B26" t="s">
        <v>768</v>
      </c>
      <c r="C26" s="3" t="s">
        <v>9</v>
      </c>
      <c r="D26" s="3" t="s">
        <v>7</v>
      </c>
      <c r="E26" s="1" t="s">
        <v>474</v>
      </c>
      <c r="F26" t="s">
        <v>475</v>
      </c>
      <c r="G26" s="4" t="s">
        <v>477</v>
      </c>
      <c r="H26" t="s">
        <v>463</v>
      </c>
      <c r="I26" t="s">
        <v>463</v>
      </c>
      <c r="J26" t="s">
        <v>463</v>
      </c>
      <c r="K26" s="8">
        <v>1659</v>
      </c>
      <c r="L26" s="3">
        <v>719</v>
      </c>
      <c r="M26">
        <v>-0.63700000000000001</v>
      </c>
      <c r="N26" s="9">
        <v>0.27938000000000002</v>
      </c>
      <c r="O26" s="8">
        <v>1660</v>
      </c>
      <c r="P26" s="3">
        <v>720</v>
      </c>
      <c r="Q26">
        <v>-1.2430000000000001</v>
      </c>
      <c r="R26" s="9">
        <v>2.0650000000000002E-2</v>
      </c>
      <c r="S26" s="8">
        <v>1626</v>
      </c>
      <c r="T26" s="3">
        <v>699</v>
      </c>
      <c r="U26">
        <v>-0.70499999999999996</v>
      </c>
      <c r="V26" s="9">
        <v>0.21646000000000001</v>
      </c>
      <c r="W26" s="8">
        <v>2027</v>
      </c>
      <c r="X26" s="3">
        <v>864</v>
      </c>
      <c r="Y26">
        <v>-8.0000000000000002E-3</v>
      </c>
      <c r="Z26" s="9">
        <v>0.83348999999999995</v>
      </c>
      <c r="AA26" s="8">
        <v>2024</v>
      </c>
      <c r="AB26" s="3">
        <v>862</v>
      </c>
      <c r="AC26">
        <v>-5.0999999999999997E-2</v>
      </c>
      <c r="AD26" s="9">
        <v>0.16231999999999999</v>
      </c>
      <c r="AE26" s="8">
        <v>1614</v>
      </c>
      <c r="AF26" s="3">
        <v>693</v>
      </c>
      <c r="AG26">
        <v>-3.9E-2</v>
      </c>
      <c r="AH26" s="9">
        <v>0.33774999999999999</v>
      </c>
      <c r="AI26">
        <f t="shared" si="0"/>
        <v>2.0650000000000002E-2</v>
      </c>
    </row>
    <row r="27" spans="1:35" x14ac:dyDescent="0.2">
      <c r="A27" t="s">
        <v>300</v>
      </c>
      <c r="B27" t="s">
        <v>769</v>
      </c>
      <c r="C27" s="3" t="s">
        <v>9</v>
      </c>
      <c r="D27" s="3" t="s">
        <v>11</v>
      </c>
      <c r="E27" s="1" t="s">
        <v>474</v>
      </c>
      <c r="F27" t="s">
        <v>475</v>
      </c>
      <c r="G27" s="4" t="s">
        <v>477</v>
      </c>
      <c r="H27" t="s">
        <v>463</v>
      </c>
      <c r="I27" t="s">
        <v>463</v>
      </c>
      <c r="J27" t="s">
        <v>463</v>
      </c>
      <c r="K27" s="8">
        <v>1659</v>
      </c>
      <c r="L27" s="3">
        <v>719</v>
      </c>
      <c r="M27">
        <v>-0.63700000000000001</v>
      </c>
      <c r="N27" s="9">
        <v>0.27938000000000002</v>
      </c>
      <c r="O27" s="8">
        <v>1660</v>
      </c>
      <c r="P27" s="3">
        <v>720</v>
      </c>
      <c r="Q27">
        <v>-1.2430000000000001</v>
      </c>
      <c r="R27" s="9">
        <v>2.0650000000000002E-2</v>
      </c>
      <c r="S27" s="8">
        <v>1626</v>
      </c>
      <c r="T27" s="3">
        <v>699</v>
      </c>
      <c r="U27">
        <v>-0.70499999999999996</v>
      </c>
      <c r="V27" s="9">
        <v>0.21646000000000001</v>
      </c>
      <c r="W27" s="8">
        <v>2027</v>
      </c>
      <c r="X27" s="3">
        <v>864</v>
      </c>
      <c r="Y27">
        <v>-8.0000000000000002E-3</v>
      </c>
      <c r="Z27" s="9">
        <v>0.83348999999999995</v>
      </c>
      <c r="AA27" s="8">
        <v>2024</v>
      </c>
      <c r="AB27" s="3">
        <v>862</v>
      </c>
      <c r="AC27">
        <v>-5.0999999999999997E-2</v>
      </c>
      <c r="AD27" s="9">
        <v>0.16231999999999999</v>
      </c>
      <c r="AE27" s="8">
        <v>1614</v>
      </c>
      <c r="AF27" s="3">
        <v>693</v>
      </c>
      <c r="AG27">
        <v>-3.9E-2</v>
      </c>
      <c r="AH27" s="9">
        <v>0.33774999999999999</v>
      </c>
      <c r="AI27">
        <f t="shared" si="0"/>
        <v>2.0650000000000002E-2</v>
      </c>
    </row>
    <row r="28" spans="1:35" x14ac:dyDescent="0.2">
      <c r="A28" t="s">
        <v>301</v>
      </c>
      <c r="B28" t="s">
        <v>770</v>
      </c>
      <c r="C28" s="3" t="s">
        <v>11</v>
      </c>
      <c r="D28" s="3" t="s">
        <v>9</v>
      </c>
      <c r="E28" s="1" t="s">
        <v>474</v>
      </c>
      <c r="F28" t="s">
        <v>475</v>
      </c>
      <c r="G28" s="4" t="s">
        <v>477</v>
      </c>
      <c r="H28" t="s">
        <v>463</v>
      </c>
      <c r="I28" t="s">
        <v>463</v>
      </c>
      <c r="J28" t="s">
        <v>463</v>
      </c>
      <c r="K28" s="8">
        <v>1659</v>
      </c>
      <c r="L28" s="3">
        <v>112</v>
      </c>
      <c r="M28">
        <v>-0.68100000000000005</v>
      </c>
      <c r="N28" s="9">
        <v>0.61058999999999997</v>
      </c>
      <c r="O28" s="8">
        <v>1660</v>
      </c>
      <c r="P28" s="3">
        <v>112</v>
      </c>
      <c r="Q28">
        <v>-1.373</v>
      </c>
      <c r="R28" s="9">
        <v>0.26033000000000001</v>
      </c>
      <c r="S28" s="8">
        <v>1626</v>
      </c>
      <c r="T28" s="3">
        <v>108</v>
      </c>
      <c r="U28">
        <v>-0.754</v>
      </c>
      <c r="V28" s="9">
        <v>0.55900000000000005</v>
      </c>
      <c r="W28" s="8">
        <v>2027</v>
      </c>
      <c r="X28" s="3">
        <v>134</v>
      </c>
      <c r="Y28">
        <v>4.3999999999999997E-2</v>
      </c>
      <c r="Z28" s="9">
        <v>0.62875000000000003</v>
      </c>
      <c r="AA28" s="8">
        <v>2024</v>
      </c>
      <c r="AB28" s="3">
        <v>133</v>
      </c>
      <c r="AC28">
        <v>-1.2E-2</v>
      </c>
      <c r="AD28" s="9">
        <v>0.88560000000000005</v>
      </c>
      <c r="AE28" s="8">
        <v>1614</v>
      </c>
      <c r="AF28" s="3">
        <v>108</v>
      </c>
      <c r="AG28">
        <v>-5.5E-2</v>
      </c>
      <c r="AH28" s="9">
        <v>0.55388000000000004</v>
      </c>
      <c r="AI28">
        <f t="shared" si="0"/>
        <v>0.26033000000000001</v>
      </c>
    </row>
    <row r="29" spans="1:35" x14ac:dyDescent="0.2">
      <c r="A29" t="s">
        <v>302</v>
      </c>
      <c r="B29" t="s">
        <v>771</v>
      </c>
      <c r="C29" s="3" t="s">
        <v>11</v>
      </c>
      <c r="D29" s="3" t="s">
        <v>7</v>
      </c>
      <c r="E29" s="1" t="s">
        <v>474</v>
      </c>
      <c r="F29" t="s">
        <v>475</v>
      </c>
      <c r="G29" s="4" t="s">
        <v>477</v>
      </c>
      <c r="H29" t="s">
        <v>463</v>
      </c>
      <c r="I29" t="s">
        <v>463</v>
      </c>
      <c r="J29" t="s">
        <v>463</v>
      </c>
      <c r="K29" s="8">
        <v>1659</v>
      </c>
      <c r="L29" s="3">
        <v>112</v>
      </c>
      <c r="M29">
        <v>-0.68100000000000005</v>
      </c>
      <c r="N29" s="9">
        <v>0.61058999999999997</v>
      </c>
      <c r="O29" s="8">
        <v>1660</v>
      </c>
      <c r="P29" s="3">
        <v>112</v>
      </c>
      <c r="Q29">
        <v>-1.373</v>
      </c>
      <c r="R29" s="9">
        <v>0.26033000000000001</v>
      </c>
      <c r="S29" s="8">
        <v>1626</v>
      </c>
      <c r="T29" s="3">
        <v>108</v>
      </c>
      <c r="U29">
        <v>-0.754</v>
      </c>
      <c r="V29" s="9">
        <v>0.55900000000000005</v>
      </c>
      <c r="W29" s="8">
        <v>2027</v>
      </c>
      <c r="X29" s="3">
        <v>134</v>
      </c>
      <c r="Y29">
        <v>4.3999999999999997E-2</v>
      </c>
      <c r="Z29" s="9">
        <v>0.62875000000000003</v>
      </c>
      <c r="AA29" s="8">
        <v>2024</v>
      </c>
      <c r="AB29" s="3">
        <v>133</v>
      </c>
      <c r="AC29">
        <v>-1.2E-2</v>
      </c>
      <c r="AD29" s="9">
        <v>0.88560000000000005</v>
      </c>
      <c r="AE29" s="8">
        <v>1614</v>
      </c>
      <c r="AF29" s="3">
        <v>108</v>
      </c>
      <c r="AG29">
        <v>-5.5E-2</v>
      </c>
      <c r="AH29" s="9">
        <v>0.55388000000000004</v>
      </c>
      <c r="AI29">
        <f t="shared" si="0"/>
        <v>0.26033000000000001</v>
      </c>
    </row>
    <row r="30" spans="1:35" x14ac:dyDescent="0.2">
      <c r="A30" t="s">
        <v>303</v>
      </c>
      <c r="B30" t="s">
        <v>772</v>
      </c>
      <c r="C30" s="3" t="s">
        <v>7</v>
      </c>
      <c r="D30" s="3" t="s">
        <v>11</v>
      </c>
      <c r="E30" s="1" t="s">
        <v>474</v>
      </c>
      <c r="F30" t="s">
        <v>475</v>
      </c>
      <c r="G30" s="4" t="s">
        <v>477</v>
      </c>
      <c r="H30" t="s">
        <v>463</v>
      </c>
      <c r="I30" t="s">
        <v>463</v>
      </c>
      <c r="J30" t="s">
        <v>463</v>
      </c>
      <c r="K30" s="8">
        <v>1414</v>
      </c>
      <c r="L30" s="3">
        <v>101</v>
      </c>
      <c r="M30">
        <v>-1.5940000000000001</v>
      </c>
      <c r="N30" s="9">
        <v>0.25924999999999998</v>
      </c>
      <c r="O30" s="8">
        <v>1415</v>
      </c>
      <c r="P30" s="3">
        <v>101</v>
      </c>
      <c r="Q30">
        <v>-2.2690000000000001</v>
      </c>
      <c r="R30" s="9">
        <v>8.1049999999999997E-2</v>
      </c>
      <c r="S30" s="8">
        <v>1415</v>
      </c>
      <c r="T30" s="3">
        <v>99</v>
      </c>
      <c r="U30">
        <v>-1.292</v>
      </c>
      <c r="V30" s="9">
        <v>0.33488000000000001</v>
      </c>
      <c r="W30" s="8">
        <v>1779</v>
      </c>
      <c r="X30" s="3">
        <v>123</v>
      </c>
      <c r="Y30">
        <v>-2.8000000000000001E-2</v>
      </c>
      <c r="Z30" s="9">
        <v>0.76595000000000002</v>
      </c>
      <c r="AA30" s="8">
        <v>1775</v>
      </c>
      <c r="AB30" s="3">
        <v>122</v>
      </c>
      <c r="AC30">
        <v>-6.8000000000000005E-2</v>
      </c>
      <c r="AD30" s="9">
        <v>0.43763999999999997</v>
      </c>
      <c r="AE30" s="8">
        <v>1405</v>
      </c>
      <c r="AF30" s="3">
        <v>99</v>
      </c>
      <c r="AG30">
        <v>-8.8999999999999996E-2</v>
      </c>
      <c r="AH30" s="9">
        <v>0.34991</v>
      </c>
      <c r="AI30">
        <f t="shared" ref="AI30:AI47" si="1">MIN(N30,R30,V30,Z30,AD30,AH30)</f>
        <v>8.1049999999999997E-2</v>
      </c>
    </row>
    <row r="31" spans="1:35" x14ac:dyDescent="0.2">
      <c r="A31" t="s">
        <v>304</v>
      </c>
      <c r="B31" t="s">
        <v>773</v>
      </c>
      <c r="C31" s="3" t="s">
        <v>11</v>
      </c>
      <c r="D31" s="3" t="s">
        <v>6</v>
      </c>
      <c r="E31" s="1" t="s">
        <v>474</v>
      </c>
      <c r="F31" t="s">
        <v>475</v>
      </c>
      <c r="G31" s="4" t="s">
        <v>477</v>
      </c>
      <c r="H31" t="s">
        <v>463</v>
      </c>
      <c r="I31" t="s">
        <v>463</v>
      </c>
      <c r="J31" t="s">
        <v>463</v>
      </c>
      <c r="K31" s="8">
        <v>1414</v>
      </c>
      <c r="L31" s="3">
        <v>101</v>
      </c>
      <c r="M31">
        <v>-1.5940000000000001</v>
      </c>
      <c r="N31" s="9">
        <v>0.25924999999999998</v>
      </c>
      <c r="O31" s="8">
        <v>1415</v>
      </c>
      <c r="P31" s="3">
        <v>101</v>
      </c>
      <c r="Q31">
        <v>-2.2690000000000001</v>
      </c>
      <c r="R31" s="9">
        <v>8.1049999999999997E-2</v>
      </c>
      <c r="S31" s="8">
        <v>1415</v>
      </c>
      <c r="T31" s="3">
        <v>99</v>
      </c>
      <c r="U31">
        <v>-1.292</v>
      </c>
      <c r="V31" s="9">
        <v>0.33488000000000001</v>
      </c>
      <c r="W31" s="8">
        <v>1779</v>
      </c>
      <c r="X31" s="3">
        <v>123</v>
      </c>
      <c r="Y31">
        <v>-2.8000000000000001E-2</v>
      </c>
      <c r="Z31" s="9">
        <v>0.76595000000000002</v>
      </c>
      <c r="AA31" s="8">
        <v>1775</v>
      </c>
      <c r="AB31" s="3">
        <v>122</v>
      </c>
      <c r="AC31">
        <v>-6.8000000000000005E-2</v>
      </c>
      <c r="AD31" s="9">
        <v>0.43763999999999997</v>
      </c>
      <c r="AE31" s="8">
        <v>1405</v>
      </c>
      <c r="AF31" s="3">
        <v>99</v>
      </c>
      <c r="AG31">
        <v>-8.8999999999999996E-2</v>
      </c>
      <c r="AH31" s="9">
        <v>0.34991</v>
      </c>
      <c r="AI31">
        <f t="shared" si="1"/>
        <v>8.1049999999999997E-2</v>
      </c>
    </row>
    <row r="32" spans="1:35" x14ac:dyDescent="0.2">
      <c r="A32" t="s">
        <v>305</v>
      </c>
      <c r="B32" t="s">
        <v>915</v>
      </c>
      <c r="C32" s="3" t="s">
        <v>9</v>
      </c>
      <c r="D32" s="3" t="s">
        <v>7</v>
      </c>
      <c r="E32" s="1" t="s">
        <v>474</v>
      </c>
      <c r="F32" t="s">
        <v>475</v>
      </c>
      <c r="G32" s="4" t="s">
        <v>477</v>
      </c>
      <c r="H32" t="s">
        <v>463</v>
      </c>
      <c r="I32" t="s">
        <v>463</v>
      </c>
      <c r="J32" t="s">
        <v>463</v>
      </c>
      <c r="K32" s="8">
        <v>1373</v>
      </c>
      <c r="L32" s="3">
        <v>529</v>
      </c>
      <c r="M32">
        <v>0.435</v>
      </c>
      <c r="N32" s="9">
        <v>0.51678000000000002</v>
      </c>
      <c r="O32" s="8">
        <v>1374</v>
      </c>
      <c r="P32" s="3">
        <v>530</v>
      </c>
      <c r="Q32">
        <v>-4.7E-2</v>
      </c>
      <c r="R32" s="9">
        <v>0.93989999999999996</v>
      </c>
      <c r="S32" s="8">
        <v>1374</v>
      </c>
      <c r="T32" s="3">
        <v>529</v>
      </c>
      <c r="U32">
        <v>-0.123</v>
      </c>
      <c r="V32" s="9">
        <v>0.84509999999999996</v>
      </c>
      <c r="W32" s="8">
        <v>1683</v>
      </c>
      <c r="X32" s="3">
        <v>641</v>
      </c>
      <c r="Y32">
        <v>1.7999999999999999E-2</v>
      </c>
      <c r="Z32" s="9">
        <v>0.68915000000000004</v>
      </c>
      <c r="AA32" s="8">
        <v>1680</v>
      </c>
      <c r="AB32" s="3">
        <v>640</v>
      </c>
      <c r="AC32">
        <v>2.4E-2</v>
      </c>
      <c r="AD32" s="9">
        <v>0.56528</v>
      </c>
      <c r="AE32" s="8">
        <v>1362</v>
      </c>
      <c r="AF32" s="3">
        <v>525</v>
      </c>
      <c r="AG32">
        <v>5.1999999999999998E-2</v>
      </c>
      <c r="AH32" s="9">
        <v>0.24801000000000001</v>
      </c>
      <c r="AI32">
        <f t="shared" si="1"/>
        <v>0.24801000000000001</v>
      </c>
    </row>
    <row r="33" spans="1:35" x14ac:dyDescent="0.2">
      <c r="A33" t="s">
        <v>306</v>
      </c>
      <c r="B33" t="s">
        <v>774</v>
      </c>
      <c r="C33" s="3" t="s">
        <v>11</v>
      </c>
      <c r="D33" s="3" t="s">
        <v>6</v>
      </c>
      <c r="E33" s="1" t="s">
        <v>474</v>
      </c>
      <c r="F33" t="s">
        <v>487</v>
      </c>
      <c r="G33" s="4" t="s">
        <v>477</v>
      </c>
      <c r="H33" t="s">
        <v>463</v>
      </c>
      <c r="I33" t="s">
        <v>775</v>
      </c>
      <c r="J33" t="s">
        <v>776</v>
      </c>
      <c r="K33" s="8">
        <v>1659</v>
      </c>
      <c r="L33" s="3">
        <v>112</v>
      </c>
      <c r="M33">
        <v>-0.68100000000000005</v>
      </c>
      <c r="N33" s="9">
        <v>0.61058999999999997</v>
      </c>
      <c r="O33" s="8">
        <v>1660</v>
      </c>
      <c r="P33" s="3">
        <v>112</v>
      </c>
      <c r="Q33">
        <v>-1.373</v>
      </c>
      <c r="R33" s="9">
        <v>0.26033000000000001</v>
      </c>
      <c r="S33" s="8">
        <v>1626</v>
      </c>
      <c r="T33" s="3">
        <v>108</v>
      </c>
      <c r="U33">
        <v>-0.754</v>
      </c>
      <c r="V33" s="9">
        <v>0.55900000000000005</v>
      </c>
      <c r="W33" s="8">
        <v>2027</v>
      </c>
      <c r="X33" s="3">
        <v>134</v>
      </c>
      <c r="Y33">
        <v>4.3999999999999997E-2</v>
      </c>
      <c r="Z33" s="9">
        <v>0.62875000000000003</v>
      </c>
      <c r="AA33" s="8">
        <v>2024</v>
      </c>
      <c r="AB33" s="3">
        <v>133</v>
      </c>
      <c r="AC33">
        <v>-1.2E-2</v>
      </c>
      <c r="AD33" s="9">
        <v>0.88560000000000005</v>
      </c>
      <c r="AE33" s="8">
        <v>1614</v>
      </c>
      <c r="AF33" s="3">
        <v>108</v>
      </c>
      <c r="AG33">
        <v>-5.5E-2</v>
      </c>
      <c r="AH33" s="9">
        <v>0.55388000000000004</v>
      </c>
      <c r="AI33">
        <f t="shared" si="1"/>
        <v>0.26033000000000001</v>
      </c>
    </row>
    <row r="34" spans="1:35" x14ac:dyDescent="0.2">
      <c r="A34" t="s">
        <v>307</v>
      </c>
      <c r="B34" t="s">
        <v>916</v>
      </c>
      <c r="C34" s="3" t="s">
        <v>11</v>
      </c>
      <c r="D34" s="3" t="s">
        <v>9</v>
      </c>
      <c r="E34" s="1" t="s">
        <v>480</v>
      </c>
      <c r="F34" t="s">
        <v>481</v>
      </c>
      <c r="G34" t="s">
        <v>463</v>
      </c>
      <c r="H34" s="4" t="s">
        <v>484</v>
      </c>
      <c r="I34" t="s">
        <v>463</v>
      </c>
      <c r="J34" t="s">
        <v>463</v>
      </c>
      <c r="K34" s="8">
        <v>1656</v>
      </c>
      <c r="L34" s="3">
        <v>970</v>
      </c>
      <c r="M34">
        <v>-0.52200000000000002</v>
      </c>
      <c r="N34" s="9">
        <v>0.31988</v>
      </c>
      <c r="O34" s="8">
        <v>1657</v>
      </c>
      <c r="P34" s="3">
        <v>973</v>
      </c>
      <c r="Q34">
        <v>-0.73899999999999999</v>
      </c>
      <c r="R34" s="9">
        <v>0.12231</v>
      </c>
      <c r="S34" s="8">
        <v>1623</v>
      </c>
      <c r="T34" s="3">
        <v>945</v>
      </c>
      <c r="U34">
        <v>-0.89100000000000001</v>
      </c>
      <c r="V34" s="9">
        <v>7.639E-2</v>
      </c>
      <c r="W34" s="8">
        <v>2024</v>
      </c>
      <c r="X34" s="3">
        <v>1175</v>
      </c>
      <c r="Y34">
        <v>-0.04</v>
      </c>
      <c r="Z34" s="9">
        <v>0.25518999999999997</v>
      </c>
      <c r="AA34" s="8">
        <v>2021</v>
      </c>
      <c r="AB34" s="3">
        <v>1174</v>
      </c>
      <c r="AC34">
        <v>-7.0000000000000001E-3</v>
      </c>
      <c r="AD34" s="9">
        <v>0.82787999999999995</v>
      </c>
      <c r="AE34" s="8">
        <v>1611</v>
      </c>
      <c r="AF34" s="3">
        <v>940</v>
      </c>
      <c r="AG34">
        <v>-7.0000000000000001E-3</v>
      </c>
      <c r="AH34" s="9">
        <v>0.84118999999999999</v>
      </c>
      <c r="AI34">
        <f t="shared" si="1"/>
        <v>7.639E-2</v>
      </c>
    </row>
    <row r="35" spans="1:35" x14ac:dyDescent="0.2">
      <c r="A35" t="s">
        <v>308</v>
      </c>
      <c r="B35" t="s">
        <v>777</v>
      </c>
      <c r="C35" s="3" t="s">
        <v>7</v>
      </c>
      <c r="D35" s="3" t="s">
        <v>6</v>
      </c>
      <c r="E35" s="1" t="s">
        <v>480</v>
      </c>
      <c r="F35" t="s">
        <v>481</v>
      </c>
      <c r="G35" t="s">
        <v>463</v>
      </c>
      <c r="H35" s="4" t="s">
        <v>484</v>
      </c>
      <c r="I35" t="s">
        <v>463</v>
      </c>
      <c r="J35" t="s">
        <v>463</v>
      </c>
      <c r="K35" s="8">
        <v>1659</v>
      </c>
      <c r="L35" s="3">
        <v>142</v>
      </c>
      <c r="M35">
        <v>0.27800000000000002</v>
      </c>
      <c r="N35" s="9">
        <v>0.81542000000000003</v>
      </c>
      <c r="O35" s="8">
        <v>1660</v>
      </c>
      <c r="P35" s="3">
        <v>142</v>
      </c>
      <c r="Q35">
        <v>0.23</v>
      </c>
      <c r="R35" s="9">
        <v>0.83174999999999999</v>
      </c>
      <c r="S35" s="8">
        <v>1626</v>
      </c>
      <c r="T35" s="3">
        <v>140</v>
      </c>
      <c r="U35">
        <v>-3.5000000000000003E-2</v>
      </c>
      <c r="V35" s="9">
        <v>0.97523000000000004</v>
      </c>
      <c r="W35" s="8">
        <v>2027</v>
      </c>
      <c r="X35" s="3">
        <v>178</v>
      </c>
      <c r="Y35">
        <v>5.7000000000000002E-2</v>
      </c>
      <c r="Z35" s="9">
        <v>0.46821000000000002</v>
      </c>
      <c r="AA35" s="8">
        <v>2024</v>
      </c>
      <c r="AB35" s="3">
        <v>177</v>
      </c>
      <c r="AC35">
        <v>4.9000000000000002E-2</v>
      </c>
      <c r="AD35" s="9">
        <v>0.49880999999999998</v>
      </c>
      <c r="AE35" s="8">
        <v>1614</v>
      </c>
      <c r="AF35" s="3">
        <v>136</v>
      </c>
      <c r="AG35">
        <v>8.7999999999999995E-2</v>
      </c>
      <c r="AH35" s="9">
        <v>0.28127999999999997</v>
      </c>
      <c r="AI35">
        <f t="shared" si="1"/>
        <v>0.28127999999999997</v>
      </c>
    </row>
    <row r="36" spans="1:35" x14ac:dyDescent="0.2">
      <c r="A36" t="s">
        <v>309</v>
      </c>
      <c r="B36" t="s">
        <v>778</v>
      </c>
      <c r="C36" s="3" t="s">
        <v>6</v>
      </c>
      <c r="D36" s="3" t="s">
        <v>7</v>
      </c>
      <c r="E36" s="1" t="s">
        <v>480</v>
      </c>
      <c r="F36" t="s">
        <v>481</v>
      </c>
      <c r="G36" t="s">
        <v>463</v>
      </c>
      <c r="H36" s="4" t="s">
        <v>484</v>
      </c>
      <c r="I36" t="s">
        <v>463</v>
      </c>
      <c r="J36" t="s">
        <v>463</v>
      </c>
      <c r="K36" s="8">
        <v>1659</v>
      </c>
      <c r="L36" s="3">
        <v>146</v>
      </c>
      <c r="M36">
        <v>-0.66700000000000004</v>
      </c>
      <c r="N36" s="9">
        <v>0.55462</v>
      </c>
      <c r="O36" s="8">
        <v>1660</v>
      </c>
      <c r="P36" s="3">
        <v>146</v>
      </c>
      <c r="Q36">
        <v>-2.0830000000000002</v>
      </c>
      <c r="R36" s="9">
        <v>4.1169999999999998E-2</v>
      </c>
      <c r="S36" s="8">
        <v>1626</v>
      </c>
      <c r="T36" s="3">
        <v>141</v>
      </c>
      <c r="U36">
        <v>-1.2370000000000001</v>
      </c>
      <c r="V36" s="9">
        <v>0.26418000000000003</v>
      </c>
      <c r="W36" s="8">
        <v>2027</v>
      </c>
      <c r="X36" s="3">
        <v>186</v>
      </c>
      <c r="Y36">
        <v>6.8000000000000005E-2</v>
      </c>
      <c r="Z36" s="9">
        <v>0.35591</v>
      </c>
      <c r="AA36" s="8">
        <v>2024</v>
      </c>
      <c r="AB36" s="3">
        <v>185</v>
      </c>
      <c r="AC36">
        <v>-2.4E-2</v>
      </c>
      <c r="AD36" s="9">
        <v>0.72836999999999996</v>
      </c>
      <c r="AE36" s="8">
        <v>1614</v>
      </c>
      <c r="AF36" s="3">
        <v>139</v>
      </c>
      <c r="AG36">
        <v>-0.14599999999999999</v>
      </c>
      <c r="AH36" s="9">
        <v>6.6739999999999994E-2</v>
      </c>
      <c r="AI36">
        <f t="shared" si="1"/>
        <v>4.1169999999999998E-2</v>
      </c>
    </row>
    <row r="37" spans="1:35" x14ac:dyDescent="0.2">
      <c r="A37" t="s">
        <v>310</v>
      </c>
      <c r="B37" t="s">
        <v>917</v>
      </c>
      <c r="C37" s="3" t="s">
        <v>7</v>
      </c>
      <c r="D37" s="3" t="s">
        <v>6</v>
      </c>
      <c r="E37" s="1" t="s">
        <v>480</v>
      </c>
      <c r="F37" t="s">
        <v>481</v>
      </c>
      <c r="G37" t="s">
        <v>463</v>
      </c>
      <c r="H37" s="4" t="s">
        <v>484</v>
      </c>
      <c r="I37" t="s">
        <v>463</v>
      </c>
      <c r="J37" t="s">
        <v>463</v>
      </c>
      <c r="K37" s="8">
        <v>1594</v>
      </c>
      <c r="L37" s="3">
        <v>661</v>
      </c>
      <c r="M37">
        <v>0.59</v>
      </c>
      <c r="N37" s="9">
        <v>0.3276</v>
      </c>
      <c r="O37" s="8">
        <v>1594</v>
      </c>
      <c r="P37" s="3">
        <v>662</v>
      </c>
      <c r="Q37">
        <v>0.58099999999999996</v>
      </c>
      <c r="R37" s="9">
        <v>0.28850999999999999</v>
      </c>
      <c r="S37" s="8">
        <v>1562</v>
      </c>
      <c r="T37" s="3">
        <v>644</v>
      </c>
      <c r="U37">
        <v>1.0269999999999999</v>
      </c>
      <c r="V37" s="9">
        <v>7.8770000000000007E-2</v>
      </c>
      <c r="W37" s="8">
        <v>1945</v>
      </c>
      <c r="X37" s="3">
        <v>805</v>
      </c>
      <c r="Y37">
        <v>3.5999999999999997E-2</v>
      </c>
      <c r="Z37" s="9">
        <v>0.37490000000000001</v>
      </c>
      <c r="AA37" s="8">
        <v>1942</v>
      </c>
      <c r="AB37" s="3">
        <v>804</v>
      </c>
      <c r="AC37">
        <v>3.9E-2</v>
      </c>
      <c r="AD37" s="9">
        <v>0.29808000000000001</v>
      </c>
      <c r="AE37" s="8">
        <v>1550</v>
      </c>
      <c r="AF37" s="3">
        <v>638</v>
      </c>
      <c r="AG37">
        <v>2.3E-2</v>
      </c>
      <c r="AH37" s="9">
        <v>0.58667000000000002</v>
      </c>
      <c r="AI37">
        <f t="shared" si="1"/>
        <v>7.8770000000000007E-2</v>
      </c>
    </row>
    <row r="38" spans="1:35" x14ac:dyDescent="0.2">
      <c r="A38" t="s">
        <v>311</v>
      </c>
      <c r="B38" t="s">
        <v>779</v>
      </c>
      <c r="C38" s="3" t="s">
        <v>6</v>
      </c>
      <c r="D38" s="3" t="s">
        <v>11</v>
      </c>
      <c r="E38" s="1" t="s">
        <v>480</v>
      </c>
      <c r="F38" t="s">
        <v>481</v>
      </c>
      <c r="G38" t="s">
        <v>463</v>
      </c>
      <c r="H38" s="4" t="s">
        <v>484</v>
      </c>
      <c r="I38" t="s">
        <v>463</v>
      </c>
      <c r="J38" t="s">
        <v>463</v>
      </c>
      <c r="K38" s="8">
        <v>1659</v>
      </c>
      <c r="L38" s="3">
        <v>145</v>
      </c>
      <c r="M38">
        <v>-0.76200000000000001</v>
      </c>
      <c r="N38" s="9">
        <v>0.50241000000000002</v>
      </c>
      <c r="O38" s="8">
        <v>1660</v>
      </c>
      <c r="P38" s="3">
        <v>145</v>
      </c>
      <c r="Q38">
        <v>-2.2549999999999999</v>
      </c>
      <c r="R38" s="9">
        <v>2.8660000000000001E-2</v>
      </c>
      <c r="S38" s="8">
        <v>1626</v>
      </c>
      <c r="T38" s="3">
        <v>141</v>
      </c>
      <c r="U38">
        <v>-1.2370000000000001</v>
      </c>
      <c r="V38" s="9">
        <v>0.26418000000000003</v>
      </c>
      <c r="W38" s="8">
        <v>2027</v>
      </c>
      <c r="X38" s="3">
        <v>185</v>
      </c>
      <c r="Y38">
        <v>5.6000000000000001E-2</v>
      </c>
      <c r="Z38" s="9">
        <v>0.45285999999999998</v>
      </c>
      <c r="AA38" s="8">
        <v>2024</v>
      </c>
      <c r="AB38" s="3">
        <v>184</v>
      </c>
      <c r="AC38">
        <v>-3.2000000000000001E-2</v>
      </c>
      <c r="AD38" s="9">
        <v>0.63980000000000004</v>
      </c>
      <c r="AE38" s="8">
        <v>1614</v>
      </c>
      <c r="AF38" s="3">
        <v>139</v>
      </c>
      <c r="AG38">
        <v>-0.14599999999999999</v>
      </c>
      <c r="AH38" s="9">
        <v>6.6739999999999994E-2</v>
      </c>
      <c r="AI38">
        <f t="shared" si="1"/>
        <v>2.8660000000000001E-2</v>
      </c>
    </row>
    <row r="39" spans="1:35" x14ac:dyDescent="0.2">
      <c r="A39" t="s">
        <v>312</v>
      </c>
      <c r="B39" t="s">
        <v>780</v>
      </c>
      <c r="C39" s="3" t="s">
        <v>6</v>
      </c>
      <c r="D39" s="3" t="s">
        <v>9</v>
      </c>
      <c r="E39" s="1" t="s">
        <v>480</v>
      </c>
      <c r="F39" t="s">
        <v>481</v>
      </c>
      <c r="G39" t="s">
        <v>463</v>
      </c>
      <c r="H39" s="4" t="s">
        <v>484</v>
      </c>
      <c r="I39" t="s">
        <v>463</v>
      </c>
      <c r="J39" t="s">
        <v>463</v>
      </c>
      <c r="K39" s="8">
        <v>1553</v>
      </c>
      <c r="L39" s="3">
        <v>64</v>
      </c>
      <c r="M39">
        <v>-1.0780000000000001</v>
      </c>
      <c r="N39" s="9">
        <v>0.52927999999999997</v>
      </c>
      <c r="O39" s="8">
        <v>1554</v>
      </c>
      <c r="P39" s="3">
        <v>65</v>
      </c>
      <c r="Q39">
        <v>0.311</v>
      </c>
      <c r="R39" s="9">
        <v>0.83909999999999996</v>
      </c>
      <c r="S39" s="8">
        <v>1522</v>
      </c>
      <c r="T39" s="3">
        <v>62</v>
      </c>
      <c r="U39">
        <v>-0.70399999999999996</v>
      </c>
      <c r="V39" s="9">
        <v>0.67539000000000005</v>
      </c>
      <c r="W39" s="8">
        <v>1912</v>
      </c>
      <c r="X39" s="3">
        <v>81</v>
      </c>
      <c r="Y39">
        <v>-0.16600000000000001</v>
      </c>
      <c r="Z39" s="9">
        <v>0.14280000000000001</v>
      </c>
      <c r="AA39" s="8">
        <v>1909</v>
      </c>
      <c r="AB39" s="3">
        <v>81</v>
      </c>
      <c r="AC39">
        <v>-3.6999999999999998E-2</v>
      </c>
      <c r="AD39" s="9">
        <v>0.72302999999999995</v>
      </c>
      <c r="AE39" s="8">
        <v>1511</v>
      </c>
      <c r="AF39" s="3">
        <v>62</v>
      </c>
      <c r="AG39">
        <v>-2.3E-2</v>
      </c>
      <c r="AH39" s="9">
        <v>0.84421000000000002</v>
      </c>
      <c r="AI39">
        <f t="shared" si="1"/>
        <v>0.14280000000000001</v>
      </c>
    </row>
    <row r="40" spans="1:35" x14ac:dyDescent="0.2">
      <c r="A40" t="s">
        <v>313</v>
      </c>
      <c r="B40" t="s">
        <v>781</v>
      </c>
      <c r="C40" s="3" t="s">
        <v>11</v>
      </c>
      <c r="D40" s="3" t="s">
        <v>9</v>
      </c>
      <c r="E40" s="1" t="s">
        <v>480</v>
      </c>
      <c r="F40" t="s">
        <v>481</v>
      </c>
      <c r="G40" t="s">
        <v>463</v>
      </c>
      <c r="H40" s="4" t="s">
        <v>484</v>
      </c>
      <c r="I40" t="s">
        <v>463</v>
      </c>
      <c r="J40" t="s">
        <v>463</v>
      </c>
      <c r="K40" s="8">
        <v>1659</v>
      </c>
      <c r="L40" s="3">
        <v>67</v>
      </c>
      <c r="M40">
        <v>-1.026</v>
      </c>
      <c r="N40" s="9">
        <v>0.55323999999999995</v>
      </c>
      <c r="O40" s="8">
        <v>1660</v>
      </c>
      <c r="P40" s="3">
        <v>67</v>
      </c>
      <c r="Q40">
        <v>-1.3109999999999999</v>
      </c>
      <c r="R40" s="9">
        <v>0.40476000000000001</v>
      </c>
      <c r="S40" s="8">
        <v>1626</v>
      </c>
      <c r="T40" s="3">
        <v>65</v>
      </c>
      <c r="U40">
        <v>-1.4910000000000001</v>
      </c>
      <c r="V40" s="9">
        <v>0.37561</v>
      </c>
      <c r="W40" s="8">
        <v>2027</v>
      </c>
      <c r="X40" s="3">
        <v>80</v>
      </c>
      <c r="Y40">
        <v>0.03</v>
      </c>
      <c r="Z40" s="9">
        <v>0.79810999999999999</v>
      </c>
      <c r="AA40" s="8">
        <v>2024</v>
      </c>
      <c r="AB40" s="3">
        <v>80</v>
      </c>
      <c r="AC40">
        <v>0.03</v>
      </c>
      <c r="AD40" s="9">
        <v>0.78293999999999997</v>
      </c>
      <c r="AE40" s="8">
        <v>1614</v>
      </c>
      <c r="AF40" s="3">
        <v>65</v>
      </c>
      <c r="AG40">
        <v>3.7999999999999999E-2</v>
      </c>
      <c r="AH40" s="9">
        <v>0.74917</v>
      </c>
      <c r="AI40">
        <f t="shared" si="1"/>
        <v>0.37561</v>
      </c>
    </row>
    <row r="41" spans="1:35" x14ac:dyDescent="0.2">
      <c r="A41" t="s">
        <v>314</v>
      </c>
      <c r="B41" t="s">
        <v>918</v>
      </c>
      <c r="C41" s="3" t="s">
        <v>6</v>
      </c>
      <c r="D41" s="3" t="s">
        <v>9</v>
      </c>
      <c r="E41" s="1" t="s">
        <v>480</v>
      </c>
      <c r="F41" t="s">
        <v>481</v>
      </c>
      <c r="G41" t="s">
        <v>463</v>
      </c>
      <c r="H41" s="4" t="s">
        <v>484</v>
      </c>
      <c r="I41" t="s">
        <v>463</v>
      </c>
      <c r="J41" t="s">
        <v>463</v>
      </c>
      <c r="K41" s="8">
        <v>1657</v>
      </c>
      <c r="L41" s="3">
        <v>1350</v>
      </c>
      <c r="M41">
        <v>0.16900000000000001</v>
      </c>
      <c r="N41" s="9">
        <v>0.73057000000000005</v>
      </c>
      <c r="O41" s="8">
        <v>1658</v>
      </c>
      <c r="P41" s="3">
        <v>1354</v>
      </c>
      <c r="Q41">
        <v>-5.6000000000000001E-2</v>
      </c>
      <c r="R41" s="9">
        <v>0.90046000000000004</v>
      </c>
      <c r="S41" s="8">
        <v>1624</v>
      </c>
      <c r="T41" s="3">
        <v>1316</v>
      </c>
      <c r="U41">
        <v>-7.9000000000000001E-2</v>
      </c>
      <c r="V41" s="9">
        <v>0.86716000000000004</v>
      </c>
      <c r="W41" s="8">
        <v>2024</v>
      </c>
      <c r="X41" s="3">
        <v>1651</v>
      </c>
      <c r="Y41">
        <v>1E-3</v>
      </c>
      <c r="Z41" s="9">
        <v>0.96877000000000002</v>
      </c>
      <c r="AA41" s="8">
        <v>2021</v>
      </c>
      <c r="AB41" s="3">
        <v>1649</v>
      </c>
      <c r="AC41">
        <v>2.5999999999999999E-2</v>
      </c>
      <c r="AD41" s="9">
        <v>0.39817000000000002</v>
      </c>
      <c r="AE41" s="8">
        <v>1612</v>
      </c>
      <c r="AF41" s="3">
        <v>1306</v>
      </c>
      <c r="AG41">
        <v>7.0000000000000001E-3</v>
      </c>
      <c r="AH41" s="9">
        <v>0.83148999999999995</v>
      </c>
      <c r="AI41">
        <f t="shared" si="1"/>
        <v>0.39817000000000002</v>
      </c>
    </row>
    <row r="42" spans="1:35" x14ac:dyDescent="0.2">
      <c r="A42" t="s">
        <v>315</v>
      </c>
      <c r="B42" t="s">
        <v>782</v>
      </c>
      <c r="C42" s="3" t="s">
        <v>9</v>
      </c>
      <c r="D42" s="3" t="s">
        <v>6</v>
      </c>
      <c r="E42" s="1" t="s">
        <v>480</v>
      </c>
      <c r="F42" t="s">
        <v>481</v>
      </c>
      <c r="G42" t="s">
        <v>463</v>
      </c>
      <c r="H42" s="4" t="s">
        <v>484</v>
      </c>
      <c r="I42" t="s">
        <v>463</v>
      </c>
      <c r="J42" t="s">
        <v>463</v>
      </c>
      <c r="K42" s="8">
        <v>1651</v>
      </c>
      <c r="L42" s="3">
        <v>423</v>
      </c>
      <c r="M42">
        <v>3.1E-2</v>
      </c>
      <c r="N42" s="9">
        <v>0.96608000000000005</v>
      </c>
      <c r="O42" s="8">
        <v>1652</v>
      </c>
      <c r="P42" s="3">
        <v>424</v>
      </c>
      <c r="Q42">
        <v>0.19500000000000001</v>
      </c>
      <c r="R42" s="9">
        <v>0.76983000000000001</v>
      </c>
      <c r="S42" s="8">
        <v>1618</v>
      </c>
      <c r="T42" s="3">
        <v>416</v>
      </c>
      <c r="U42">
        <v>-0.56699999999999995</v>
      </c>
      <c r="V42" s="9">
        <v>0.41665999999999997</v>
      </c>
      <c r="W42" s="8">
        <v>2019</v>
      </c>
      <c r="X42" s="3">
        <v>515</v>
      </c>
      <c r="Y42">
        <v>-6.0000000000000001E-3</v>
      </c>
      <c r="Z42" s="9">
        <v>0.90244999999999997</v>
      </c>
      <c r="AA42" s="8">
        <v>2016</v>
      </c>
      <c r="AB42" s="3">
        <v>515</v>
      </c>
      <c r="AC42">
        <v>3.6999999999999998E-2</v>
      </c>
      <c r="AD42" s="9">
        <v>0.40804000000000001</v>
      </c>
      <c r="AE42" s="8">
        <v>1606</v>
      </c>
      <c r="AF42" s="3">
        <v>414</v>
      </c>
      <c r="AG42">
        <v>7.6999999999999999E-2</v>
      </c>
      <c r="AH42" s="9">
        <v>0.12318</v>
      </c>
      <c r="AI42">
        <f t="shared" si="1"/>
        <v>0.12318</v>
      </c>
    </row>
    <row r="43" spans="1:35" x14ac:dyDescent="0.2">
      <c r="A43" t="s">
        <v>316</v>
      </c>
      <c r="B43" t="s">
        <v>783</v>
      </c>
      <c r="C43" s="3" t="s">
        <v>7</v>
      </c>
      <c r="D43" s="3" t="s">
        <v>11</v>
      </c>
      <c r="E43" s="1" t="s">
        <v>480</v>
      </c>
      <c r="F43" t="s">
        <v>481</v>
      </c>
      <c r="G43" t="s">
        <v>463</v>
      </c>
      <c r="H43" s="4" t="s">
        <v>484</v>
      </c>
      <c r="I43" t="s">
        <v>463</v>
      </c>
      <c r="J43" t="s">
        <v>463</v>
      </c>
      <c r="K43" s="8">
        <v>1659</v>
      </c>
      <c r="L43" s="3">
        <v>350</v>
      </c>
      <c r="M43">
        <v>1.5580000000000001</v>
      </c>
      <c r="N43" s="9">
        <v>4.5690000000000001E-2</v>
      </c>
      <c r="O43" s="8">
        <v>1660</v>
      </c>
      <c r="P43" s="3">
        <v>351</v>
      </c>
      <c r="Q43">
        <v>1.407</v>
      </c>
      <c r="R43" s="9">
        <v>4.7079999999999997E-2</v>
      </c>
      <c r="S43" s="8">
        <v>1626</v>
      </c>
      <c r="T43" s="3">
        <v>343</v>
      </c>
      <c r="U43">
        <v>1.5189999999999999</v>
      </c>
      <c r="V43" s="9">
        <v>4.1439999999999998E-2</v>
      </c>
      <c r="W43" s="8">
        <v>2027</v>
      </c>
      <c r="X43" s="3">
        <v>443</v>
      </c>
      <c r="Y43">
        <v>0.10299999999999999</v>
      </c>
      <c r="Z43" s="9">
        <v>4.4479999999999999E-2</v>
      </c>
      <c r="AA43" s="8">
        <v>2024</v>
      </c>
      <c r="AB43" s="3">
        <v>442</v>
      </c>
      <c r="AC43">
        <v>8.5000000000000006E-2</v>
      </c>
      <c r="AD43" s="9">
        <v>7.5109999999999996E-2</v>
      </c>
      <c r="AE43" s="8">
        <v>1614</v>
      </c>
      <c r="AF43" s="3">
        <v>338</v>
      </c>
      <c r="AG43">
        <v>2.1999999999999999E-2</v>
      </c>
      <c r="AH43" s="9">
        <v>0.67867999999999995</v>
      </c>
      <c r="AI43">
        <f t="shared" si="1"/>
        <v>4.1439999999999998E-2</v>
      </c>
    </row>
    <row r="44" spans="1:35" x14ac:dyDescent="0.2">
      <c r="A44" t="s">
        <v>317</v>
      </c>
      <c r="B44" t="s">
        <v>784</v>
      </c>
      <c r="C44" s="3" t="s">
        <v>11</v>
      </c>
      <c r="D44" s="3" t="s">
        <v>9</v>
      </c>
      <c r="E44" s="1" t="s">
        <v>480</v>
      </c>
      <c r="F44" t="s">
        <v>481</v>
      </c>
      <c r="G44" t="s">
        <v>463</v>
      </c>
      <c r="H44" s="4" t="s">
        <v>484</v>
      </c>
      <c r="I44" t="s">
        <v>463</v>
      </c>
      <c r="J44" t="s">
        <v>463</v>
      </c>
      <c r="K44" s="8">
        <v>1430</v>
      </c>
      <c r="L44" s="3">
        <v>66</v>
      </c>
      <c r="M44">
        <v>-0.36199999999999999</v>
      </c>
      <c r="N44" s="9">
        <v>0.83304999999999996</v>
      </c>
      <c r="O44" s="8">
        <v>1431</v>
      </c>
      <c r="P44" s="3">
        <v>66</v>
      </c>
      <c r="Q44">
        <v>-0.64500000000000002</v>
      </c>
      <c r="R44" s="9">
        <v>0.67793000000000003</v>
      </c>
      <c r="S44" s="8">
        <v>1400</v>
      </c>
      <c r="T44" s="3">
        <v>61</v>
      </c>
      <c r="U44">
        <v>-0.60199999999999998</v>
      </c>
      <c r="V44" s="9">
        <v>0.72641999999999995</v>
      </c>
      <c r="W44" s="8">
        <v>1800</v>
      </c>
      <c r="X44" s="3">
        <v>80</v>
      </c>
      <c r="Y44">
        <v>6.3E-2</v>
      </c>
      <c r="Z44" s="9">
        <v>0.58886000000000005</v>
      </c>
      <c r="AA44" s="8">
        <v>1797</v>
      </c>
      <c r="AB44" s="3">
        <v>80</v>
      </c>
      <c r="AC44">
        <v>1.7000000000000001E-2</v>
      </c>
      <c r="AD44" s="9">
        <v>0.87463999999999997</v>
      </c>
      <c r="AE44" s="8">
        <v>1391</v>
      </c>
      <c r="AF44" s="3">
        <v>61</v>
      </c>
      <c r="AG44">
        <v>2.8000000000000001E-2</v>
      </c>
      <c r="AH44" s="9">
        <v>0.81703999999999999</v>
      </c>
      <c r="AI44">
        <f t="shared" si="1"/>
        <v>0.58886000000000005</v>
      </c>
    </row>
    <row r="45" spans="1:35" x14ac:dyDescent="0.2">
      <c r="A45" t="s">
        <v>318</v>
      </c>
      <c r="B45" t="s">
        <v>785</v>
      </c>
      <c r="C45" s="3" t="s">
        <v>11</v>
      </c>
      <c r="D45" s="3" t="s">
        <v>6</v>
      </c>
      <c r="E45" s="1" t="s">
        <v>480</v>
      </c>
      <c r="F45" t="s">
        <v>481</v>
      </c>
      <c r="G45" t="s">
        <v>463</v>
      </c>
      <c r="H45" s="4" t="s">
        <v>484</v>
      </c>
      <c r="I45" t="s">
        <v>463</v>
      </c>
      <c r="J45" t="s">
        <v>463</v>
      </c>
      <c r="K45" s="8">
        <v>1657</v>
      </c>
      <c r="L45" s="3">
        <v>349</v>
      </c>
      <c r="M45">
        <v>1.5640000000000001</v>
      </c>
      <c r="N45" s="9">
        <v>4.5080000000000002E-2</v>
      </c>
      <c r="O45" s="8">
        <v>1658</v>
      </c>
      <c r="P45" s="3">
        <v>350</v>
      </c>
      <c r="Q45">
        <v>1.4419999999999999</v>
      </c>
      <c r="R45" s="9">
        <v>4.2079999999999999E-2</v>
      </c>
      <c r="S45" s="8">
        <v>1624</v>
      </c>
      <c r="T45" s="3">
        <v>342</v>
      </c>
      <c r="U45">
        <v>1.522</v>
      </c>
      <c r="V45" s="9">
        <v>4.138E-2</v>
      </c>
      <c r="W45" s="8">
        <v>2025</v>
      </c>
      <c r="X45" s="3">
        <v>442</v>
      </c>
      <c r="Y45">
        <v>0.104</v>
      </c>
      <c r="Z45" s="9">
        <v>4.3749999999999997E-2</v>
      </c>
      <c r="AA45" s="8">
        <v>2022</v>
      </c>
      <c r="AB45" s="3">
        <v>441</v>
      </c>
      <c r="AC45">
        <v>8.5999999999999993E-2</v>
      </c>
      <c r="AD45" s="9">
        <v>7.0330000000000004E-2</v>
      </c>
      <c r="AE45" s="8">
        <v>1612</v>
      </c>
      <c r="AF45" s="3">
        <v>337</v>
      </c>
      <c r="AG45">
        <v>2.3E-2</v>
      </c>
      <c r="AH45" s="9">
        <v>0.66042999999999996</v>
      </c>
      <c r="AI45">
        <f t="shared" si="1"/>
        <v>4.138E-2</v>
      </c>
    </row>
    <row r="46" spans="1:35" x14ac:dyDescent="0.2">
      <c r="A46" t="s">
        <v>319</v>
      </c>
      <c r="B46" t="s">
        <v>786</v>
      </c>
      <c r="C46" s="3" t="s">
        <v>7</v>
      </c>
      <c r="D46" s="3" t="s">
        <v>6</v>
      </c>
      <c r="E46" s="1" t="s">
        <v>480</v>
      </c>
      <c r="F46" t="s">
        <v>481</v>
      </c>
      <c r="G46" t="s">
        <v>463</v>
      </c>
      <c r="H46" s="4" t="s">
        <v>484</v>
      </c>
      <c r="I46" t="s">
        <v>463</v>
      </c>
      <c r="J46" t="s">
        <v>463</v>
      </c>
      <c r="K46" s="8">
        <v>1657</v>
      </c>
      <c r="L46" s="3">
        <v>926</v>
      </c>
      <c r="M46">
        <v>0.124</v>
      </c>
      <c r="N46" s="9">
        <v>0.81401999999999997</v>
      </c>
      <c r="O46" s="8">
        <v>1658</v>
      </c>
      <c r="P46" s="3">
        <v>926</v>
      </c>
      <c r="Q46">
        <v>-9.2999999999999999E-2</v>
      </c>
      <c r="R46" s="9">
        <v>0.84669000000000005</v>
      </c>
      <c r="S46" s="8">
        <v>1624</v>
      </c>
      <c r="T46" s="3">
        <v>905</v>
      </c>
      <c r="U46">
        <v>0.04</v>
      </c>
      <c r="V46" s="9">
        <v>0.93794999999999995</v>
      </c>
      <c r="W46" s="8">
        <v>2025</v>
      </c>
      <c r="X46" s="3">
        <v>1100</v>
      </c>
      <c r="Y46">
        <v>3.9E-2</v>
      </c>
      <c r="Z46" s="9">
        <v>0.27481</v>
      </c>
      <c r="AA46" s="8">
        <v>2022</v>
      </c>
      <c r="AB46" s="3">
        <v>1099</v>
      </c>
      <c r="AC46">
        <v>-1.4E-2</v>
      </c>
      <c r="AD46" s="9">
        <v>0.67850999999999995</v>
      </c>
      <c r="AE46" s="8">
        <v>1612</v>
      </c>
      <c r="AF46" s="3">
        <v>900</v>
      </c>
      <c r="AG46">
        <v>0</v>
      </c>
      <c r="AH46" s="9">
        <v>0.98970000000000002</v>
      </c>
      <c r="AI46">
        <f t="shared" si="1"/>
        <v>0.27481</v>
      </c>
    </row>
    <row r="47" spans="1:35" x14ac:dyDescent="0.2">
      <c r="A47" t="s">
        <v>320</v>
      </c>
      <c r="B47" t="s">
        <v>787</v>
      </c>
      <c r="C47" s="3" t="s">
        <v>9</v>
      </c>
      <c r="D47" s="3" t="s">
        <v>11</v>
      </c>
      <c r="E47" s="1" t="s">
        <v>480</v>
      </c>
      <c r="F47" t="s">
        <v>481</v>
      </c>
      <c r="G47" t="s">
        <v>463</v>
      </c>
      <c r="H47" s="4" t="s">
        <v>484</v>
      </c>
      <c r="I47" t="s">
        <v>463</v>
      </c>
      <c r="J47" t="s">
        <v>463</v>
      </c>
      <c r="K47" s="8">
        <v>1616</v>
      </c>
      <c r="L47" s="3">
        <v>38</v>
      </c>
      <c r="M47">
        <v>2.1779999999999999</v>
      </c>
      <c r="N47" s="9">
        <v>0.34553</v>
      </c>
      <c r="O47" s="8">
        <v>1617</v>
      </c>
      <c r="P47" s="3">
        <v>38</v>
      </c>
      <c r="Q47">
        <v>-0.77800000000000002</v>
      </c>
      <c r="R47" s="9">
        <v>0.71296000000000004</v>
      </c>
      <c r="S47" s="8">
        <v>1584</v>
      </c>
      <c r="T47" s="3">
        <v>33</v>
      </c>
      <c r="U47">
        <v>-1.4850000000000001</v>
      </c>
      <c r="V47" s="9">
        <v>0.51061999999999996</v>
      </c>
      <c r="W47" s="8">
        <v>1985</v>
      </c>
      <c r="X47" s="3">
        <v>47</v>
      </c>
      <c r="Y47">
        <v>-0.188</v>
      </c>
      <c r="Z47" s="9">
        <v>0.20538000000000001</v>
      </c>
      <c r="AA47" s="8">
        <v>1982</v>
      </c>
      <c r="AB47" s="3">
        <v>47</v>
      </c>
      <c r="AC47">
        <v>-7.1999999999999995E-2</v>
      </c>
      <c r="AD47" s="9">
        <v>0.60836000000000001</v>
      </c>
      <c r="AE47" s="8">
        <v>1572</v>
      </c>
      <c r="AF47" s="3">
        <v>33</v>
      </c>
      <c r="AG47">
        <v>-2.1000000000000001E-2</v>
      </c>
      <c r="AH47" s="9">
        <v>0.89663000000000004</v>
      </c>
      <c r="AI47">
        <f t="shared" si="1"/>
        <v>0.20538000000000001</v>
      </c>
    </row>
    <row r="48" spans="1:35" x14ac:dyDescent="0.2">
      <c r="A48" t="s">
        <v>321</v>
      </c>
      <c r="B48" t="s">
        <v>919</v>
      </c>
      <c r="C48" s="3" t="s">
        <v>6</v>
      </c>
      <c r="D48" s="3" t="s">
        <v>7</v>
      </c>
      <c r="E48" s="1" t="s">
        <v>480</v>
      </c>
      <c r="F48" t="s">
        <v>481</v>
      </c>
      <c r="G48" t="s">
        <v>463</v>
      </c>
      <c r="H48" s="4" t="s">
        <v>484</v>
      </c>
      <c r="I48" t="s">
        <v>463</v>
      </c>
      <c r="J48" t="s">
        <v>463</v>
      </c>
      <c r="K48" s="8">
        <v>1611</v>
      </c>
      <c r="L48" s="3">
        <v>564</v>
      </c>
      <c r="M48">
        <v>-0.53800000000000003</v>
      </c>
      <c r="N48" s="9">
        <v>0.39912999999999998</v>
      </c>
      <c r="O48" s="8">
        <v>1612</v>
      </c>
      <c r="P48" s="3">
        <v>566</v>
      </c>
      <c r="Q48">
        <v>-0.30199999999999999</v>
      </c>
      <c r="R48" s="9">
        <v>0.60379000000000005</v>
      </c>
      <c r="S48" s="8">
        <v>1579</v>
      </c>
      <c r="T48" s="3">
        <v>555</v>
      </c>
      <c r="U48">
        <v>-0.84399999999999997</v>
      </c>
      <c r="V48" s="9">
        <v>0.16780999999999999</v>
      </c>
      <c r="W48" s="8">
        <v>1980</v>
      </c>
      <c r="X48" s="3">
        <v>690</v>
      </c>
      <c r="Y48">
        <v>-4.7E-2</v>
      </c>
      <c r="Z48" s="9">
        <v>0.27204</v>
      </c>
      <c r="AA48" s="8">
        <v>1977</v>
      </c>
      <c r="AB48" s="3">
        <v>689</v>
      </c>
      <c r="AC48">
        <v>0.02</v>
      </c>
      <c r="AD48" s="9">
        <v>0.60811000000000004</v>
      </c>
      <c r="AE48" s="8">
        <v>1568</v>
      </c>
      <c r="AF48" s="3">
        <v>554</v>
      </c>
      <c r="AG48">
        <v>2.1000000000000001E-2</v>
      </c>
      <c r="AH48" s="9">
        <v>0.63241000000000003</v>
      </c>
      <c r="AI48">
        <f t="shared" ref="AI48:AI69" si="2">MIN(N48,R48,V48,Z48,AD48,AH48)</f>
        <v>0.16780999999999999</v>
      </c>
    </row>
    <row r="49" spans="1:35" x14ac:dyDescent="0.2">
      <c r="A49" t="s">
        <v>322</v>
      </c>
      <c r="B49" t="s">
        <v>920</v>
      </c>
      <c r="C49" s="3" t="s">
        <v>9</v>
      </c>
      <c r="D49" s="3" t="s">
        <v>11</v>
      </c>
      <c r="E49" s="1" t="s">
        <v>480</v>
      </c>
      <c r="F49" t="s">
        <v>481</v>
      </c>
      <c r="G49" t="s">
        <v>463</v>
      </c>
      <c r="H49" s="4" t="s">
        <v>484</v>
      </c>
      <c r="I49" t="s">
        <v>463</v>
      </c>
      <c r="J49" t="s">
        <v>463</v>
      </c>
      <c r="K49" s="8">
        <v>1659</v>
      </c>
      <c r="L49" s="3">
        <v>1159</v>
      </c>
      <c r="M49">
        <v>0.31</v>
      </c>
      <c r="N49" s="9">
        <v>0.54379</v>
      </c>
      <c r="O49" s="8">
        <v>1660</v>
      </c>
      <c r="P49" s="3">
        <v>1162</v>
      </c>
      <c r="Q49">
        <v>3.6999999999999998E-2</v>
      </c>
      <c r="R49" s="9">
        <v>0.93694999999999995</v>
      </c>
      <c r="S49" s="8">
        <v>1626</v>
      </c>
      <c r="T49" s="3">
        <v>1133</v>
      </c>
      <c r="U49">
        <v>-0.13400000000000001</v>
      </c>
      <c r="V49" s="9">
        <v>0.78427000000000002</v>
      </c>
      <c r="W49" s="8">
        <v>2027</v>
      </c>
      <c r="X49" s="3">
        <v>1434</v>
      </c>
      <c r="Y49">
        <v>1.7000000000000001E-2</v>
      </c>
      <c r="Z49" s="9">
        <v>0.62768000000000002</v>
      </c>
      <c r="AA49" s="8">
        <v>2024</v>
      </c>
      <c r="AB49" s="3">
        <v>1431</v>
      </c>
      <c r="AC49">
        <v>4.2000000000000003E-2</v>
      </c>
      <c r="AD49" s="9">
        <v>0.18306</v>
      </c>
      <c r="AE49" s="8">
        <v>1614</v>
      </c>
      <c r="AF49" s="3">
        <v>1123</v>
      </c>
      <c r="AG49">
        <v>8.0000000000000002E-3</v>
      </c>
      <c r="AH49" s="9">
        <v>0.81954000000000005</v>
      </c>
      <c r="AI49">
        <f t="shared" si="2"/>
        <v>0.18306</v>
      </c>
    </row>
    <row r="50" spans="1:35" x14ac:dyDescent="0.2">
      <c r="A50" t="s">
        <v>323</v>
      </c>
      <c r="B50" t="s">
        <v>788</v>
      </c>
      <c r="C50" s="3" t="s">
        <v>7</v>
      </c>
      <c r="D50" s="3" t="s">
        <v>6</v>
      </c>
      <c r="E50" s="1" t="s">
        <v>480</v>
      </c>
      <c r="F50" t="s">
        <v>481</v>
      </c>
      <c r="G50" t="s">
        <v>463</v>
      </c>
      <c r="H50" s="4" t="s">
        <v>484</v>
      </c>
      <c r="I50" t="s">
        <v>463</v>
      </c>
      <c r="J50" t="s">
        <v>463</v>
      </c>
      <c r="K50" s="8">
        <v>1637</v>
      </c>
      <c r="L50" s="3">
        <v>65</v>
      </c>
      <c r="M50">
        <v>-0.88200000000000001</v>
      </c>
      <c r="N50" s="9">
        <v>0.61412999999999995</v>
      </c>
      <c r="O50" s="8">
        <v>1638</v>
      </c>
      <c r="P50" s="3">
        <v>65</v>
      </c>
      <c r="Q50">
        <v>-1.085</v>
      </c>
      <c r="R50" s="9">
        <v>0.49560999999999999</v>
      </c>
      <c r="S50" s="8">
        <v>1605</v>
      </c>
      <c r="T50" s="3">
        <v>63</v>
      </c>
      <c r="U50">
        <v>-1.113</v>
      </c>
      <c r="V50" s="9">
        <v>0.51305000000000001</v>
      </c>
      <c r="W50" s="8">
        <v>2006</v>
      </c>
      <c r="X50" s="3">
        <v>78</v>
      </c>
      <c r="Y50">
        <v>3.2000000000000001E-2</v>
      </c>
      <c r="Z50" s="9">
        <v>0.78800999999999999</v>
      </c>
      <c r="AA50" s="8">
        <v>2003</v>
      </c>
      <c r="AB50" s="3">
        <v>78</v>
      </c>
      <c r="AC50">
        <v>4.5999999999999999E-2</v>
      </c>
      <c r="AD50" s="9">
        <v>0.67320000000000002</v>
      </c>
      <c r="AE50" s="8">
        <v>1593</v>
      </c>
      <c r="AF50" s="3">
        <v>63</v>
      </c>
      <c r="AG50">
        <v>0.04</v>
      </c>
      <c r="AH50" s="9">
        <v>0.73855999999999999</v>
      </c>
      <c r="AI50">
        <f t="shared" si="2"/>
        <v>0.49560999999999999</v>
      </c>
    </row>
    <row r="51" spans="1:35" x14ac:dyDescent="0.2">
      <c r="A51" t="s">
        <v>324</v>
      </c>
      <c r="B51" t="s">
        <v>921</v>
      </c>
      <c r="C51" s="3" t="s">
        <v>7</v>
      </c>
      <c r="D51" s="3" t="s">
        <v>6</v>
      </c>
      <c r="E51" s="1" t="s">
        <v>480</v>
      </c>
      <c r="F51" t="s">
        <v>481</v>
      </c>
      <c r="G51" t="s">
        <v>463</v>
      </c>
      <c r="H51" s="4" t="s">
        <v>491</v>
      </c>
      <c r="I51" t="s">
        <v>463</v>
      </c>
      <c r="J51" t="s">
        <v>463</v>
      </c>
      <c r="K51" s="8">
        <v>1659</v>
      </c>
      <c r="L51" s="3">
        <v>781</v>
      </c>
      <c r="M51">
        <v>-0.221</v>
      </c>
      <c r="N51" s="9">
        <v>0.69786999999999999</v>
      </c>
      <c r="O51" s="8">
        <v>1660</v>
      </c>
      <c r="P51" s="3">
        <v>783</v>
      </c>
      <c r="Q51">
        <v>-0.47599999999999998</v>
      </c>
      <c r="R51" s="9">
        <v>0.35765000000000002</v>
      </c>
      <c r="S51" s="8">
        <v>1626</v>
      </c>
      <c r="T51" s="3">
        <v>762</v>
      </c>
      <c r="U51">
        <v>-0.67900000000000005</v>
      </c>
      <c r="V51" s="9">
        <v>0.21464</v>
      </c>
      <c r="W51" s="8">
        <v>2027</v>
      </c>
      <c r="X51" s="3">
        <v>957</v>
      </c>
      <c r="Y51">
        <v>-3.4000000000000002E-2</v>
      </c>
      <c r="Z51" s="9">
        <v>0.37522</v>
      </c>
      <c r="AA51" s="8">
        <v>2024</v>
      </c>
      <c r="AB51" s="3">
        <v>955</v>
      </c>
      <c r="AC51">
        <v>1.9E-2</v>
      </c>
      <c r="AD51" s="9">
        <v>0.58116000000000001</v>
      </c>
      <c r="AE51" s="8">
        <v>1614</v>
      </c>
      <c r="AF51" s="3">
        <v>758</v>
      </c>
      <c r="AG51">
        <v>2.1999999999999999E-2</v>
      </c>
      <c r="AH51" s="9">
        <v>0.57008000000000003</v>
      </c>
      <c r="AI51">
        <f t="shared" si="2"/>
        <v>0.21464</v>
      </c>
    </row>
    <row r="52" spans="1:35" x14ac:dyDescent="0.2">
      <c r="A52" t="s">
        <v>325</v>
      </c>
      <c r="B52" t="s">
        <v>789</v>
      </c>
      <c r="C52" s="3" t="s">
        <v>6</v>
      </c>
      <c r="D52" s="3" t="s">
        <v>7</v>
      </c>
      <c r="E52" s="1" t="s">
        <v>480</v>
      </c>
      <c r="F52" t="s">
        <v>481</v>
      </c>
      <c r="G52" t="s">
        <v>463</v>
      </c>
      <c r="H52" s="4" t="s">
        <v>491</v>
      </c>
      <c r="I52" t="s">
        <v>463</v>
      </c>
      <c r="J52" t="s">
        <v>463</v>
      </c>
      <c r="K52" s="8">
        <v>1659</v>
      </c>
      <c r="L52" s="3">
        <v>367</v>
      </c>
      <c r="M52">
        <v>1.8049999999999999</v>
      </c>
      <c r="N52" s="9">
        <v>1.9429999999999999E-2</v>
      </c>
      <c r="O52" s="8">
        <v>1660</v>
      </c>
      <c r="P52" s="3">
        <v>368</v>
      </c>
      <c r="Q52">
        <v>1.6060000000000001</v>
      </c>
      <c r="R52" s="9">
        <v>2.2450000000000001E-2</v>
      </c>
      <c r="S52" s="8">
        <v>1626</v>
      </c>
      <c r="T52" s="3">
        <v>362</v>
      </c>
      <c r="U52">
        <v>1.488</v>
      </c>
      <c r="V52" s="9">
        <v>4.4549999999999999E-2</v>
      </c>
      <c r="W52" s="8">
        <v>2027</v>
      </c>
      <c r="X52" s="3">
        <v>459</v>
      </c>
      <c r="Y52">
        <v>0.13100000000000001</v>
      </c>
      <c r="Z52" s="9">
        <v>1.1089999999999999E-2</v>
      </c>
      <c r="AA52" s="8">
        <v>2024</v>
      </c>
      <c r="AB52" s="3">
        <v>458</v>
      </c>
      <c r="AC52">
        <v>9.2999999999999999E-2</v>
      </c>
      <c r="AD52" s="9">
        <v>5.1839999999999997E-2</v>
      </c>
      <c r="AE52" s="8">
        <v>1614</v>
      </c>
      <c r="AF52" s="3">
        <v>356</v>
      </c>
      <c r="AG52">
        <v>1.7000000000000001E-2</v>
      </c>
      <c r="AH52" s="9">
        <v>0.74194000000000004</v>
      </c>
      <c r="AI52">
        <f t="shared" si="2"/>
        <v>1.1089999999999999E-2</v>
      </c>
    </row>
    <row r="53" spans="1:35" x14ac:dyDescent="0.2">
      <c r="A53" t="s">
        <v>326</v>
      </c>
      <c r="B53" t="s">
        <v>922</v>
      </c>
      <c r="C53" s="3" t="s">
        <v>6</v>
      </c>
      <c r="D53" s="3" t="s">
        <v>7</v>
      </c>
      <c r="E53" s="1" t="s">
        <v>474</v>
      </c>
      <c r="F53" t="s">
        <v>487</v>
      </c>
      <c r="G53" s="4" t="s">
        <v>495</v>
      </c>
      <c r="H53" t="s">
        <v>463</v>
      </c>
      <c r="I53" t="s">
        <v>463</v>
      </c>
      <c r="J53" t="s">
        <v>463</v>
      </c>
      <c r="K53" s="8">
        <v>1659</v>
      </c>
      <c r="L53" s="3">
        <v>1165</v>
      </c>
      <c r="M53">
        <v>0.36299999999999999</v>
      </c>
      <c r="N53" s="9">
        <v>0.47456999999999999</v>
      </c>
      <c r="O53" s="8">
        <v>1660</v>
      </c>
      <c r="P53" s="3">
        <v>1168</v>
      </c>
      <c r="Q53">
        <v>0.122</v>
      </c>
      <c r="R53" s="9">
        <v>0.79246000000000005</v>
      </c>
      <c r="S53" s="8">
        <v>1626</v>
      </c>
      <c r="T53" s="3">
        <v>1136</v>
      </c>
      <c r="U53">
        <v>-0.182</v>
      </c>
      <c r="V53" s="9">
        <v>0.71201999999999999</v>
      </c>
      <c r="W53" s="8">
        <v>2027</v>
      </c>
      <c r="X53" s="3">
        <v>1436</v>
      </c>
      <c r="Y53">
        <v>0.03</v>
      </c>
      <c r="Z53" s="9">
        <v>0.38007999999999997</v>
      </c>
      <c r="AA53" s="8">
        <v>2024</v>
      </c>
      <c r="AB53" s="3">
        <v>1433</v>
      </c>
      <c r="AC53">
        <v>4.3999999999999997E-2</v>
      </c>
      <c r="AD53" s="9">
        <v>0.16355</v>
      </c>
      <c r="AE53" s="8">
        <v>1614</v>
      </c>
      <c r="AF53" s="3">
        <v>1126</v>
      </c>
      <c r="AG53">
        <v>-1E-3</v>
      </c>
      <c r="AH53" s="9">
        <v>0.98650000000000004</v>
      </c>
      <c r="AI53">
        <f t="shared" si="2"/>
        <v>0.16355</v>
      </c>
    </row>
    <row r="54" spans="1:35" x14ac:dyDescent="0.2">
      <c r="A54" t="s">
        <v>327</v>
      </c>
      <c r="B54" t="s">
        <v>790</v>
      </c>
      <c r="C54" s="3" t="s">
        <v>11</v>
      </c>
      <c r="D54" s="3" t="s">
        <v>9</v>
      </c>
      <c r="E54" s="1" t="s">
        <v>480</v>
      </c>
      <c r="F54" t="s">
        <v>481</v>
      </c>
      <c r="G54" t="s">
        <v>463</v>
      </c>
      <c r="H54" s="4" t="s">
        <v>498</v>
      </c>
      <c r="I54" t="s">
        <v>463</v>
      </c>
      <c r="J54" t="s">
        <v>463</v>
      </c>
      <c r="K54" s="8">
        <v>1390</v>
      </c>
      <c r="L54" s="3">
        <v>36</v>
      </c>
      <c r="M54">
        <v>-3.4620000000000002</v>
      </c>
      <c r="N54" s="9">
        <v>0.13084999999999999</v>
      </c>
      <c r="O54" s="8">
        <v>1391</v>
      </c>
      <c r="P54" s="3">
        <v>36</v>
      </c>
      <c r="Q54">
        <v>-5.37</v>
      </c>
      <c r="R54" s="9">
        <v>1.094E-2</v>
      </c>
      <c r="S54" s="8">
        <v>1390</v>
      </c>
      <c r="T54" s="3">
        <v>36</v>
      </c>
      <c r="U54">
        <v>-3.153</v>
      </c>
      <c r="V54" s="9">
        <v>0.14104</v>
      </c>
      <c r="W54" s="8">
        <v>1749</v>
      </c>
      <c r="X54" s="3">
        <v>46</v>
      </c>
      <c r="Y54">
        <v>1.0999999999999999E-2</v>
      </c>
      <c r="Z54" s="9">
        <v>0.94176000000000004</v>
      </c>
      <c r="AA54" s="8">
        <v>1745</v>
      </c>
      <c r="AB54" s="3">
        <v>46</v>
      </c>
      <c r="AC54">
        <v>-0.186</v>
      </c>
      <c r="AD54" s="9">
        <v>0.18176</v>
      </c>
      <c r="AE54" s="8">
        <v>1380</v>
      </c>
      <c r="AF54" s="3">
        <v>35</v>
      </c>
      <c r="AG54">
        <v>-0.26900000000000002</v>
      </c>
      <c r="AH54" s="9">
        <v>7.7960000000000002E-2</v>
      </c>
      <c r="AI54">
        <f t="shared" si="2"/>
        <v>1.094E-2</v>
      </c>
    </row>
    <row r="55" spans="1:35" x14ac:dyDescent="0.2">
      <c r="A55" t="s">
        <v>328</v>
      </c>
      <c r="B55" t="s">
        <v>791</v>
      </c>
      <c r="C55" s="3" t="s">
        <v>7</v>
      </c>
      <c r="D55" s="3" t="s">
        <v>9</v>
      </c>
      <c r="E55" s="1" t="s">
        <v>474</v>
      </c>
      <c r="F55" t="s">
        <v>487</v>
      </c>
      <c r="G55" s="4" t="s">
        <v>792</v>
      </c>
      <c r="H55" t="s">
        <v>463</v>
      </c>
      <c r="I55" t="s">
        <v>489</v>
      </c>
      <c r="J55" t="s">
        <v>599</v>
      </c>
      <c r="K55" s="8">
        <v>1583</v>
      </c>
      <c r="L55" s="3">
        <v>146</v>
      </c>
      <c r="M55">
        <v>2.16</v>
      </c>
      <c r="N55" s="9">
        <v>7.1690000000000004E-2</v>
      </c>
      <c r="O55" s="8">
        <v>1584</v>
      </c>
      <c r="P55" s="3">
        <v>147</v>
      </c>
      <c r="Q55">
        <v>1.486</v>
      </c>
      <c r="R55" s="9">
        <v>0.17388999999999999</v>
      </c>
      <c r="S55" s="8">
        <v>1553</v>
      </c>
      <c r="T55" s="3">
        <v>146</v>
      </c>
      <c r="U55">
        <v>0.86599999999999999</v>
      </c>
      <c r="V55" s="9">
        <v>0.44735000000000003</v>
      </c>
      <c r="W55" s="8">
        <v>1946</v>
      </c>
      <c r="X55" s="3">
        <v>176</v>
      </c>
      <c r="Y55">
        <v>0.183</v>
      </c>
      <c r="Z55" s="9">
        <v>2.5059999999999999E-2</v>
      </c>
      <c r="AA55" s="8">
        <v>1943</v>
      </c>
      <c r="AB55" s="3">
        <v>176</v>
      </c>
      <c r="AC55">
        <v>0.13400000000000001</v>
      </c>
      <c r="AD55" s="9">
        <v>7.2639999999999996E-2</v>
      </c>
      <c r="AE55" s="8">
        <v>1540</v>
      </c>
      <c r="AF55" s="3">
        <v>144</v>
      </c>
      <c r="AG55">
        <v>5.6000000000000001E-2</v>
      </c>
      <c r="AH55" s="9">
        <v>0.49441000000000002</v>
      </c>
      <c r="AI55">
        <f t="shared" si="2"/>
        <v>2.5059999999999999E-2</v>
      </c>
    </row>
    <row r="56" spans="1:35" x14ac:dyDescent="0.2">
      <c r="A56" t="s">
        <v>329</v>
      </c>
      <c r="B56" t="s">
        <v>793</v>
      </c>
      <c r="C56" s="3" t="s">
        <v>7</v>
      </c>
      <c r="D56" s="3" t="s">
        <v>6</v>
      </c>
      <c r="E56" s="1" t="s">
        <v>480</v>
      </c>
      <c r="F56" t="s">
        <v>481</v>
      </c>
      <c r="G56" t="s">
        <v>463</v>
      </c>
      <c r="H56" s="4" t="s">
        <v>501</v>
      </c>
      <c r="I56" t="s">
        <v>463</v>
      </c>
      <c r="J56" t="s">
        <v>463</v>
      </c>
      <c r="K56" s="8">
        <v>1622</v>
      </c>
      <c r="L56" s="3">
        <v>56</v>
      </c>
      <c r="M56">
        <v>-2.7469999999999999</v>
      </c>
      <c r="N56" s="9">
        <v>0.14960000000000001</v>
      </c>
      <c r="O56" s="8">
        <v>1623</v>
      </c>
      <c r="P56" s="3">
        <v>56</v>
      </c>
      <c r="Q56">
        <v>-2.4409999999999998</v>
      </c>
      <c r="R56" s="9">
        <v>0.16414999999999999</v>
      </c>
      <c r="S56" s="8">
        <v>1623</v>
      </c>
      <c r="T56" s="3">
        <v>55</v>
      </c>
      <c r="U56">
        <v>-2.4769999999999999</v>
      </c>
      <c r="V56" s="9">
        <v>0.16991000000000001</v>
      </c>
      <c r="W56" s="8">
        <v>1990</v>
      </c>
      <c r="X56" s="3">
        <v>69</v>
      </c>
      <c r="Y56">
        <v>-9.0999999999999998E-2</v>
      </c>
      <c r="Z56" s="9">
        <v>0.47511999999999999</v>
      </c>
      <c r="AA56" s="8">
        <v>1987</v>
      </c>
      <c r="AB56" s="3">
        <v>69</v>
      </c>
      <c r="AC56">
        <v>-3.1E-2</v>
      </c>
      <c r="AD56" s="9">
        <v>0.78734000000000004</v>
      </c>
      <c r="AE56" s="8">
        <v>1611</v>
      </c>
      <c r="AF56" s="3">
        <v>55</v>
      </c>
      <c r="AG56">
        <v>-5.0999999999999997E-2</v>
      </c>
      <c r="AH56" s="9">
        <v>0.69279999999999997</v>
      </c>
      <c r="AI56">
        <f t="shared" si="2"/>
        <v>0.14960000000000001</v>
      </c>
    </row>
    <row r="57" spans="1:35" x14ac:dyDescent="0.2">
      <c r="A57" t="s">
        <v>330</v>
      </c>
      <c r="B57" t="s">
        <v>794</v>
      </c>
      <c r="C57" s="3" t="s">
        <v>6</v>
      </c>
      <c r="D57" s="3" t="s">
        <v>7</v>
      </c>
      <c r="E57" s="1" t="s">
        <v>480</v>
      </c>
      <c r="F57" t="s">
        <v>481</v>
      </c>
      <c r="G57" t="s">
        <v>463</v>
      </c>
      <c r="H57" s="4" t="s">
        <v>506</v>
      </c>
      <c r="I57" t="s">
        <v>463</v>
      </c>
      <c r="J57" t="s">
        <v>463</v>
      </c>
      <c r="K57" s="8">
        <v>1659</v>
      </c>
      <c r="L57" s="3">
        <v>306</v>
      </c>
      <c r="M57">
        <v>-1.278</v>
      </c>
      <c r="N57" s="9">
        <v>0.12964999999999999</v>
      </c>
      <c r="O57" s="8">
        <v>1660</v>
      </c>
      <c r="P57" s="3">
        <v>306</v>
      </c>
      <c r="Q57">
        <v>-0.83499999999999996</v>
      </c>
      <c r="R57" s="9">
        <v>0.27696999999999999</v>
      </c>
      <c r="S57" s="8">
        <v>1626</v>
      </c>
      <c r="T57" s="3">
        <v>300</v>
      </c>
      <c r="U57">
        <v>-1.498</v>
      </c>
      <c r="V57" s="9">
        <v>6.4500000000000002E-2</v>
      </c>
      <c r="W57" s="8">
        <v>2027</v>
      </c>
      <c r="X57" s="3">
        <v>371</v>
      </c>
      <c r="Y57">
        <v>-0.112</v>
      </c>
      <c r="Z57" s="9">
        <v>4.6960000000000002E-2</v>
      </c>
      <c r="AA57" s="8">
        <v>2024</v>
      </c>
      <c r="AB57" s="3">
        <v>371</v>
      </c>
      <c r="AC57">
        <v>-3.1E-2</v>
      </c>
      <c r="AD57" s="9">
        <v>0.55755999999999994</v>
      </c>
      <c r="AE57" s="8">
        <v>1614</v>
      </c>
      <c r="AF57" s="3">
        <v>300</v>
      </c>
      <c r="AG57">
        <v>1.7000000000000001E-2</v>
      </c>
      <c r="AH57" s="9">
        <v>0.77451999999999999</v>
      </c>
      <c r="AI57">
        <f t="shared" si="2"/>
        <v>4.6960000000000002E-2</v>
      </c>
    </row>
    <row r="58" spans="1:35" x14ac:dyDescent="0.2">
      <c r="A58" t="s">
        <v>331</v>
      </c>
      <c r="B58" t="s">
        <v>795</v>
      </c>
      <c r="C58" s="3" t="s">
        <v>6</v>
      </c>
      <c r="D58" s="3" t="s">
        <v>9</v>
      </c>
      <c r="E58" s="1" t="s">
        <v>480</v>
      </c>
      <c r="F58" t="s">
        <v>481</v>
      </c>
      <c r="G58" t="s">
        <v>463</v>
      </c>
      <c r="H58" s="4" t="s">
        <v>506</v>
      </c>
      <c r="I58" t="s">
        <v>463</v>
      </c>
      <c r="J58" t="s">
        <v>463</v>
      </c>
      <c r="K58" s="8">
        <v>1658</v>
      </c>
      <c r="L58" s="3">
        <v>306</v>
      </c>
      <c r="M58">
        <v>-1.266</v>
      </c>
      <c r="N58" s="9">
        <v>0.13339000000000001</v>
      </c>
      <c r="O58" s="8">
        <v>1659</v>
      </c>
      <c r="P58" s="3">
        <v>306</v>
      </c>
      <c r="Q58">
        <v>-0.82299999999999995</v>
      </c>
      <c r="R58" s="9">
        <v>0.28372999999999998</v>
      </c>
      <c r="S58" s="8">
        <v>1625</v>
      </c>
      <c r="T58" s="3">
        <v>300</v>
      </c>
      <c r="U58">
        <v>-1.48</v>
      </c>
      <c r="V58" s="9">
        <v>6.7860000000000004E-2</v>
      </c>
      <c r="W58" s="8">
        <v>2026</v>
      </c>
      <c r="X58" s="3">
        <v>371</v>
      </c>
      <c r="Y58">
        <v>-0.112</v>
      </c>
      <c r="Z58" s="9">
        <v>4.8590000000000001E-2</v>
      </c>
      <c r="AA58" s="8">
        <v>2023</v>
      </c>
      <c r="AB58" s="3">
        <v>371</v>
      </c>
      <c r="AC58">
        <v>-3.1E-2</v>
      </c>
      <c r="AD58" s="9">
        <v>0.55103000000000002</v>
      </c>
      <c r="AE58" s="8">
        <v>1613</v>
      </c>
      <c r="AF58" s="3">
        <v>300</v>
      </c>
      <c r="AG58">
        <v>1.7999999999999999E-2</v>
      </c>
      <c r="AH58" s="9">
        <v>0.76158000000000003</v>
      </c>
      <c r="AI58">
        <f t="shared" si="2"/>
        <v>4.8590000000000001E-2</v>
      </c>
    </row>
    <row r="59" spans="1:35" x14ac:dyDescent="0.2">
      <c r="A59" t="s">
        <v>332</v>
      </c>
      <c r="B59" t="s">
        <v>796</v>
      </c>
      <c r="C59" s="3" t="s">
        <v>9</v>
      </c>
      <c r="D59" s="3" t="s">
        <v>11</v>
      </c>
      <c r="E59" s="1" t="s">
        <v>480</v>
      </c>
      <c r="F59" t="s">
        <v>481</v>
      </c>
      <c r="G59" t="s">
        <v>463</v>
      </c>
      <c r="H59" s="4" t="s">
        <v>506</v>
      </c>
      <c r="I59" t="s">
        <v>463</v>
      </c>
      <c r="J59" t="s">
        <v>463</v>
      </c>
      <c r="K59" s="8">
        <v>1658</v>
      </c>
      <c r="L59" s="3">
        <v>305</v>
      </c>
      <c r="M59">
        <v>-1.202</v>
      </c>
      <c r="N59" s="9">
        <v>0.15475</v>
      </c>
      <c r="O59" s="8">
        <v>1659</v>
      </c>
      <c r="P59" s="3">
        <v>305</v>
      </c>
      <c r="Q59">
        <v>-0.80700000000000005</v>
      </c>
      <c r="R59" s="9">
        <v>0.29389999999999999</v>
      </c>
      <c r="S59" s="8">
        <v>1625</v>
      </c>
      <c r="T59" s="3">
        <v>299</v>
      </c>
      <c r="U59">
        <v>-1.456</v>
      </c>
      <c r="V59" s="9">
        <v>7.2739999999999999E-2</v>
      </c>
      <c r="W59" s="8">
        <v>2026</v>
      </c>
      <c r="X59" s="3">
        <v>370</v>
      </c>
      <c r="Y59">
        <v>-0.109</v>
      </c>
      <c r="Z59" s="9">
        <v>5.348E-2</v>
      </c>
      <c r="AA59" s="8">
        <v>2023</v>
      </c>
      <c r="AB59" s="3">
        <v>370</v>
      </c>
      <c r="AC59">
        <v>-2.7E-2</v>
      </c>
      <c r="AD59" s="9">
        <v>0.60384000000000004</v>
      </c>
      <c r="AE59" s="8">
        <v>1613</v>
      </c>
      <c r="AF59" s="3">
        <v>299</v>
      </c>
      <c r="AG59">
        <v>1.9E-2</v>
      </c>
      <c r="AH59" s="9">
        <v>0.73862000000000005</v>
      </c>
      <c r="AI59">
        <f t="shared" si="2"/>
        <v>5.348E-2</v>
      </c>
    </row>
    <row r="60" spans="1:35" x14ac:dyDescent="0.2">
      <c r="A60" t="s">
        <v>333</v>
      </c>
      <c r="B60" t="s">
        <v>923</v>
      </c>
      <c r="C60" s="3" t="s">
        <v>9</v>
      </c>
      <c r="D60" s="3" t="s">
        <v>6</v>
      </c>
      <c r="E60" s="1" t="s">
        <v>480</v>
      </c>
      <c r="F60" t="s">
        <v>481</v>
      </c>
      <c r="G60" t="s">
        <v>463</v>
      </c>
      <c r="H60" s="4" t="s">
        <v>506</v>
      </c>
      <c r="I60" t="s">
        <v>463</v>
      </c>
      <c r="J60" t="s">
        <v>463</v>
      </c>
      <c r="K60" s="8">
        <v>1659</v>
      </c>
      <c r="L60" s="3">
        <v>1385</v>
      </c>
      <c r="M60">
        <v>0.32300000000000001</v>
      </c>
      <c r="N60" s="9">
        <v>0.50716000000000006</v>
      </c>
      <c r="O60" s="8">
        <v>1660</v>
      </c>
      <c r="P60" s="3">
        <v>1389</v>
      </c>
      <c r="Q60">
        <v>0.18</v>
      </c>
      <c r="R60" s="9">
        <v>0.68379000000000001</v>
      </c>
      <c r="S60" s="8">
        <v>1626</v>
      </c>
      <c r="T60" s="3">
        <v>1351</v>
      </c>
      <c r="U60">
        <v>-5.1999999999999998E-2</v>
      </c>
      <c r="V60" s="9">
        <v>0.91288000000000002</v>
      </c>
      <c r="W60" s="8">
        <v>2027</v>
      </c>
      <c r="X60" s="3">
        <v>1686</v>
      </c>
      <c r="Y60">
        <v>0.02</v>
      </c>
      <c r="Z60" s="9">
        <v>0.54883000000000004</v>
      </c>
      <c r="AA60" s="8">
        <v>2024</v>
      </c>
      <c r="AB60" s="3">
        <v>1683</v>
      </c>
      <c r="AC60">
        <v>4.2000000000000003E-2</v>
      </c>
      <c r="AD60" s="9">
        <v>0.17338000000000001</v>
      </c>
      <c r="AE60" s="8">
        <v>1614</v>
      </c>
      <c r="AF60" s="3">
        <v>1341</v>
      </c>
      <c r="AG60">
        <v>0.01</v>
      </c>
      <c r="AH60" s="9">
        <v>0.77046000000000003</v>
      </c>
      <c r="AI60">
        <f t="shared" si="2"/>
        <v>0.17338000000000001</v>
      </c>
    </row>
    <row r="61" spans="1:35" x14ac:dyDescent="0.2">
      <c r="A61" t="s">
        <v>334</v>
      </c>
      <c r="B61" t="s">
        <v>797</v>
      </c>
      <c r="C61" s="3" t="s">
        <v>7</v>
      </c>
      <c r="D61" s="3" t="s">
        <v>11</v>
      </c>
      <c r="E61" s="1" t="s">
        <v>480</v>
      </c>
      <c r="F61" t="s">
        <v>481</v>
      </c>
      <c r="G61" t="s">
        <v>463</v>
      </c>
      <c r="H61" s="4" t="s">
        <v>506</v>
      </c>
      <c r="I61" t="s">
        <v>463</v>
      </c>
      <c r="J61" t="s">
        <v>463</v>
      </c>
      <c r="K61" s="8">
        <v>1478</v>
      </c>
      <c r="L61" s="3">
        <v>175</v>
      </c>
      <c r="M61">
        <v>0.16400000000000001</v>
      </c>
      <c r="N61" s="9">
        <v>0.87765000000000004</v>
      </c>
      <c r="O61" s="8">
        <v>1479</v>
      </c>
      <c r="P61" s="3">
        <v>175</v>
      </c>
      <c r="Q61">
        <v>-0.81899999999999995</v>
      </c>
      <c r="R61" s="9">
        <v>0.39557999999999999</v>
      </c>
      <c r="S61" s="8">
        <v>1447</v>
      </c>
      <c r="T61" s="3">
        <v>168</v>
      </c>
      <c r="U61">
        <v>-0.183</v>
      </c>
      <c r="V61" s="9">
        <v>0.86195999999999995</v>
      </c>
      <c r="W61" s="8">
        <v>1848</v>
      </c>
      <c r="X61" s="3">
        <v>208</v>
      </c>
      <c r="Y61">
        <v>-3.5999999999999997E-2</v>
      </c>
      <c r="Z61" s="9">
        <v>0.62024999999999997</v>
      </c>
      <c r="AA61" s="8">
        <v>1844</v>
      </c>
      <c r="AB61" s="3">
        <v>208</v>
      </c>
      <c r="AC61">
        <v>5.0000000000000001E-3</v>
      </c>
      <c r="AD61" s="9">
        <v>0.93937000000000004</v>
      </c>
      <c r="AE61" s="8">
        <v>1436</v>
      </c>
      <c r="AF61" s="3">
        <v>168</v>
      </c>
      <c r="AG61">
        <v>3.5999999999999997E-2</v>
      </c>
      <c r="AH61" s="9">
        <v>0.63480000000000003</v>
      </c>
      <c r="AI61">
        <f t="shared" si="2"/>
        <v>0.39557999999999999</v>
      </c>
    </row>
    <row r="62" spans="1:35" x14ac:dyDescent="0.2">
      <c r="A62" t="s">
        <v>335</v>
      </c>
      <c r="B62" t="s">
        <v>798</v>
      </c>
      <c r="C62" s="3" t="s">
        <v>6</v>
      </c>
      <c r="D62" s="3" t="s">
        <v>7</v>
      </c>
      <c r="E62" s="1" t="s">
        <v>480</v>
      </c>
      <c r="F62" t="s">
        <v>481</v>
      </c>
      <c r="G62" t="s">
        <v>463</v>
      </c>
      <c r="H62" s="4" t="s">
        <v>506</v>
      </c>
      <c r="I62" t="s">
        <v>463</v>
      </c>
      <c r="J62" t="s">
        <v>463</v>
      </c>
      <c r="K62" s="8">
        <v>1564</v>
      </c>
      <c r="L62" s="3">
        <v>519</v>
      </c>
      <c r="M62">
        <v>-0.56999999999999995</v>
      </c>
      <c r="N62" s="9">
        <v>0.39415</v>
      </c>
      <c r="O62" s="8">
        <v>1565</v>
      </c>
      <c r="P62" s="3">
        <v>519</v>
      </c>
      <c r="Q62">
        <v>-0.56000000000000005</v>
      </c>
      <c r="R62" s="9">
        <v>0.35668</v>
      </c>
      <c r="S62" s="8">
        <v>1533</v>
      </c>
      <c r="T62" s="3">
        <v>510</v>
      </c>
      <c r="U62">
        <v>-0.86899999999999999</v>
      </c>
      <c r="V62" s="9">
        <v>0.17623</v>
      </c>
      <c r="W62" s="8">
        <v>1933</v>
      </c>
      <c r="X62" s="3">
        <v>636</v>
      </c>
      <c r="Y62">
        <v>-3.9E-2</v>
      </c>
      <c r="Z62" s="9">
        <v>0.38505</v>
      </c>
      <c r="AA62" s="8">
        <v>1930</v>
      </c>
      <c r="AB62" s="3">
        <v>635</v>
      </c>
      <c r="AC62">
        <v>-2.4E-2</v>
      </c>
      <c r="AD62" s="9">
        <v>0.55586999999999998</v>
      </c>
      <c r="AE62" s="8">
        <v>1521</v>
      </c>
      <c r="AF62" s="3">
        <v>505</v>
      </c>
      <c r="AG62">
        <v>-1.4E-2</v>
      </c>
      <c r="AH62" s="9">
        <v>0.76039000000000001</v>
      </c>
      <c r="AI62">
        <f t="shared" si="2"/>
        <v>0.17623</v>
      </c>
    </row>
    <row r="63" spans="1:35" x14ac:dyDescent="0.2">
      <c r="A63" t="s">
        <v>336</v>
      </c>
      <c r="B63" t="s">
        <v>799</v>
      </c>
      <c r="C63" s="3" t="s">
        <v>9</v>
      </c>
      <c r="D63" s="3" t="s">
        <v>11</v>
      </c>
      <c r="E63" s="1" t="s">
        <v>480</v>
      </c>
      <c r="F63" t="s">
        <v>481</v>
      </c>
      <c r="G63" t="s">
        <v>463</v>
      </c>
      <c r="H63" s="4" t="s">
        <v>506</v>
      </c>
      <c r="I63" t="s">
        <v>463</v>
      </c>
      <c r="J63" t="s">
        <v>463</v>
      </c>
      <c r="K63" s="8">
        <v>1624</v>
      </c>
      <c r="L63" s="3">
        <v>68</v>
      </c>
      <c r="M63">
        <v>-4.74</v>
      </c>
      <c r="N63" s="9">
        <v>7.0400000000000003E-3</v>
      </c>
      <c r="O63" s="8">
        <v>1625</v>
      </c>
      <c r="P63" s="3">
        <v>68</v>
      </c>
      <c r="Q63">
        <v>-3.2610000000000001</v>
      </c>
      <c r="R63" s="9">
        <v>4.2419999999999999E-2</v>
      </c>
      <c r="S63" s="8">
        <v>1625</v>
      </c>
      <c r="T63" s="3">
        <v>68</v>
      </c>
      <c r="U63">
        <v>-4.0330000000000004</v>
      </c>
      <c r="V63" s="9">
        <v>1.7659999999999999E-2</v>
      </c>
      <c r="W63" s="8">
        <v>1992</v>
      </c>
      <c r="X63" s="3">
        <v>79</v>
      </c>
      <c r="Y63">
        <v>-0.40799999999999997</v>
      </c>
      <c r="Z63" s="9">
        <v>1.0399999999999999E-3</v>
      </c>
      <c r="AA63" s="8">
        <v>1989</v>
      </c>
      <c r="AB63" s="3">
        <v>79</v>
      </c>
      <c r="AC63">
        <v>-0.186</v>
      </c>
      <c r="AD63" s="9">
        <v>9.5250000000000001E-2</v>
      </c>
      <c r="AE63" s="8">
        <v>1613</v>
      </c>
      <c r="AF63" s="3">
        <v>67</v>
      </c>
      <c r="AG63">
        <v>-0.156</v>
      </c>
      <c r="AH63" s="9">
        <v>0.20032</v>
      </c>
      <c r="AI63">
        <f t="shared" si="2"/>
        <v>1.0399999999999999E-3</v>
      </c>
    </row>
    <row r="64" spans="1:35" x14ac:dyDescent="0.2">
      <c r="A64" t="s">
        <v>337</v>
      </c>
      <c r="B64" t="s">
        <v>800</v>
      </c>
      <c r="C64" s="3" t="s">
        <v>11</v>
      </c>
      <c r="D64" s="3" t="s">
        <v>7</v>
      </c>
      <c r="E64" s="1" t="s">
        <v>480</v>
      </c>
      <c r="F64" t="s">
        <v>481</v>
      </c>
      <c r="G64" t="s">
        <v>463</v>
      </c>
      <c r="H64" s="4" t="s">
        <v>506</v>
      </c>
      <c r="I64" t="s">
        <v>463</v>
      </c>
      <c r="J64" t="s">
        <v>463</v>
      </c>
      <c r="K64" s="8">
        <v>1659</v>
      </c>
      <c r="L64" s="3">
        <v>810</v>
      </c>
      <c r="M64">
        <v>0.84</v>
      </c>
      <c r="N64" s="9">
        <v>0.13114999999999999</v>
      </c>
      <c r="O64" s="8">
        <v>1660</v>
      </c>
      <c r="P64" s="3">
        <v>810</v>
      </c>
      <c r="Q64">
        <v>0.39800000000000002</v>
      </c>
      <c r="R64" s="9">
        <v>0.43242999999999998</v>
      </c>
      <c r="S64" s="8">
        <v>1626</v>
      </c>
      <c r="T64" s="3">
        <v>792</v>
      </c>
      <c r="U64">
        <v>0.98699999999999999</v>
      </c>
      <c r="V64" s="9">
        <v>6.744E-2</v>
      </c>
      <c r="W64" s="8">
        <v>2027</v>
      </c>
      <c r="X64" s="3">
        <v>987</v>
      </c>
      <c r="Y64">
        <v>8.2000000000000003E-2</v>
      </c>
      <c r="Z64" s="9">
        <v>2.7869999999999999E-2</v>
      </c>
      <c r="AA64" s="8">
        <v>2024</v>
      </c>
      <c r="AB64" s="3">
        <v>986</v>
      </c>
      <c r="AC64">
        <v>6.7000000000000004E-2</v>
      </c>
      <c r="AD64" s="9">
        <v>5.2429999999999997E-2</v>
      </c>
      <c r="AE64" s="8">
        <v>1614</v>
      </c>
      <c r="AF64" s="3">
        <v>782</v>
      </c>
      <c r="AG64">
        <v>4.1000000000000002E-2</v>
      </c>
      <c r="AH64" s="9">
        <v>0.29131000000000001</v>
      </c>
      <c r="AI64">
        <f t="shared" si="2"/>
        <v>2.7869999999999999E-2</v>
      </c>
    </row>
    <row r="65" spans="1:35" x14ac:dyDescent="0.2">
      <c r="A65" t="s">
        <v>338</v>
      </c>
      <c r="B65" t="s">
        <v>801</v>
      </c>
      <c r="C65" s="3" t="s">
        <v>7</v>
      </c>
      <c r="D65" s="3" t="s">
        <v>11</v>
      </c>
      <c r="E65" s="1" t="s">
        <v>480</v>
      </c>
      <c r="F65" t="s">
        <v>481</v>
      </c>
      <c r="G65" t="s">
        <v>463</v>
      </c>
      <c r="H65" s="4" t="s">
        <v>506</v>
      </c>
      <c r="I65" t="s">
        <v>463</v>
      </c>
      <c r="J65" t="s">
        <v>463</v>
      </c>
      <c r="K65" s="8">
        <v>1659</v>
      </c>
      <c r="L65" s="3">
        <v>289</v>
      </c>
      <c r="M65">
        <v>-0.93</v>
      </c>
      <c r="N65" s="9">
        <v>0.27050999999999997</v>
      </c>
      <c r="O65" s="8">
        <v>1660</v>
      </c>
      <c r="P65" s="3">
        <v>290</v>
      </c>
      <c r="Q65">
        <v>-0.63800000000000001</v>
      </c>
      <c r="R65" s="9">
        <v>0.40604000000000001</v>
      </c>
      <c r="S65" s="8">
        <v>1626</v>
      </c>
      <c r="T65" s="3">
        <v>284</v>
      </c>
      <c r="U65">
        <v>-6.7000000000000004E-2</v>
      </c>
      <c r="V65" s="9">
        <v>0.93439000000000005</v>
      </c>
      <c r="W65" s="8">
        <v>2027</v>
      </c>
      <c r="X65" s="3">
        <v>347</v>
      </c>
      <c r="Y65">
        <v>-4.5999999999999999E-2</v>
      </c>
      <c r="Z65" s="9">
        <v>0.42538999999999999</v>
      </c>
      <c r="AA65" s="8">
        <v>2024</v>
      </c>
      <c r="AB65" s="3">
        <v>347</v>
      </c>
      <c r="AC65">
        <v>-3.6999999999999998E-2</v>
      </c>
      <c r="AD65" s="9">
        <v>0.48496</v>
      </c>
      <c r="AE65" s="8">
        <v>1614</v>
      </c>
      <c r="AF65" s="3">
        <v>283</v>
      </c>
      <c r="AG65">
        <v>-0.02</v>
      </c>
      <c r="AH65" s="9">
        <v>0.72946999999999995</v>
      </c>
      <c r="AI65">
        <f t="shared" si="2"/>
        <v>0.27050999999999997</v>
      </c>
    </row>
    <row r="66" spans="1:35" x14ac:dyDescent="0.2">
      <c r="A66" t="s">
        <v>339</v>
      </c>
      <c r="B66" t="s">
        <v>802</v>
      </c>
      <c r="C66" s="3" t="s">
        <v>7</v>
      </c>
      <c r="D66" s="3" t="s">
        <v>11</v>
      </c>
      <c r="E66" s="1" t="s">
        <v>480</v>
      </c>
      <c r="F66" t="s">
        <v>481</v>
      </c>
      <c r="G66" t="s">
        <v>463</v>
      </c>
      <c r="H66" s="4" t="s">
        <v>506</v>
      </c>
      <c r="I66" t="s">
        <v>463</v>
      </c>
      <c r="J66" t="s">
        <v>463</v>
      </c>
      <c r="K66" s="8">
        <v>1628</v>
      </c>
      <c r="L66" s="3">
        <v>110</v>
      </c>
      <c r="M66">
        <v>-0.13100000000000001</v>
      </c>
      <c r="N66" s="9">
        <v>0.92242000000000002</v>
      </c>
      <c r="O66" s="8">
        <v>1629</v>
      </c>
      <c r="P66" s="3">
        <v>111</v>
      </c>
      <c r="Q66">
        <v>0.38200000000000001</v>
      </c>
      <c r="R66" s="9">
        <v>0.75419000000000003</v>
      </c>
      <c r="S66" s="8">
        <v>1595</v>
      </c>
      <c r="T66" s="3">
        <v>109</v>
      </c>
      <c r="U66">
        <v>0.873</v>
      </c>
      <c r="V66" s="9">
        <v>0.49753999999999998</v>
      </c>
      <c r="W66" s="8">
        <v>1995</v>
      </c>
      <c r="X66" s="3">
        <v>136</v>
      </c>
      <c r="Y66">
        <v>7.6999999999999999E-2</v>
      </c>
      <c r="Z66" s="9">
        <v>0.39067000000000002</v>
      </c>
      <c r="AA66" s="8">
        <v>1992</v>
      </c>
      <c r="AB66" s="3">
        <v>135</v>
      </c>
      <c r="AC66">
        <v>8.5999999999999993E-2</v>
      </c>
      <c r="AD66" s="9">
        <v>0.30325999999999997</v>
      </c>
      <c r="AE66" s="8">
        <v>1583</v>
      </c>
      <c r="AF66" s="3">
        <v>107</v>
      </c>
      <c r="AG66">
        <v>-9.2999999999999999E-2</v>
      </c>
      <c r="AH66" s="9">
        <v>0.31352999999999998</v>
      </c>
      <c r="AI66">
        <f t="shared" si="2"/>
        <v>0.30325999999999997</v>
      </c>
    </row>
    <row r="67" spans="1:35" x14ac:dyDescent="0.2">
      <c r="A67" t="s">
        <v>340</v>
      </c>
      <c r="B67" t="s">
        <v>803</v>
      </c>
      <c r="C67" s="3" t="s">
        <v>11</v>
      </c>
      <c r="D67" s="3" t="s">
        <v>9</v>
      </c>
      <c r="E67" s="1" t="s">
        <v>474</v>
      </c>
      <c r="F67" t="s">
        <v>504</v>
      </c>
      <c r="G67" s="4" t="s">
        <v>804</v>
      </c>
      <c r="H67" t="s">
        <v>463</v>
      </c>
      <c r="I67" t="s">
        <v>463</v>
      </c>
      <c r="J67" t="s">
        <v>463</v>
      </c>
      <c r="K67" s="8">
        <v>1659</v>
      </c>
      <c r="L67" s="3">
        <v>218</v>
      </c>
      <c r="M67">
        <v>0.64400000000000002</v>
      </c>
      <c r="N67" s="9">
        <v>0.52007000000000003</v>
      </c>
      <c r="O67" s="8">
        <v>1660</v>
      </c>
      <c r="P67" s="3">
        <v>218</v>
      </c>
      <c r="Q67">
        <v>0.33800000000000002</v>
      </c>
      <c r="R67" s="9">
        <v>0.71194000000000002</v>
      </c>
      <c r="S67" s="8">
        <v>1626</v>
      </c>
      <c r="T67" s="3">
        <v>215</v>
      </c>
      <c r="U67">
        <v>0.17599999999999999</v>
      </c>
      <c r="V67" s="9">
        <v>0.85385</v>
      </c>
      <c r="W67" s="8">
        <v>2027</v>
      </c>
      <c r="X67" s="3">
        <v>269</v>
      </c>
      <c r="Y67">
        <v>4.1000000000000002E-2</v>
      </c>
      <c r="Z67" s="9">
        <v>0.53063000000000005</v>
      </c>
      <c r="AA67" s="8">
        <v>2024</v>
      </c>
      <c r="AB67" s="3">
        <v>269</v>
      </c>
      <c r="AC67">
        <v>2.7E-2</v>
      </c>
      <c r="AD67" s="9">
        <v>0.65241000000000005</v>
      </c>
      <c r="AE67" s="8">
        <v>1614</v>
      </c>
      <c r="AF67" s="3">
        <v>214</v>
      </c>
      <c r="AG67">
        <v>6.3E-2</v>
      </c>
      <c r="AH67" s="9">
        <v>0.35655999999999999</v>
      </c>
      <c r="AI67">
        <f t="shared" si="2"/>
        <v>0.35655999999999999</v>
      </c>
    </row>
    <row r="68" spans="1:35" x14ac:dyDescent="0.2">
      <c r="A68" t="s">
        <v>341</v>
      </c>
      <c r="B68" t="s">
        <v>805</v>
      </c>
      <c r="C68" s="3" t="s">
        <v>11</v>
      </c>
      <c r="D68" s="3" t="s">
        <v>9</v>
      </c>
      <c r="E68" s="1" t="s">
        <v>474</v>
      </c>
      <c r="F68" t="s">
        <v>623</v>
      </c>
      <c r="G68" s="4" t="s">
        <v>804</v>
      </c>
      <c r="H68" t="s">
        <v>463</v>
      </c>
      <c r="I68" t="s">
        <v>463</v>
      </c>
      <c r="J68" t="s">
        <v>463</v>
      </c>
      <c r="K68" s="8">
        <v>1658</v>
      </c>
      <c r="L68" s="3">
        <v>349</v>
      </c>
      <c r="M68">
        <v>-0.32</v>
      </c>
      <c r="N68" s="9">
        <v>0.68105000000000004</v>
      </c>
      <c r="O68" s="8">
        <v>1659</v>
      </c>
      <c r="P68" s="3">
        <v>349</v>
      </c>
      <c r="Q68">
        <v>0.48599999999999999</v>
      </c>
      <c r="R68" s="9">
        <v>0.49437999999999999</v>
      </c>
      <c r="S68" s="8">
        <v>1625</v>
      </c>
      <c r="T68" s="3">
        <v>345</v>
      </c>
      <c r="U68">
        <v>-0.27300000000000002</v>
      </c>
      <c r="V68" s="9">
        <v>0.71289999999999998</v>
      </c>
      <c r="W68" s="8">
        <v>2026</v>
      </c>
      <c r="X68" s="3">
        <v>417</v>
      </c>
      <c r="Y68">
        <v>-9.7000000000000003E-2</v>
      </c>
      <c r="Z68" s="9">
        <v>6.8540000000000004E-2</v>
      </c>
      <c r="AA68" s="8">
        <v>2023</v>
      </c>
      <c r="AB68" s="3">
        <v>417</v>
      </c>
      <c r="AC68">
        <v>-3.7999999999999999E-2</v>
      </c>
      <c r="AD68" s="9">
        <v>0.44087999999999999</v>
      </c>
      <c r="AE68" s="8">
        <v>1613</v>
      </c>
      <c r="AF68" s="3">
        <v>345</v>
      </c>
      <c r="AG68">
        <v>4.3999999999999997E-2</v>
      </c>
      <c r="AH68" s="9">
        <v>0.40311999999999998</v>
      </c>
      <c r="AI68">
        <f t="shared" si="2"/>
        <v>6.8540000000000004E-2</v>
      </c>
    </row>
    <row r="69" spans="1:35" x14ac:dyDescent="0.2">
      <c r="A69" t="s">
        <v>342</v>
      </c>
      <c r="B69" t="s">
        <v>924</v>
      </c>
      <c r="C69" s="3" t="s">
        <v>9</v>
      </c>
      <c r="D69" s="3" t="s">
        <v>7</v>
      </c>
      <c r="E69" s="1" t="s">
        <v>559</v>
      </c>
      <c r="F69" t="s">
        <v>560</v>
      </c>
      <c r="G69" s="4" t="s">
        <v>463</v>
      </c>
      <c r="H69" s="4" t="s">
        <v>463</v>
      </c>
      <c r="I69" t="s">
        <v>463</v>
      </c>
      <c r="J69" t="s">
        <v>463</v>
      </c>
      <c r="K69" s="8">
        <v>1659</v>
      </c>
      <c r="L69" s="3">
        <v>65</v>
      </c>
      <c r="M69">
        <v>-2.2589999999999999</v>
      </c>
      <c r="N69" s="9">
        <v>0.19438</v>
      </c>
      <c r="O69" s="8">
        <v>1660</v>
      </c>
      <c r="P69" s="3">
        <v>65</v>
      </c>
      <c r="Q69">
        <v>-2.3260000000000001</v>
      </c>
      <c r="R69" s="9">
        <v>0.14026</v>
      </c>
      <c r="S69" s="8">
        <v>1626</v>
      </c>
      <c r="T69" s="3">
        <v>63</v>
      </c>
      <c r="U69">
        <v>-2.8380000000000001</v>
      </c>
      <c r="V69" s="9">
        <v>9.9699999999999997E-2</v>
      </c>
      <c r="W69" s="8">
        <v>2027</v>
      </c>
      <c r="X69" s="3">
        <v>74</v>
      </c>
      <c r="Y69">
        <v>-7.2999999999999995E-2</v>
      </c>
      <c r="Z69" s="9">
        <v>0.56011999999999995</v>
      </c>
      <c r="AA69" s="8">
        <v>2024</v>
      </c>
      <c r="AB69" s="3">
        <v>74</v>
      </c>
      <c r="AC69">
        <v>-5.8000000000000003E-2</v>
      </c>
      <c r="AD69" s="9">
        <v>0.60858999999999996</v>
      </c>
      <c r="AE69" s="8">
        <v>1614</v>
      </c>
      <c r="AF69" s="3">
        <v>63</v>
      </c>
      <c r="AG69">
        <v>-5.0999999999999997E-2</v>
      </c>
      <c r="AH69" s="9">
        <v>0.67291999999999996</v>
      </c>
      <c r="AI69">
        <f t="shared" si="2"/>
        <v>9.9699999999999997E-2</v>
      </c>
    </row>
    <row r="70" spans="1:35" x14ac:dyDescent="0.2">
      <c r="A70" t="s">
        <v>343</v>
      </c>
      <c r="B70" t="s">
        <v>925</v>
      </c>
      <c r="C70" s="3" t="s">
        <v>9</v>
      </c>
      <c r="D70" s="3" t="s">
        <v>11</v>
      </c>
      <c r="E70" s="1" t="s">
        <v>559</v>
      </c>
      <c r="F70" t="s">
        <v>560</v>
      </c>
      <c r="G70" t="s">
        <v>463</v>
      </c>
      <c r="H70" t="s">
        <v>463</v>
      </c>
      <c r="I70" t="s">
        <v>463</v>
      </c>
      <c r="J70" t="s">
        <v>463</v>
      </c>
      <c r="K70" s="8">
        <v>1648</v>
      </c>
      <c r="L70" s="3">
        <v>66</v>
      </c>
      <c r="M70">
        <v>-2.36</v>
      </c>
      <c r="N70" s="9">
        <v>0.17185</v>
      </c>
      <c r="O70" s="8">
        <v>1649</v>
      </c>
      <c r="P70" s="3">
        <v>66</v>
      </c>
      <c r="Q70">
        <v>-2.266</v>
      </c>
      <c r="R70" s="9">
        <v>0.14767</v>
      </c>
      <c r="S70" s="8">
        <v>1617</v>
      </c>
      <c r="T70" s="3">
        <v>64</v>
      </c>
      <c r="U70">
        <v>-2.9849999999999999</v>
      </c>
      <c r="V70" s="9">
        <v>8.1000000000000003E-2</v>
      </c>
      <c r="W70" s="8">
        <v>2013</v>
      </c>
      <c r="X70" s="3">
        <v>75</v>
      </c>
      <c r="Y70">
        <v>-8.1000000000000003E-2</v>
      </c>
      <c r="Z70" s="9">
        <v>0.51215999999999995</v>
      </c>
      <c r="AA70" s="8">
        <v>2010</v>
      </c>
      <c r="AB70" s="3">
        <v>75</v>
      </c>
      <c r="AC70">
        <v>-6.3E-2</v>
      </c>
      <c r="AD70" s="9">
        <v>0.57362999999999997</v>
      </c>
      <c r="AE70" s="8">
        <v>1605</v>
      </c>
      <c r="AF70" s="3">
        <v>64</v>
      </c>
      <c r="AG70">
        <v>-3.5000000000000003E-2</v>
      </c>
      <c r="AH70" s="9">
        <v>0.77310999999999996</v>
      </c>
      <c r="AI70">
        <f t="shared" ref="AI70:AI78" si="3">MIN(N70,R70,V70,Z70,AD70,AH70)</f>
        <v>8.1000000000000003E-2</v>
      </c>
    </row>
    <row r="71" spans="1:35" x14ac:dyDescent="0.2">
      <c r="A71" t="s">
        <v>344</v>
      </c>
      <c r="B71" t="s">
        <v>926</v>
      </c>
      <c r="C71" s="3" t="s">
        <v>7</v>
      </c>
      <c r="D71" s="3" t="s">
        <v>11</v>
      </c>
      <c r="E71" s="1" t="s">
        <v>559</v>
      </c>
      <c r="F71" t="s">
        <v>560</v>
      </c>
      <c r="G71" t="s">
        <v>463</v>
      </c>
      <c r="H71" t="s">
        <v>463</v>
      </c>
      <c r="I71" t="s">
        <v>463</v>
      </c>
      <c r="J71" t="s">
        <v>463</v>
      </c>
      <c r="K71" s="8">
        <v>1656</v>
      </c>
      <c r="L71" s="3">
        <v>1594</v>
      </c>
      <c r="M71">
        <v>-0.77200000000000002</v>
      </c>
      <c r="N71" s="9">
        <v>0.11342000000000001</v>
      </c>
      <c r="O71" s="8">
        <v>1657</v>
      </c>
      <c r="P71" s="3">
        <v>1594</v>
      </c>
      <c r="Q71">
        <v>-0.35599999999999998</v>
      </c>
      <c r="R71" s="9">
        <v>0.42225000000000001</v>
      </c>
      <c r="S71" s="8">
        <v>1623</v>
      </c>
      <c r="T71" s="3">
        <v>1562</v>
      </c>
      <c r="U71">
        <v>-0.72499999999999998</v>
      </c>
      <c r="V71" s="9">
        <v>0.12443</v>
      </c>
      <c r="W71" s="8">
        <v>2023</v>
      </c>
      <c r="X71" s="3">
        <v>1925</v>
      </c>
      <c r="Y71">
        <v>-7.3999999999999996E-2</v>
      </c>
      <c r="Z71" s="9">
        <v>2.6120000000000001E-2</v>
      </c>
      <c r="AA71" s="8">
        <v>2020</v>
      </c>
      <c r="AB71" s="3">
        <v>1924</v>
      </c>
      <c r="AC71">
        <v>-4.5999999999999999E-2</v>
      </c>
      <c r="AD71" s="9">
        <v>0.13422999999999999</v>
      </c>
      <c r="AE71" s="8">
        <v>1611</v>
      </c>
      <c r="AF71" s="3">
        <v>1549</v>
      </c>
      <c r="AG71">
        <v>1E-3</v>
      </c>
      <c r="AH71" s="9">
        <v>0.9859</v>
      </c>
      <c r="AI71">
        <f t="shared" si="3"/>
        <v>2.6120000000000001E-2</v>
      </c>
    </row>
    <row r="72" spans="1:35" x14ac:dyDescent="0.2">
      <c r="A72" t="s">
        <v>345</v>
      </c>
      <c r="B72" t="s">
        <v>806</v>
      </c>
      <c r="C72" s="3" t="s">
        <v>6</v>
      </c>
      <c r="D72" s="3" t="s">
        <v>11</v>
      </c>
      <c r="E72" s="1" t="s">
        <v>559</v>
      </c>
      <c r="F72" t="s">
        <v>560</v>
      </c>
      <c r="G72" t="s">
        <v>463</v>
      </c>
      <c r="H72" t="s">
        <v>463</v>
      </c>
      <c r="I72" t="s">
        <v>463</v>
      </c>
      <c r="J72" t="s">
        <v>463</v>
      </c>
      <c r="K72" s="8">
        <v>1659</v>
      </c>
      <c r="L72" s="3">
        <v>481</v>
      </c>
      <c r="M72">
        <v>-0.97199999999999998</v>
      </c>
      <c r="N72" s="9">
        <v>0.16199</v>
      </c>
      <c r="O72" s="8">
        <v>1660</v>
      </c>
      <c r="P72" s="3">
        <v>482</v>
      </c>
      <c r="Q72">
        <v>-1.121</v>
      </c>
      <c r="R72" s="9">
        <v>7.6219999999999996E-2</v>
      </c>
      <c r="S72" s="8">
        <v>1626</v>
      </c>
      <c r="T72" s="3">
        <v>474</v>
      </c>
      <c r="U72">
        <v>-1.155</v>
      </c>
      <c r="V72" s="9">
        <v>8.3150000000000002E-2</v>
      </c>
      <c r="W72" s="8">
        <v>2027</v>
      </c>
      <c r="X72" s="3">
        <v>578</v>
      </c>
      <c r="Y72">
        <v>-7.2999999999999995E-2</v>
      </c>
      <c r="Z72" s="9">
        <v>0.12427000000000001</v>
      </c>
      <c r="AA72" s="8">
        <v>2024</v>
      </c>
      <c r="AB72" s="3">
        <v>577</v>
      </c>
      <c r="AC72">
        <v>-8.4000000000000005E-2</v>
      </c>
      <c r="AD72" s="9">
        <v>5.2269999999999997E-2</v>
      </c>
      <c r="AE72" s="8">
        <v>1614</v>
      </c>
      <c r="AF72" s="3">
        <v>467</v>
      </c>
      <c r="AG72">
        <v>-7.6999999999999999E-2</v>
      </c>
      <c r="AH72" s="9">
        <v>0.11032</v>
      </c>
      <c r="AI72">
        <f t="shared" si="3"/>
        <v>5.2269999999999997E-2</v>
      </c>
    </row>
    <row r="73" spans="1:35" x14ac:dyDescent="0.2">
      <c r="A73" t="s">
        <v>346</v>
      </c>
      <c r="B73" t="s">
        <v>807</v>
      </c>
      <c r="C73" s="3" t="s">
        <v>7</v>
      </c>
      <c r="D73" s="3" t="s">
        <v>6</v>
      </c>
      <c r="E73" s="1" t="s">
        <v>559</v>
      </c>
      <c r="F73" t="s">
        <v>470</v>
      </c>
      <c r="G73" t="s">
        <v>463</v>
      </c>
      <c r="H73" t="s">
        <v>463</v>
      </c>
      <c r="I73" t="s">
        <v>463</v>
      </c>
      <c r="J73" t="s">
        <v>463</v>
      </c>
      <c r="K73" s="8">
        <v>1659</v>
      </c>
      <c r="L73" s="3">
        <v>65</v>
      </c>
      <c r="M73">
        <v>-2.1259999999999999</v>
      </c>
      <c r="N73" s="9">
        <v>0.21540000000000001</v>
      </c>
      <c r="O73" s="8">
        <v>1660</v>
      </c>
      <c r="P73" s="3">
        <v>65</v>
      </c>
      <c r="Q73">
        <v>-1.982</v>
      </c>
      <c r="R73" s="9">
        <v>0.19711999999999999</v>
      </c>
      <c r="S73" s="8">
        <v>1626</v>
      </c>
      <c r="T73" s="3">
        <v>61</v>
      </c>
      <c r="U73">
        <v>-2.7040000000000002</v>
      </c>
      <c r="V73" s="9">
        <v>0.12322</v>
      </c>
      <c r="W73" s="8">
        <v>2027</v>
      </c>
      <c r="X73" s="3">
        <v>74</v>
      </c>
      <c r="Y73">
        <v>-5.7000000000000002E-2</v>
      </c>
      <c r="Z73" s="9">
        <v>0.64276</v>
      </c>
      <c r="AA73" s="8">
        <v>2024</v>
      </c>
      <c r="AB73" s="3">
        <v>74</v>
      </c>
      <c r="AC73">
        <v>-0.04</v>
      </c>
      <c r="AD73" s="9">
        <v>0.71799999999999997</v>
      </c>
      <c r="AE73" s="8">
        <v>1614</v>
      </c>
      <c r="AF73" s="3">
        <v>61</v>
      </c>
      <c r="AG73">
        <v>-1.6E-2</v>
      </c>
      <c r="AH73" s="9">
        <v>0.90076999999999996</v>
      </c>
      <c r="AI73">
        <f t="shared" si="3"/>
        <v>0.12322</v>
      </c>
    </row>
    <row r="74" spans="1:35" x14ac:dyDescent="0.2">
      <c r="A74" t="s">
        <v>347</v>
      </c>
      <c r="B74" t="s">
        <v>927</v>
      </c>
      <c r="C74" s="3" t="s">
        <v>11</v>
      </c>
      <c r="D74" s="3" t="s">
        <v>6</v>
      </c>
      <c r="E74" s="1" t="s">
        <v>559</v>
      </c>
      <c r="F74" t="s">
        <v>808</v>
      </c>
      <c r="G74" t="s">
        <v>463</v>
      </c>
      <c r="H74" t="s">
        <v>463</v>
      </c>
      <c r="I74" t="s">
        <v>463</v>
      </c>
      <c r="J74" t="s">
        <v>463</v>
      </c>
      <c r="K74" s="8">
        <v>1659</v>
      </c>
      <c r="L74" s="3">
        <v>1297</v>
      </c>
      <c r="M74">
        <v>-0.67</v>
      </c>
      <c r="N74" s="9">
        <v>0.16929</v>
      </c>
      <c r="O74" s="8">
        <v>1660</v>
      </c>
      <c r="P74" s="3">
        <v>1297</v>
      </c>
      <c r="Q74">
        <v>-0.64200000000000002</v>
      </c>
      <c r="R74" s="9">
        <v>0.14784</v>
      </c>
      <c r="S74" s="8">
        <v>1626</v>
      </c>
      <c r="T74" s="3">
        <v>1265</v>
      </c>
      <c r="U74">
        <v>-0.51600000000000001</v>
      </c>
      <c r="V74" s="9">
        <v>0.27287</v>
      </c>
      <c r="W74" s="8">
        <v>2027</v>
      </c>
      <c r="X74" s="3">
        <v>1572</v>
      </c>
      <c r="Y74">
        <v>-2.7E-2</v>
      </c>
      <c r="Z74" s="9">
        <v>0.41820000000000002</v>
      </c>
      <c r="AA74" s="8">
        <v>2024</v>
      </c>
      <c r="AB74" s="3">
        <v>1571</v>
      </c>
      <c r="AC74">
        <v>-2.8000000000000001E-2</v>
      </c>
      <c r="AD74" s="9">
        <v>0.36035</v>
      </c>
      <c r="AE74" s="8">
        <v>1614</v>
      </c>
      <c r="AF74" s="3">
        <v>1252</v>
      </c>
      <c r="AG74">
        <v>-3.1E-2</v>
      </c>
      <c r="AH74" s="9">
        <v>0.35494999999999999</v>
      </c>
      <c r="AI74">
        <f t="shared" si="3"/>
        <v>0.14784</v>
      </c>
    </row>
    <row r="75" spans="1:35" x14ac:dyDescent="0.2">
      <c r="A75" t="s">
        <v>348</v>
      </c>
      <c r="B75" t="s">
        <v>809</v>
      </c>
      <c r="C75" s="3" t="s">
        <v>7</v>
      </c>
      <c r="D75" s="3" t="s">
        <v>11</v>
      </c>
      <c r="E75" s="1" t="s">
        <v>559</v>
      </c>
      <c r="F75" t="s">
        <v>463</v>
      </c>
      <c r="G75" t="s">
        <v>463</v>
      </c>
      <c r="H75" s="4" t="s">
        <v>463</v>
      </c>
      <c r="I75" t="s">
        <v>463</v>
      </c>
      <c r="J75" t="s">
        <v>463</v>
      </c>
      <c r="K75" s="8">
        <v>1659</v>
      </c>
      <c r="L75" s="3">
        <v>78</v>
      </c>
      <c r="M75">
        <v>-4.1479999999999997</v>
      </c>
      <c r="N75" s="9">
        <v>1.044E-2</v>
      </c>
      <c r="O75" s="8">
        <v>1660</v>
      </c>
      <c r="P75" s="3">
        <v>78</v>
      </c>
      <c r="Q75">
        <v>-2.95</v>
      </c>
      <c r="R75" s="9">
        <v>4.2139999999999997E-2</v>
      </c>
      <c r="S75" s="8">
        <v>1626</v>
      </c>
      <c r="T75" s="3">
        <v>76</v>
      </c>
      <c r="U75">
        <v>-4.2939999999999996</v>
      </c>
      <c r="V75" s="9">
        <v>7.8100000000000001E-3</v>
      </c>
      <c r="W75" s="8">
        <v>2027</v>
      </c>
      <c r="X75" s="3">
        <v>90</v>
      </c>
      <c r="Y75">
        <v>-0.29699999999999999</v>
      </c>
      <c r="Z75" s="9">
        <v>9.7699999999999992E-3</v>
      </c>
      <c r="AA75" s="8">
        <v>2024</v>
      </c>
      <c r="AB75" s="3">
        <v>90</v>
      </c>
      <c r="AC75">
        <v>-0.16600000000000001</v>
      </c>
      <c r="AD75" s="9">
        <v>0.1103</v>
      </c>
      <c r="AE75" s="8">
        <v>1614</v>
      </c>
      <c r="AF75" s="3">
        <v>73</v>
      </c>
      <c r="AG75">
        <v>-7.5999999999999998E-2</v>
      </c>
      <c r="AH75" s="9">
        <v>0.51720999999999995</v>
      </c>
      <c r="AI75">
        <f t="shared" si="3"/>
        <v>7.8100000000000001E-3</v>
      </c>
    </row>
    <row r="76" spans="1:35" x14ac:dyDescent="0.2">
      <c r="A76" t="s">
        <v>349</v>
      </c>
      <c r="B76" t="s">
        <v>810</v>
      </c>
      <c r="C76" s="3" t="s">
        <v>11</v>
      </c>
      <c r="D76" s="3" t="s">
        <v>9</v>
      </c>
      <c r="E76" s="1" t="s">
        <v>559</v>
      </c>
      <c r="F76" t="s">
        <v>463</v>
      </c>
      <c r="G76" t="s">
        <v>463</v>
      </c>
      <c r="H76" s="4" t="s">
        <v>463</v>
      </c>
      <c r="I76" t="s">
        <v>463</v>
      </c>
      <c r="J76" t="s">
        <v>463</v>
      </c>
      <c r="K76" s="8">
        <v>1659</v>
      </c>
      <c r="L76" s="3">
        <v>78</v>
      </c>
      <c r="M76">
        <v>-4.1479999999999997</v>
      </c>
      <c r="N76" s="9">
        <v>1.044E-2</v>
      </c>
      <c r="O76" s="8">
        <v>1660</v>
      </c>
      <c r="P76" s="3">
        <v>78</v>
      </c>
      <c r="Q76">
        <v>-2.95</v>
      </c>
      <c r="R76" s="9">
        <v>4.2139999999999997E-2</v>
      </c>
      <c r="S76" s="8">
        <v>1626</v>
      </c>
      <c r="T76" s="3">
        <v>76</v>
      </c>
      <c r="U76">
        <v>-4.2939999999999996</v>
      </c>
      <c r="V76" s="9">
        <v>7.8100000000000001E-3</v>
      </c>
      <c r="W76" s="8">
        <v>2027</v>
      </c>
      <c r="X76" s="3">
        <v>90</v>
      </c>
      <c r="Y76">
        <v>-0.29699999999999999</v>
      </c>
      <c r="Z76" s="9">
        <v>9.7699999999999992E-3</v>
      </c>
      <c r="AA76" s="8">
        <v>2024</v>
      </c>
      <c r="AB76" s="3">
        <v>90</v>
      </c>
      <c r="AC76">
        <v>-0.16600000000000001</v>
      </c>
      <c r="AD76" s="9">
        <v>0.1103</v>
      </c>
      <c r="AE76" s="8">
        <v>1614</v>
      </c>
      <c r="AF76" s="3">
        <v>73</v>
      </c>
      <c r="AG76">
        <v>-7.5999999999999998E-2</v>
      </c>
      <c r="AH76" s="9">
        <v>0.51720999999999995</v>
      </c>
      <c r="AI76">
        <f t="shared" si="3"/>
        <v>7.8100000000000001E-3</v>
      </c>
    </row>
    <row r="77" spans="1:35" x14ac:dyDescent="0.2">
      <c r="A77" t="s">
        <v>350</v>
      </c>
      <c r="B77" t="s">
        <v>811</v>
      </c>
      <c r="C77" s="3" t="s">
        <v>9</v>
      </c>
      <c r="D77" s="3" t="s">
        <v>7</v>
      </c>
      <c r="E77" s="1" t="s">
        <v>559</v>
      </c>
      <c r="F77" t="s">
        <v>463</v>
      </c>
      <c r="G77" t="s">
        <v>463</v>
      </c>
      <c r="H77" s="4" t="s">
        <v>463</v>
      </c>
      <c r="I77" t="s">
        <v>463</v>
      </c>
      <c r="J77" t="s">
        <v>463</v>
      </c>
      <c r="K77" s="8">
        <v>1652</v>
      </c>
      <c r="L77" s="3">
        <v>86</v>
      </c>
      <c r="M77">
        <v>-2.8</v>
      </c>
      <c r="N77" s="9">
        <v>5.0840000000000003E-2</v>
      </c>
      <c r="O77" s="8">
        <v>1653</v>
      </c>
      <c r="P77" s="3">
        <v>86</v>
      </c>
      <c r="Q77">
        <v>-2.9870000000000001</v>
      </c>
      <c r="R77" s="9">
        <v>1.9539999999999998E-2</v>
      </c>
      <c r="S77" s="8">
        <v>1620</v>
      </c>
      <c r="T77" s="3">
        <v>77</v>
      </c>
      <c r="U77">
        <v>-3.802</v>
      </c>
      <c r="V77" s="9">
        <v>1.2070000000000001E-2</v>
      </c>
      <c r="W77" s="8">
        <v>2019</v>
      </c>
      <c r="X77" s="3">
        <v>97</v>
      </c>
      <c r="Y77">
        <v>-0.13400000000000001</v>
      </c>
      <c r="Z77" s="9">
        <v>0.19925000000000001</v>
      </c>
      <c r="AA77" s="8">
        <v>2016</v>
      </c>
      <c r="AB77" s="3">
        <v>97</v>
      </c>
      <c r="AC77">
        <v>-0.13700000000000001</v>
      </c>
      <c r="AD77" s="9">
        <v>0.14910000000000001</v>
      </c>
      <c r="AE77" s="8">
        <v>1608</v>
      </c>
      <c r="AF77" s="3">
        <v>77</v>
      </c>
      <c r="AG77">
        <v>-3.3000000000000002E-2</v>
      </c>
      <c r="AH77" s="9">
        <v>0.75902000000000003</v>
      </c>
      <c r="AI77">
        <f t="shared" si="3"/>
        <v>1.2070000000000001E-2</v>
      </c>
    </row>
    <row r="78" spans="1:35" x14ac:dyDescent="0.2">
      <c r="A78" t="s">
        <v>351</v>
      </c>
      <c r="B78" t="s">
        <v>812</v>
      </c>
      <c r="C78" s="3" t="s">
        <v>11</v>
      </c>
      <c r="D78" s="3" t="s">
        <v>6</v>
      </c>
      <c r="E78" s="1" t="s">
        <v>559</v>
      </c>
      <c r="F78" t="s">
        <v>463</v>
      </c>
      <c r="G78" t="s">
        <v>463</v>
      </c>
      <c r="H78" s="4" t="s">
        <v>463</v>
      </c>
      <c r="I78" t="s">
        <v>463</v>
      </c>
      <c r="J78" t="s">
        <v>463</v>
      </c>
      <c r="K78" s="8">
        <v>1519</v>
      </c>
      <c r="L78" s="3">
        <v>337</v>
      </c>
      <c r="M78">
        <v>-0.78</v>
      </c>
      <c r="N78" s="9">
        <v>0.36586999999999997</v>
      </c>
      <c r="O78" s="8">
        <v>1520</v>
      </c>
      <c r="P78" s="3">
        <v>338</v>
      </c>
      <c r="Q78">
        <v>-0.83899999999999997</v>
      </c>
      <c r="R78" s="9">
        <v>0.28599999999999998</v>
      </c>
      <c r="S78" s="8">
        <v>1520</v>
      </c>
      <c r="T78" s="3">
        <v>338</v>
      </c>
      <c r="U78">
        <v>-0.17299999999999999</v>
      </c>
      <c r="V78" s="9">
        <v>0.83672000000000002</v>
      </c>
      <c r="W78" s="8">
        <v>1830</v>
      </c>
      <c r="X78" s="3">
        <v>361</v>
      </c>
      <c r="Y78">
        <v>-2.9000000000000001E-2</v>
      </c>
      <c r="Z78" s="9">
        <v>0.64598</v>
      </c>
      <c r="AA78" s="8">
        <v>1827</v>
      </c>
      <c r="AB78" s="3">
        <v>361</v>
      </c>
      <c r="AC78">
        <v>-4.8000000000000001E-2</v>
      </c>
      <c r="AD78" s="9">
        <v>0.39738000000000001</v>
      </c>
      <c r="AE78" s="8">
        <v>1508</v>
      </c>
      <c r="AF78" s="3">
        <v>335</v>
      </c>
      <c r="AG78">
        <v>-4.3999999999999997E-2</v>
      </c>
      <c r="AH78" s="9">
        <v>0.45889999999999997</v>
      </c>
      <c r="AI78">
        <f t="shared" si="3"/>
        <v>0.28599999999999998</v>
      </c>
    </row>
    <row r="79" spans="1:35" x14ac:dyDescent="0.2">
      <c r="L79"/>
      <c r="N79" s="3"/>
      <c r="P79"/>
      <c r="R79" s="3"/>
      <c r="T79"/>
      <c r="V79" s="3"/>
      <c r="X79"/>
      <c r="Z79" s="3"/>
      <c r="AB79"/>
      <c r="AD79" s="3"/>
      <c r="AF79"/>
    </row>
    <row r="80" spans="1:35" x14ac:dyDescent="0.2">
      <c r="L80"/>
      <c r="N80" s="3"/>
      <c r="P80"/>
      <c r="R80" s="3"/>
      <c r="T80"/>
      <c r="V80" s="3"/>
      <c r="X80"/>
      <c r="Z80" s="3"/>
      <c r="AB80"/>
      <c r="AD80" s="3"/>
      <c r="AF80"/>
    </row>
    <row r="81" spans="12:32" x14ac:dyDescent="0.2">
      <c r="L81"/>
      <c r="N81" s="3"/>
      <c r="P81"/>
      <c r="R81" s="3"/>
      <c r="T81"/>
      <c r="V81" s="3"/>
      <c r="X81"/>
      <c r="Z81" s="3"/>
      <c r="AB81"/>
      <c r="AD81" s="3"/>
      <c r="AF81"/>
    </row>
    <row r="82" spans="12:32" x14ac:dyDescent="0.2">
      <c r="L82"/>
      <c r="N82" s="3"/>
      <c r="P82"/>
      <c r="R82" s="3"/>
      <c r="T82"/>
      <c r="V82" s="3"/>
      <c r="X82"/>
      <c r="Z82" s="3"/>
      <c r="AB82"/>
      <c r="AD82" s="3"/>
      <c r="AF82"/>
    </row>
    <row r="83" spans="12:32" x14ac:dyDescent="0.2">
      <c r="L83"/>
      <c r="N83" s="3"/>
      <c r="P83"/>
      <c r="R83" s="3"/>
      <c r="T83"/>
      <c r="V83" s="3"/>
      <c r="X83"/>
      <c r="Z83" s="3"/>
      <c r="AB83"/>
      <c r="AD83" s="3"/>
      <c r="AF83"/>
    </row>
    <row r="84" spans="12:32" x14ac:dyDescent="0.2">
      <c r="L84"/>
      <c r="N84" s="3"/>
      <c r="P84"/>
      <c r="R84" s="3"/>
      <c r="T84"/>
      <c r="V84" s="3"/>
      <c r="X84"/>
      <c r="Z84" s="3"/>
      <c r="AB84"/>
      <c r="AD84" s="3"/>
      <c r="AF84"/>
    </row>
    <row r="85" spans="12:32" x14ac:dyDescent="0.2">
      <c r="L85"/>
      <c r="N85" s="3"/>
      <c r="P85"/>
      <c r="R85" s="3"/>
      <c r="T85"/>
      <c r="V85" s="3"/>
      <c r="X85"/>
      <c r="Z85" s="3"/>
      <c r="AB85"/>
      <c r="AD85" s="3"/>
      <c r="AF85"/>
    </row>
    <row r="86" spans="12:32" x14ac:dyDescent="0.2">
      <c r="L86"/>
      <c r="N86" s="3"/>
      <c r="P86"/>
      <c r="R86" s="3"/>
      <c r="T86"/>
      <c r="V86" s="3"/>
      <c r="X86"/>
      <c r="Z86" s="3"/>
      <c r="AB86"/>
      <c r="AD86" s="3"/>
      <c r="AF86"/>
    </row>
    <row r="87" spans="12:32" x14ac:dyDescent="0.2">
      <c r="L87"/>
      <c r="N87" s="3"/>
      <c r="P87"/>
      <c r="R87" s="3"/>
      <c r="T87"/>
      <c r="V87" s="3"/>
      <c r="X87"/>
      <c r="Z87" s="3"/>
      <c r="AB87"/>
      <c r="AD87" s="3"/>
      <c r="AF87"/>
    </row>
    <row r="88" spans="12:32" x14ac:dyDescent="0.2">
      <c r="L88"/>
      <c r="N88" s="3"/>
      <c r="P88"/>
      <c r="R88" s="3"/>
      <c r="T88"/>
      <c r="V88" s="3"/>
      <c r="X88"/>
      <c r="Z88" s="3"/>
      <c r="AB88"/>
      <c r="AD88" s="3"/>
      <c r="AF88"/>
    </row>
    <row r="89" spans="12:32" x14ac:dyDescent="0.2">
      <c r="L89"/>
      <c r="N89" s="3"/>
      <c r="P89"/>
      <c r="R89" s="3"/>
      <c r="T89"/>
      <c r="V89" s="3"/>
      <c r="X89"/>
      <c r="Z89" s="3"/>
      <c r="AB89"/>
      <c r="AD89" s="3"/>
      <c r="AF89"/>
    </row>
    <row r="90" spans="12:32" x14ac:dyDescent="0.2">
      <c r="L90"/>
      <c r="N90" s="3"/>
      <c r="P90"/>
      <c r="R90" s="3"/>
      <c r="T90"/>
      <c r="V90" s="3"/>
      <c r="X90"/>
      <c r="Z90" s="3"/>
      <c r="AB90"/>
      <c r="AD90" s="3"/>
      <c r="AF90"/>
    </row>
    <row r="91" spans="12:32" x14ac:dyDescent="0.2">
      <c r="L91"/>
      <c r="N91" s="3"/>
      <c r="P91"/>
      <c r="R91" s="3"/>
      <c r="T91"/>
      <c r="V91" s="3"/>
      <c r="X91"/>
      <c r="Z91" s="3"/>
      <c r="AB91"/>
      <c r="AD91" s="3"/>
      <c r="AF91"/>
    </row>
    <row r="92" spans="12:32" x14ac:dyDescent="0.2">
      <c r="L92"/>
      <c r="N92" s="3"/>
      <c r="P92"/>
      <c r="R92" s="3"/>
      <c r="T92"/>
      <c r="V92" s="3"/>
      <c r="X92"/>
      <c r="Z92" s="3"/>
      <c r="AB92"/>
      <c r="AD92" s="3"/>
      <c r="AF92"/>
    </row>
    <row r="93" spans="12:32" x14ac:dyDescent="0.2">
      <c r="L93"/>
      <c r="N93" s="3"/>
      <c r="P93"/>
      <c r="R93" s="3"/>
      <c r="T93"/>
      <c r="V93" s="3"/>
      <c r="X93"/>
      <c r="Z93" s="3"/>
      <c r="AB93"/>
      <c r="AD93" s="3"/>
      <c r="AF93"/>
    </row>
    <row r="94" spans="12:32" x14ac:dyDescent="0.2">
      <c r="L94"/>
      <c r="N94" s="3"/>
      <c r="P94"/>
      <c r="R94" s="3"/>
      <c r="T94"/>
      <c r="V94" s="3"/>
      <c r="X94"/>
      <c r="Z94" s="3"/>
      <c r="AB94"/>
      <c r="AD94" s="3"/>
      <c r="AF94"/>
    </row>
    <row r="95" spans="12:32" x14ac:dyDescent="0.2">
      <c r="L95"/>
      <c r="N95" s="3"/>
      <c r="P95"/>
      <c r="R95" s="3"/>
      <c r="T95"/>
      <c r="V95" s="3"/>
      <c r="X95"/>
      <c r="Z95" s="3"/>
      <c r="AB95"/>
      <c r="AD95" s="3"/>
      <c r="AF95"/>
    </row>
    <row r="96" spans="12:32" x14ac:dyDescent="0.2">
      <c r="L96"/>
      <c r="N96" s="3"/>
      <c r="P96"/>
      <c r="R96" s="3"/>
      <c r="T96"/>
      <c r="V96" s="3"/>
      <c r="X96"/>
      <c r="Z96" s="3"/>
      <c r="AB96"/>
      <c r="AD96" s="3"/>
      <c r="AF96"/>
    </row>
    <row r="97" spans="12:32" x14ac:dyDescent="0.2">
      <c r="L97"/>
      <c r="N97" s="3"/>
      <c r="P97"/>
      <c r="R97" s="3"/>
      <c r="T97"/>
      <c r="V97" s="3"/>
      <c r="X97"/>
      <c r="Z97" s="3"/>
      <c r="AB97"/>
      <c r="AD97" s="3"/>
      <c r="AF97"/>
    </row>
    <row r="98" spans="12:32" x14ac:dyDescent="0.2">
      <c r="L98"/>
      <c r="N98" s="3"/>
      <c r="P98"/>
      <c r="R98" s="3"/>
      <c r="T98"/>
      <c r="V98" s="3"/>
      <c r="X98"/>
      <c r="Z98" s="3"/>
      <c r="AB98"/>
      <c r="AD98" s="3"/>
      <c r="AF98"/>
    </row>
    <row r="99" spans="12:32" x14ac:dyDescent="0.2">
      <c r="L99"/>
      <c r="N99" s="3"/>
      <c r="P99"/>
      <c r="R99" s="3"/>
      <c r="T99"/>
      <c r="V99" s="3"/>
      <c r="X99"/>
      <c r="Z99" s="3"/>
      <c r="AB99"/>
      <c r="AD99" s="3"/>
      <c r="AF99"/>
    </row>
    <row r="100" spans="12:32" x14ac:dyDescent="0.2">
      <c r="L100"/>
      <c r="N100" s="3"/>
      <c r="P100"/>
      <c r="R100" s="3"/>
      <c r="T100"/>
      <c r="V100" s="3"/>
      <c r="X100"/>
      <c r="Z100" s="3"/>
      <c r="AB100"/>
      <c r="AD100" s="3"/>
      <c r="AF100"/>
    </row>
    <row r="101" spans="12:32" x14ac:dyDescent="0.2">
      <c r="L101"/>
      <c r="N101" s="3"/>
      <c r="P101"/>
      <c r="R101" s="3"/>
      <c r="T101"/>
      <c r="V101" s="3"/>
      <c r="X101"/>
      <c r="Z101" s="3"/>
      <c r="AB101"/>
      <c r="AD101" s="3"/>
      <c r="AF101"/>
    </row>
    <row r="102" spans="12:32" x14ac:dyDescent="0.2">
      <c r="L102"/>
      <c r="N102" s="3"/>
      <c r="P102"/>
      <c r="R102" s="3"/>
      <c r="T102"/>
      <c r="V102" s="3"/>
      <c r="X102"/>
      <c r="Z102" s="3"/>
      <c r="AB102"/>
      <c r="AD102" s="3"/>
      <c r="AF102"/>
    </row>
    <row r="103" spans="12:32" x14ac:dyDescent="0.2">
      <c r="L103"/>
      <c r="N103" s="3"/>
      <c r="P103"/>
      <c r="R103" s="3"/>
      <c r="T103"/>
      <c r="V103" s="3"/>
      <c r="X103"/>
      <c r="Z103" s="3"/>
      <c r="AB103"/>
      <c r="AD103" s="3"/>
      <c r="AF103"/>
    </row>
    <row r="104" spans="12:32" x14ac:dyDescent="0.2">
      <c r="L104"/>
      <c r="N104" s="3"/>
      <c r="P104"/>
      <c r="R104" s="3"/>
      <c r="T104"/>
      <c r="V104" s="3"/>
      <c r="X104"/>
      <c r="Z104" s="3"/>
      <c r="AB104"/>
      <c r="AD104" s="3"/>
      <c r="AF104"/>
    </row>
    <row r="105" spans="12:32" x14ac:dyDescent="0.2">
      <c r="L105"/>
      <c r="N105" s="3"/>
      <c r="P105"/>
      <c r="R105" s="3"/>
      <c r="T105"/>
      <c r="V105" s="3"/>
      <c r="X105"/>
      <c r="Z105" s="3"/>
      <c r="AB105"/>
      <c r="AD105" s="3"/>
      <c r="AF105"/>
    </row>
    <row r="106" spans="12:32" x14ac:dyDescent="0.2">
      <c r="L106"/>
      <c r="N106" s="3"/>
      <c r="P106"/>
      <c r="R106" s="3"/>
      <c r="T106"/>
      <c r="V106" s="3"/>
      <c r="X106"/>
      <c r="Z106" s="3"/>
      <c r="AB106"/>
      <c r="AD106" s="3"/>
      <c r="AF106"/>
    </row>
    <row r="107" spans="12:32" x14ac:dyDescent="0.2">
      <c r="L107"/>
      <c r="N107" s="3"/>
      <c r="P107"/>
      <c r="R107" s="3"/>
      <c r="T107"/>
      <c r="V107" s="3"/>
      <c r="X107"/>
      <c r="Z107" s="3"/>
      <c r="AB107"/>
      <c r="AD107" s="3"/>
      <c r="AF107"/>
    </row>
    <row r="108" spans="12:32" x14ac:dyDescent="0.2">
      <c r="L108"/>
      <c r="N108" s="3"/>
      <c r="P108"/>
      <c r="R108" s="3"/>
      <c r="T108"/>
      <c r="V108" s="3"/>
      <c r="X108"/>
      <c r="Z108" s="3"/>
      <c r="AB108"/>
      <c r="AD108" s="3"/>
      <c r="AF108"/>
    </row>
    <row r="109" spans="12:32" x14ac:dyDescent="0.2">
      <c r="L109"/>
      <c r="N109" s="3"/>
      <c r="P109"/>
      <c r="R109" s="3"/>
      <c r="T109"/>
      <c r="V109" s="3"/>
      <c r="X109"/>
      <c r="Z109" s="3"/>
      <c r="AB109"/>
      <c r="AD109" s="3"/>
      <c r="AF109"/>
    </row>
    <row r="110" spans="12:32" x14ac:dyDescent="0.2">
      <c r="L110"/>
      <c r="N110" s="3"/>
      <c r="P110"/>
      <c r="R110" s="3"/>
      <c r="T110"/>
      <c r="V110" s="3"/>
      <c r="X110"/>
      <c r="Z110" s="3"/>
      <c r="AB110"/>
      <c r="AD110" s="3"/>
      <c r="AF110"/>
    </row>
    <row r="111" spans="12:32" x14ac:dyDescent="0.2">
      <c r="L111"/>
      <c r="N111" s="3"/>
      <c r="P111"/>
      <c r="R111" s="3"/>
      <c r="T111"/>
      <c r="V111" s="3"/>
      <c r="X111"/>
      <c r="Z111" s="3"/>
      <c r="AB111"/>
      <c r="AD111" s="3"/>
      <c r="AF111"/>
    </row>
    <row r="112" spans="12:32" x14ac:dyDescent="0.2">
      <c r="L112"/>
      <c r="N112" s="3"/>
      <c r="P112"/>
      <c r="R112" s="3"/>
      <c r="T112"/>
      <c r="V112" s="3"/>
      <c r="X112"/>
      <c r="Z112" s="3"/>
      <c r="AB112"/>
      <c r="AD112" s="3"/>
      <c r="AF112"/>
    </row>
    <row r="113" spans="12:32" x14ac:dyDescent="0.2">
      <c r="L113"/>
      <c r="N113" s="3"/>
      <c r="P113"/>
      <c r="R113" s="3"/>
      <c r="T113"/>
      <c r="V113" s="3"/>
      <c r="X113"/>
      <c r="Z113" s="3"/>
      <c r="AB113"/>
      <c r="AD113" s="3"/>
      <c r="AF113"/>
    </row>
    <row r="114" spans="12:32" x14ac:dyDescent="0.2">
      <c r="L114"/>
      <c r="N114" s="3"/>
      <c r="P114"/>
      <c r="R114" s="3"/>
      <c r="T114"/>
      <c r="V114" s="3"/>
      <c r="X114"/>
      <c r="Z114" s="3"/>
      <c r="AB114"/>
      <c r="AD114" s="3"/>
      <c r="AF114"/>
    </row>
    <row r="115" spans="12:32" x14ac:dyDescent="0.2">
      <c r="L115"/>
      <c r="N115" s="3"/>
      <c r="P115"/>
      <c r="R115" s="3"/>
      <c r="T115"/>
      <c r="V115" s="3"/>
      <c r="X115"/>
      <c r="Z115" s="3"/>
      <c r="AB115"/>
      <c r="AD115" s="3"/>
      <c r="AF115"/>
    </row>
    <row r="116" spans="12:32" x14ac:dyDescent="0.2">
      <c r="L116"/>
      <c r="N116" s="3"/>
      <c r="P116"/>
      <c r="R116" s="3"/>
      <c r="T116"/>
      <c r="V116" s="3"/>
      <c r="X116"/>
      <c r="Z116" s="3"/>
      <c r="AB116"/>
      <c r="AD116" s="3"/>
      <c r="AF116"/>
    </row>
    <row r="117" spans="12:32" x14ac:dyDescent="0.2">
      <c r="L117"/>
      <c r="N117" s="3"/>
      <c r="P117"/>
      <c r="R117" s="3"/>
      <c r="T117"/>
      <c r="V117" s="3"/>
      <c r="X117"/>
      <c r="Z117" s="3"/>
      <c r="AB117"/>
      <c r="AD117" s="3"/>
      <c r="AF117"/>
    </row>
    <row r="118" spans="12:32" x14ac:dyDescent="0.2">
      <c r="L118"/>
      <c r="N118" s="3"/>
      <c r="P118"/>
      <c r="R118" s="3"/>
      <c r="T118"/>
      <c r="V118" s="3"/>
      <c r="X118"/>
      <c r="Z118" s="3"/>
      <c r="AB118"/>
      <c r="AD118" s="3"/>
      <c r="AF118"/>
    </row>
    <row r="119" spans="12:32" x14ac:dyDescent="0.2">
      <c r="L119"/>
      <c r="N119" s="3"/>
      <c r="P119"/>
      <c r="R119" s="3"/>
      <c r="T119"/>
      <c r="V119" s="3"/>
      <c r="X119"/>
      <c r="Z119" s="3"/>
      <c r="AB119"/>
      <c r="AD119" s="3"/>
      <c r="AF119"/>
    </row>
    <row r="120" spans="12:32" x14ac:dyDescent="0.2">
      <c r="L120"/>
      <c r="N120" s="3"/>
      <c r="P120"/>
      <c r="R120" s="3"/>
      <c r="T120"/>
      <c r="V120" s="3"/>
      <c r="X120"/>
      <c r="Z120" s="3"/>
      <c r="AB120"/>
      <c r="AD120" s="3"/>
      <c r="AF120"/>
    </row>
    <row r="121" spans="12:32" x14ac:dyDescent="0.2">
      <c r="L121"/>
      <c r="N121" s="3"/>
      <c r="P121"/>
      <c r="R121" s="3"/>
      <c r="T121"/>
      <c r="V121" s="3"/>
      <c r="X121"/>
      <c r="Z121" s="3"/>
      <c r="AB121"/>
      <c r="AD121" s="3"/>
      <c r="AF121"/>
    </row>
    <row r="122" spans="12:32" x14ac:dyDescent="0.2">
      <c r="L122"/>
      <c r="N122" s="3"/>
      <c r="P122"/>
      <c r="R122" s="3"/>
      <c r="T122"/>
      <c r="V122" s="3"/>
      <c r="X122"/>
      <c r="Z122" s="3"/>
      <c r="AB122"/>
      <c r="AD122" s="3"/>
      <c r="AF122"/>
    </row>
    <row r="123" spans="12:32" x14ac:dyDescent="0.2">
      <c r="L123"/>
      <c r="N123" s="3"/>
      <c r="P123"/>
      <c r="R123" s="3"/>
      <c r="T123"/>
      <c r="V123" s="3"/>
      <c r="X123"/>
      <c r="Z123" s="3"/>
      <c r="AB123"/>
      <c r="AD123" s="3"/>
      <c r="AF123"/>
    </row>
    <row r="124" spans="12:32" x14ac:dyDescent="0.2">
      <c r="L124"/>
      <c r="N124" s="3"/>
      <c r="P124"/>
      <c r="R124" s="3"/>
      <c r="T124"/>
      <c r="V124" s="3"/>
      <c r="X124"/>
      <c r="Z124" s="3"/>
      <c r="AB124"/>
      <c r="AD124" s="3"/>
      <c r="AF124"/>
    </row>
    <row r="125" spans="12:32" x14ac:dyDescent="0.2">
      <c r="L125"/>
      <c r="N125" s="3"/>
      <c r="P125"/>
      <c r="R125" s="3"/>
      <c r="T125"/>
      <c r="V125" s="3"/>
      <c r="X125"/>
      <c r="Z125" s="3"/>
      <c r="AB125"/>
      <c r="AD125" s="3"/>
      <c r="AF125"/>
    </row>
    <row r="126" spans="12:32" x14ac:dyDescent="0.2">
      <c r="L126"/>
      <c r="N126" s="3"/>
      <c r="P126"/>
      <c r="R126" s="3"/>
      <c r="T126"/>
      <c r="V126" s="3"/>
      <c r="X126"/>
      <c r="Z126" s="3"/>
      <c r="AB126"/>
      <c r="AD126" s="3"/>
      <c r="AF126"/>
    </row>
    <row r="127" spans="12:32" x14ac:dyDescent="0.2">
      <c r="L127"/>
      <c r="N127" s="3"/>
      <c r="P127"/>
      <c r="R127" s="3"/>
      <c r="T127"/>
      <c r="V127" s="3"/>
      <c r="X127"/>
      <c r="Z127" s="3"/>
      <c r="AB127"/>
      <c r="AD127" s="3"/>
      <c r="AF127"/>
    </row>
    <row r="128" spans="12:32" x14ac:dyDescent="0.2">
      <c r="L128"/>
      <c r="N128" s="3"/>
      <c r="P128"/>
      <c r="R128" s="3"/>
      <c r="T128"/>
      <c r="V128" s="3"/>
      <c r="X128"/>
      <c r="Z128" s="3"/>
      <c r="AB128"/>
      <c r="AD128" s="3"/>
      <c r="AF128"/>
    </row>
    <row r="129" spans="12:32" x14ac:dyDescent="0.2">
      <c r="L129"/>
      <c r="N129" s="3"/>
      <c r="P129"/>
      <c r="R129" s="3"/>
      <c r="T129"/>
      <c r="V129" s="3"/>
      <c r="X129"/>
      <c r="Z129" s="3"/>
      <c r="AB129"/>
      <c r="AD129" s="3"/>
      <c r="AF129"/>
    </row>
    <row r="130" spans="12:32" x14ac:dyDescent="0.2">
      <c r="L130"/>
      <c r="N130" s="3"/>
      <c r="P130"/>
      <c r="R130" s="3"/>
      <c r="T130"/>
      <c r="V130" s="3"/>
      <c r="X130"/>
      <c r="Z130" s="3"/>
      <c r="AB130"/>
      <c r="AD130" s="3"/>
      <c r="AF130"/>
    </row>
    <row r="131" spans="12:32" x14ac:dyDescent="0.2">
      <c r="L131"/>
      <c r="N131" s="3"/>
      <c r="P131"/>
      <c r="R131" s="3"/>
      <c r="T131"/>
      <c r="V131" s="3"/>
      <c r="X131"/>
      <c r="Z131" s="3"/>
      <c r="AB131"/>
      <c r="AD131" s="3"/>
      <c r="AF131"/>
    </row>
    <row r="132" spans="12:32" x14ac:dyDescent="0.2">
      <c r="L132"/>
      <c r="N132" s="3"/>
      <c r="P132"/>
      <c r="R132" s="3"/>
      <c r="T132"/>
      <c r="V132" s="3"/>
      <c r="X132"/>
      <c r="Z132" s="3"/>
      <c r="AB132"/>
      <c r="AD132" s="3"/>
      <c r="AF132"/>
    </row>
    <row r="133" spans="12:32" x14ac:dyDescent="0.2">
      <c r="L133"/>
      <c r="N133" s="3"/>
      <c r="P133"/>
      <c r="R133" s="3"/>
      <c r="T133"/>
      <c r="V133" s="3"/>
      <c r="X133"/>
      <c r="Z133" s="3"/>
      <c r="AB133"/>
      <c r="AD133" s="3"/>
      <c r="AF133"/>
    </row>
    <row r="134" spans="12:32" x14ac:dyDescent="0.2">
      <c r="L134"/>
      <c r="N134" s="3"/>
      <c r="P134"/>
      <c r="R134" s="3"/>
      <c r="T134"/>
      <c r="V134" s="3"/>
      <c r="X134"/>
      <c r="Z134" s="3"/>
      <c r="AB134"/>
      <c r="AD134" s="3"/>
      <c r="AF134"/>
    </row>
    <row r="135" spans="12:32" x14ac:dyDescent="0.2">
      <c r="L135"/>
      <c r="N135" s="3"/>
      <c r="P135"/>
      <c r="R135" s="3"/>
      <c r="T135"/>
      <c r="V135" s="3"/>
      <c r="X135"/>
      <c r="Z135" s="3"/>
      <c r="AB135"/>
      <c r="AD135" s="3"/>
      <c r="AF135"/>
    </row>
    <row r="136" spans="12:32" x14ac:dyDescent="0.2">
      <c r="L136"/>
      <c r="N136" s="3"/>
      <c r="P136"/>
      <c r="R136" s="3"/>
      <c r="T136"/>
      <c r="V136" s="3"/>
      <c r="X136"/>
      <c r="Z136" s="3"/>
      <c r="AB136"/>
      <c r="AD136" s="3"/>
      <c r="AF136"/>
    </row>
    <row r="137" spans="12:32" x14ac:dyDescent="0.2">
      <c r="L137"/>
      <c r="N137" s="3"/>
      <c r="P137"/>
      <c r="R137" s="3"/>
      <c r="T137"/>
      <c r="V137" s="3"/>
      <c r="X137"/>
      <c r="Z137" s="3"/>
      <c r="AB137"/>
      <c r="AD137" s="3"/>
      <c r="AF137"/>
    </row>
    <row r="138" spans="12:32" x14ac:dyDescent="0.2">
      <c r="L138"/>
      <c r="N138" s="3"/>
      <c r="P138"/>
      <c r="R138" s="3"/>
      <c r="T138"/>
      <c r="V138" s="3"/>
      <c r="X138"/>
      <c r="Z138" s="3"/>
      <c r="AB138"/>
      <c r="AD138" s="3"/>
      <c r="AF138"/>
    </row>
    <row r="139" spans="12:32" x14ac:dyDescent="0.2">
      <c r="L139"/>
      <c r="N139" s="3"/>
      <c r="P139"/>
      <c r="R139" s="3"/>
      <c r="T139"/>
      <c r="V139" s="3"/>
      <c r="X139"/>
      <c r="Z139" s="3"/>
      <c r="AB139"/>
      <c r="AD139" s="3"/>
      <c r="AF139"/>
    </row>
    <row r="140" spans="12:32" x14ac:dyDescent="0.2">
      <c r="L140"/>
      <c r="N140" s="3"/>
      <c r="P140"/>
      <c r="R140" s="3"/>
      <c r="T140"/>
      <c r="V140" s="3"/>
      <c r="X140"/>
      <c r="Z140" s="3"/>
      <c r="AB140"/>
      <c r="AD140" s="3"/>
      <c r="AF140"/>
    </row>
    <row r="141" spans="12:32" x14ac:dyDescent="0.2">
      <c r="L141"/>
      <c r="N141" s="3"/>
      <c r="P141"/>
      <c r="R141" s="3"/>
      <c r="T141"/>
      <c r="V141" s="3"/>
      <c r="X141"/>
      <c r="Z141" s="3"/>
      <c r="AB141"/>
      <c r="AD141" s="3"/>
      <c r="AF141"/>
    </row>
    <row r="142" spans="12:32" x14ac:dyDescent="0.2">
      <c r="L142"/>
      <c r="N142" s="3"/>
      <c r="P142"/>
      <c r="R142" s="3"/>
      <c r="T142"/>
      <c r="V142" s="3"/>
      <c r="X142"/>
      <c r="Z142" s="3"/>
      <c r="AB142"/>
      <c r="AD142" s="3"/>
      <c r="AF142"/>
    </row>
    <row r="143" spans="12:32" x14ac:dyDescent="0.2">
      <c r="L143"/>
      <c r="N143" s="3"/>
      <c r="P143"/>
      <c r="R143" s="3"/>
      <c r="T143"/>
      <c r="V143" s="3"/>
      <c r="X143"/>
      <c r="Z143" s="3"/>
      <c r="AB143"/>
      <c r="AD143" s="3"/>
      <c r="AF143"/>
    </row>
    <row r="144" spans="12:32" x14ac:dyDescent="0.2">
      <c r="L144"/>
      <c r="N144" s="3"/>
      <c r="P144"/>
      <c r="R144" s="3"/>
      <c r="T144"/>
      <c r="V144" s="3"/>
      <c r="X144"/>
      <c r="Z144" s="3"/>
      <c r="AB144"/>
      <c r="AD144" s="3"/>
      <c r="AF144"/>
    </row>
    <row r="145" spans="12:32" x14ac:dyDescent="0.2">
      <c r="L145"/>
      <c r="N145" s="3"/>
      <c r="P145"/>
      <c r="R145" s="3"/>
      <c r="T145"/>
      <c r="V145" s="3"/>
      <c r="X145"/>
      <c r="Z145" s="3"/>
      <c r="AB145"/>
      <c r="AD145" s="3"/>
      <c r="AF145"/>
    </row>
    <row r="146" spans="12:32" x14ac:dyDescent="0.2">
      <c r="L146"/>
      <c r="N146" s="3"/>
      <c r="P146"/>
      <c r="R146" s="3"/>
      <c r="T146"/>
      <c r="V146" s="3"/>
      <c r="X146"/>
      <c r="Z146" s="3"/>
      <c r="AB146"/>
      <c r="AD146" s="3"/>
      <c r="AF146"/>
    </row>
    <row r="147" spans="12:32" x14ac:dyDescent="0.2">
      <c r="L147"/>
      <c r="N147" s="3"/>
      <c r="P147"/>
      <c r="R147" s="3"/>
      <c r="T147"/>
      <c r="V147" s="3"/>
      <c r="X147"/>
      <c r="Z147" s="3"/>
      <c r="AB147"/>
      <c r="AD147" s="3"/>
      <c r="AF147"/>
    </row>
    <row r="148" spans="12:32" x14ac:dyDescent="0.2">
      <c r="L148"/>
      <c r="N148" s="3"/>
      <c r="P148"/>
      <c r="R148" s="3"/>
      <c r="T148"/>
      <c r="V148" s="3"/>
      <c r="X148"/>
      <c r="Z148" s="3"/>
      <c r="AB148"/>
      <c r="AD148" s="3"/>
      <c r="AF148"/>
    </row>
    <row r="149" spans="12:32" x14ac:dyDescent="0.2">
      <c r="L149"/>
      <c r="N149" s="3"/>
      <c r="P149"/>
      <c r="R149" s="3"/>
      <c r="T149"/>
      <c r="V149" s="3"/>
      <c r="X149"/>
      <c r="Z149" s="3"/>
      <c r="AB149"/>
      <c r="AD149" s="3"/>
      <c r="AF149"/>
    </row>
    <row r="150" spans="12:32" x14ac:dyDescent="0.2">
      <c r="L150"/>
      <c r="N150" s="3"/>
      <c r="P150"/>
      <c r="R150" s="3"/>
      <c r="T150"/>
      <c r="V150" s="3"/>
      <c r="X150"/>
      <c r="Z150" s="3"/>
      <c r="AB150"/>
      <c r="AD150" s="3"/>
      <c r="AF150"/>
    </row>
    <row r="151" spans="12:32" x14ac:dyDescent="0.2">
      <c r="L151"/>
      <c r="N151" s="3"/>
      <c r="P151"/>
      <c r="R151" s="3"/>
      <c r="T151"/>
      <c r="V151" s="3"/>
      <c r="X151"/>
      <c r="Z151" s="3"/>
      <c r="AB151"/>
      <c r="AD151" s="3"/>
      <c r="AF151"/>
    </row>
    <row r="152" spans="12:32" x14ac:dyDescent="0.2">
      <c r="L152"/>
      <c r="N152" s="3"/>
      <c r="P152"/>
      <c r="R152" s="3"/>
      <c r="T152"/>
      <c r="V152" s="3"/>
      <c r="X152"/>
      <c r="Z152" s="3"/>
      <c r="AB152"/>
      <c r="AD152" s="3"/>
      <c r="AF152"/>
    </row>
    <row r="153" spans="12:32" x14ac:dyDescent="0.2">
      <c r="L153"/>
      <c r="N153" s="3"/>
      <c r="P153"/>
      <c r="R153" s="3"/>
      <c r="T153"/>
      <c r="V153" s="3"/>
      <c r="X153"/>
      <c r="Z153" s="3"/>
      <c r="AB153"/>
      <c r="AD153" s="3"/>
      <c r="AF153"/>
    </row>
    <row r="154" spans="12:32" x14ac:dyDescent="0.2">
      <c r="L154"/>
      <c r="N154" s="3"/>
      <c r="P154"/>
      <c r="R154" s="3"/>
      <c r="T154"/>
      <c r="V154" s="3"/>
      <c r="X154"/>
      <c r="Z154" s="3"/>
      <c r="AB154"/>
      <c r="AD154" s="3"/>
      <c r="AF154"/>
    </row>
    <row r="155" spans="12:32" x14ac:dyDescent="0.2">
      <c r="L155"/>
      <c r="N155" s="3"/>
      <c r="P155"/>
      <c r="R155" s="3"/>
      <c r="T155"/>
      <c r="V155" s="3"/>
      <c r="X155"/>
      <c r="Z155" s="3"/>
      <c r="AB155"/>
      <c r="AD155" s="3"/>
      <c r="AF155"/>
    </row>
    <row r="156" spans="12:32" x14ac:dyDescent="0.2">
      <c r="L156"/>
      <c r="N156" s="3"/>
      <c r="P156"/>
      <c r="R156" s="3"/>
      <c r="T156"/>
      <c r="V156" s="3"/>
      <c r="X156"/>
      <c r="Z156" s="3"/>
      <c r="AB156"/>
      <c r="AD156" s="3"/>
      <c r="AF156"/>
    </row>
    <row r="157" spans="12:32" x14ac:dyDescent="0.2">
      <c r="L157"/>
      <c r="N157" s="3"/>
      <c r="P157"/>
      <c r="R157" s="3"/>
      <c r="T157"/>
      <c r="V157" s="3"/>
      <c r="X157"/>
      <c r="Z157" s="3"/>
      <c r="AB157"/>
      <c r="AD157" s="3"/>
      <c r="AF157"/>
    </row>
    <row r="158" spans="12:32" x14ac:dyDescent="0.2">
      <c r="L158"/>
      <c r="N158" s="3"/>
      <c r="P158"/>
      <c r="R158" s="3"/>
      <c r="T158"/>
      <c r="V158" s="3"/>
      <c r="X158"/>
      <c r="Z158" s="3"/>
      <c r="AB158"/>
      <c r="AD158" s="3"/>
      <c r="AF158"/>
    </row>
    <row r="159" spans="12:32" x14ac:dyDescent="0.2">
      <c r="L159"/>
      <c r="N159" s="3"/>
      <c r="P159"/>
      <c r="R159" s="3"/>
      <c r="T159"/>
      <c r="V159" s="3"/>
      <c r="X159"/>
      <c r="Z159" s="3"/>
      <c r="AB159"/>
      <c r="AD159" s="3"/>
      <c r="AF159"/>
    </row>
    <row r="160" spans="12:32" x14ac:dyDescent="0.2">
      <c r="L160"/>
      <c r="N160" s="3"/>
      <c r="P160"/>
      <c r="R160" s="3"/>
      <c r="T160"/>
      <c r="V160" s="3"/>
      <c r="X160"/>
      <c r="Z160" s="3"/>
      <c r="AB160"/>
      <c r="AD160" s="3"/>
      <c r="AF160"/>
    </row>
    <row r="161" spans="12:32" x14ac:dyDescent="0.2">
      <c r="L161"/>
      <c r="N161" s="3"/>
      <c r="P161"/>
      <c r="R161" s="3"/>
      <c r="T161"/>
      <c r="V161" s="3"/>
      <c r="X161"/>
      <c r="Z161" s="3"/>
      <c r="AB161"/>
      <c r="AD161" s="3"/>
      <c r="AF161"/>
    </row>
    <row r="162" spans="12:32" x14ac:dyDescent="0.2">
      <c r="L162"/>
      <c r="N162" s="3"/>
      <c r="P162"/>
      <c r="R162" s="3"/>
      <c r="T162"/>
      <c r="V162" s="3"/>
      <c r="X162"/>
      <c r="Z162" s="3"/>
      <c r="AB162"/>
      <c r="AD162" s="3"/>
      <c r="AF162"/>
    </row>
    <row r="163" spans="12:32" x14ac:dyDescent="0.2">
      <c r="L163"/>
      <c r="N163" s="3"/>
      <c r="P163"/>
      <c r="R163" s="3"/>
      <c r="T163"/>
      <c r="V163" s="3"/>
      <c r="X163"/>
      <c r="Z163" s="3"/>
      <c r="AB163"/>
      <c r="AD163" s="3"/>
      <c r="AF163"/>
    </row>
    <row r="164" spans="12:32" x14ac:dyDescent="0.2">
      <c r="L164"/>
      <c r="N164" s="3"/>
      <c r="P164"/>
      <c r="R164" s="3"/>
      <c r="T164"/>
      <c r="V164" s="3"/>
      <c r="X164"/>
      <c r="Z164" s="3"/>
      <c r="AB164"/>
      <c r="AD164" s="3"/>
      <c r="AF164"/>
    </row>
    <row r="165" spans="12:32" x14ac:dyDescent="0.2">
      <c r="L165"/>
      <c r="N165" s="3"/>
      <c r="P165"/>
      <c r="R165" s="3"/>
      <c r="T165"/>
      <c r="V165" s="3"/>
      <c r="X165"/>
      <c r="Z165" s="3"/>
      <c r="AB165"/>
      <c r="AD165" s="3"/>
      <c r="AF165"/>
    </row>
    <row r="166" spans="12:32" x14ac:dyDescent="0.2">
      <c r="L166"/>
      <c r="N166" s="3"/>
      <c r="P166"/>
      <c r="R166" s="3"/>
      <c r="T166"/>
      <c r="V166" s="3"/>
      <c r="X166"/>
      <c r="Z166" s="3"/>
      <c r="AB166"/>
      <c r="AD166" s="3"/>
      <c r="AF166"/>
    </row>
    <row r="167" spans="12:32" x14ac:dyDescent="0.2">
      <c r="L167"/>
      <c r="N167" s="3"/>
      <c r="P167"/>
      <c r="R167" s="3"/>
      <c r="T167"/>
      <c r="V167" s="3"/>
      <c r="X167"/>
      <c r="Z167" s="3"/>
      <c r="AB167"/>
      <c r="AD167" s="3"/>
      <c r="AF167"/>
    </row>
    <row r="168" spans="12:32" x14ac:dyDescent="0.2">
      <c r="L168"/>
      <c r="N168" s="3"/>
      <c r="P168"/>
      <c r="R168" s="3"/>
      <c r="T168"/>
      <c r="V168" s="3"/>
      <c r="X168"/>
      <c r="Z168" s="3"/>
      <c r="AB168"/>
      <c r="AD168" s="3"/>
      <c r="AF168"/>
    </row>
    <row r="169" spans="12:32" x14ac:dyDescent="0.2">
      <c r="L169"/>
      <c r="N169" s="3"/>
      <c r="P169"/>
      <c r="R169" s="3"/>
      <c r="T169"/>
      <c r="V169" s="3"/>
      <c r="X169"/>
      <c r="Z169" s="3"/>
      <c r="AB169"/>
      <c r="AD169" s="3"/>
      <c r="AF169"/>
    </row>
    <row r="170" spans="12:32" x14ac:dyDescent="0.2">
      <c r="L170"/>
      <c r="N170" s="3"/>
      <c r="P170"/>
      <c r="R170" s="3"/>
      <c r="T170"/>
      <c r="V170" s="3"/>
      <c r="X170"/>
      <c r="Z170" s="3"/>
      <c r="AB170"/>
      <c r="AD170" s="3"/>
      <c r="AF170"/>
    </row>
    <row r="171" spans="12:32" x14ac:dyDescent="0.2">
      <c r="L171"/>
      <c r="N171" s="3"/>
      <c r="P171"/>
      <c r="R171" s="3"/>
      <c r="T171"/>
      <c r="V171" s="3"/>
      <c r="X171"/>
      <c r="Z171" s="3"/>
      <c r="AB171"/>
      <c r="AD171" s="3"/>
      <c r="AF171"/>
    </row>
    <row r="172" spans="12:32" x14ac:dyDescent="0.2">
      <c r="L172"/>
      <c r="N172" s="3"/>
      <c r="P172"/>
      <c r="R172" s="3"/>
      <c r="T172"/>
      <c r="V172" s="3"/>
      <c r="X172"/>
      <c r="Z172" s="3"/>
      <c r="AB172"/>
      <c r="AD172" s="3"/>
      <c r="AF172"/>
    </row>
    <row r="173" spans="12:32" x14ac:dyDescent="0.2">
      <c r="L173"/>
      <c r="N173" s="3"/>
      <c r="P173"/>
      <c r="R173" s="3"/>
      <c r="T173"/>
      <c r="V173" s="3"/>
      <c r="X173"/>
      <c r="Z173" s="3"/>
      <c r="AB173"/>
      <c r="AD173" s="3"/>
      <c r="AF173"/>
    </row>
    <row r="174" spans="12:32" x14ac:dyDescent="0.2">
      <c r="L174"/>
      <c r="N174" s="3"/>
      <c r="P174"/>
      <c r="R174" s="3"/>
      <c r="T174"/>
      <c r="V174" s="3"/>
      <c r="X174"/>
      <c r="Z174" s="3"/>
      <c r="AB174"/>
      <c r="AD174" s="3"/>
      <c r="AF174"/>
    </row>
    <row r="175" spans="12:32" x14ac:dyDescent="0.2">
      <c r="L175"/>
      <c r="N175" s="3"/>
      <c r="P175"/>
      <c r="R175" s="3"/>
      <c r="T175"/>
      <c r="V175" s="3"/>
      <c r="X175"/>
      <c r="Z175" s="3"/>
      <c r="AB175"/>
      <c r="AD175" s="3"/>
      <c r="AF175"/>
    </row>
    <row r="176" spans="12:32" x14ac:dyDescent="0.2">
      <c r="L176"/>
      <c r="N176" s="3"/>
      <c r="P176"/>
      <c r="R176" s="3"/>
      <c r="T176"/>
      <c r="V176" s="3"/>
      <c r="X176"/>
      <c r="Z176" s="3"/>
      <c r="AB176"/>
      <c r="AD176" s="3"/>
      <c r="AF176"/>
    </row>
    <row r="177" spans="12:32" x14ac:dyDescent="0.2">
      <c r="L177"/>
      <c r="N177" s="3"/>
      <c r="P177"/>
      <c r="R177" s="3"/>
      <c r="T177"/>
      <c r="V177" s="3"/>
      <c r="X177"/>
      <c r="Z177" s="3"/>
      <c r="AB177"/>
      <c r="AD177" s="3"/>
      <c r="AF177"/>
    </row>
    <row r="178" spans="12:32" x14ac:dyDescent="0.2">
      <c r="L178"/>
      <c r="N178" s="3"/>
      <c r="P178"/>
      <c r="R178" s="3"/>
      <c r="T178"/>
      <c r="V178" s="3"/>
      <c r="X178"/>
      <c r="Z178" s="3"/>
      <c r="AB178"/>
      <c r="AD178" s="3"/>
      <c r="AF178"/>
    </row>
    <row r="179" spans="12:32" x14ac:dyDescent="0.2">
      <c r="L179"/>
      <c r="N179" s="3"/>
      <c r="P179"/>
      <c r="R179" s="3"/>
      <c r="T179"/>
      <c r="V179" s="3"/>
      <c r="X179"/>
      <c r="Z179" s="3"/>
      <c r="AB179"/>
      <c r="AD179" s="3"/>
      <c r="AF179"/>
    </row>
    <row r="180" spans="12:32" x14ac:dyDescent="0.2">
      <c r="L180"/>
      <c r="N180" s="3"/>
      <c r="P180"/>
      <c r="R180" s="3"/>
      <c r="T180"/>
      <c r="V180" s="3"/>
      <c r="X180"/>
      <c r="Z180" s="3"/>
      <c r="AB180"/>
      <c r="AD180" s="3"/>
      <c r="AF180"/>
    </row>
    <row r="181" spans="12:32" x14ac:dyDescent="0.2">
      <c r="L181"/>
      <c r="N181" s="3"/>
      <c r="P181"/>
      <c r="R181" s="3"/>
      <c r="T181"/>
      <c r="V181" s="3"/>
      <c r="X181"/>
      <c r="Z181" s="3"/>
      <c r="AB181"/>
      <c r="AD181" s="3"/>
      <c r="AF181"/>
    </row>
    <row r="182" spans="12:32" x14ac:dyDescent="0.2">
      <c r="L182"/>
      <c r="N182" s="3"/>
      <c r="P182"/>
      <c r="R182" s="3"/>
      <c r="T182"/>
      <c r="V182" s="3"/>
      <c r="X182"/>
      <c r="Z182" s="3"/>
      <c r="AB182"/>
      <c r="AD182" s="3"/>
      <c r="AF182"/>
    </row>
    <row r="183" spans="12:32" x14ac:dyDescent="0.2">
      <c r="L183"/>
      <c r="N183" s="3"/>
      <c r="P183"/>
      <c r="R183" s="3"/>
      <c r="T183"/>
      <c r="V183" s="3"/>
      <c r="X183"/>
      <c r="Z183" s="3"/>
      <c r="AB183"/>
      <c r="AD183" s="3"/>
      <c r="AF183"/>
    </row>
    <row r="184" spans="12:32" x14ac:dyDescent="0.2">
      <c r="L184"/>
      <c r="N184" s="3"/>
      <c r="P184"/>
      <c r="R184" s="3"/>
      <c r="T184"/>
      <c r="V184" s="3"/>
      <c r="X184"/>
      <c r="Z184" s="3"/>
      <c r="AB184"/>
      <c r="AD184" s="3"/>
      <c r="AF184"/>
    </row>
    <row r="185" spans="12:32" x14ac:dyDescent="0.2">
      <c r="L185"/>
      <c r="N185" s="3"/>
      <c r="P185"/>
      <c r="R185" s="3"/>
      <c r="T185"/>
      <c r="V185" s="3"/>
      <c r="X185"/>
      <c r="Z185" s="3"/>
      <c r="AB185"/>
      <c r="AD185" s="3"/>
      <c r="AF185"/>
    </row>
    <row r="186" spans="12:32" x14ac:dyDescent="0.2">
      <c r="L186"/>
      <c r="N186" s="3"/>
      <c r="P186"/>
      <c r="R186" s="3"/>
      <c r="T186"/>
      <c r="V186" s="3"/>
      <c r="X186"/>
      <c r="Z186" s="3"/>
      <c r="AB186"/>
      <c r="AD186" s="3"/>
      <c r="AF186"/>
    </row>
    <row r="187" spans="12:32" x14ac:dyDescent="0.2">
      <c r="L187"/>
      <c r="N187" s="3"/>
      <c r="P187"/>
      <c r="R187" s="3"/>
      <c r="T187"/>
      <c r="V187" s="3"/>
      <c r="X187"/>
      <c r="Z187" s="3"/>
      <c r="AB187"/>
      <c r="AD187" s="3"/>
      <c r="AF187"/>
    </row>
    <row r="188" spans="12:32" x14ac:dyDescent="0.2">
      <c r="L188"/>
      <c r="N188" s="3"/>
      <c r="P188"/>
      <c r="R188" s="3"/>
      <c r="T188"/>
      <c r="V188" s="3"/>
      <c r="X188"/>
      <c r="Z188" s="3"/>
      <c r="AB188"/>
      <c r="AD188" s="3"/>
      <c r="AF188"/>
    </row>
    <row r="189" spans="12:32" x14ac:dyDescent="0.2">
      <c r="L189"/>
      <c r="N189" s="3"/>
      <c r="P189"/>
      <c r="R189" s="3"/>
      <c r="T189"/>
      <c r="V189" s="3"/>
      <c r="X189"/>
      <c r="Z189" s="3"/>
      <c r="AB189"/>
      <c r="AD189" s="3"/>
      <c r="AF189"/>
    </row>
    <row r="190" spans="12:32" x14ac:dyDescent="0.2">
      <c r="L190"/>
      <c r="N190" s="3"/>
      <c r="P190"/>
      <c r="R190" s="3"/>
      <c r="T190"/>
      <c r="V190" s="3"/>
      <c r="X190"/>
      <c r="Z190" s="3"/>
      <c r="AB190"/>
      <c r="AD190" s="3"/>
      <c r="AF190"/>
    </row>
    <row r="191" spans="12:32" x14ac:dyDescent="0.2">
      <c r="L191"/>
      <c r="N191" s="3"/>
      <c r="P191"/>
      <c r="R191" s="3"/>
      <c r="T191"/>
      <c r="V191" s="3"/>
      <c r="X191"/>
      <c r="Z191" s="3"/>
      <c r="AB191"/>
      <c r="AD191" s="3"/>
      <c r="AF191"/>
    </row>
  </sheetData>
  <sortState xmlns:xlrd2="http://schemas.microsoft.com/office/spreadsheetml/2017/richdata2" ref="A8:AI78">
    <sortCondition ref="A8:A7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92"/>
  <sheetViews>
    <sheetView tabSelected="1" workbookViewId="0">
      <pane ySplit="7" topLeftCell="A8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0.83203125" customWidth="1"/>
    <col min="2" max="2" width="11.33203125" customWidth="1"/>
    <col min="3" max="4" width="3.5" customWidth="1"/>
    <col min="6" max="6" width="20.6640625" customWidth="1"/>
    <col min="7" max="9" width="7.5" customWidth="1"/>
    <col min="10" max="10" width="8.33203125" customWidth="1"/>
    <col min="11" max="12" width="8.33203125" style="3" customWidth="1"/>
    <col min="13" max="13" width="7.5" customWidth="1"/>
    <col min="15" max="16" width="8.83203125" style="3"/>
    <col min="17" max="17" width="6.6640625" customWidth="1"/>
    <col min="18" max="18" width="7.5" customWidth="1"/>
    <col min="19" max="20" width="7.5" style="3" customWidth="1"/>
    <col min="21" max="21" width="6.33203125" customWidth="1"/>
    <col min="22" max="22" width="7.33203125" customWidth="1"/>
    <col min="23" max="24" width="7.33203125" style="3" customWidth="1"/>
    <col min="25" max="25" width="7.5" customWidth="1"/>
    <col min="26" max="26" width="8.5" customWidth="1"/>
    <col min="27" max="28" width="8.5" style="3" customWidth="1"/>
    <col min="29" max="29" width="6.83203125" customWidth="1"/>
    <col min="31" max="32" width="8.83203125" style="3"/>
    <col min="33" max="33" width="7.83203125" customWidth="1"/>
  </cols>
  <sheetData>
    <row r="1" spans="1:42" s="7" customFormat="1" x14ac:dyDescent="0.2">
      <c r="A1" s="7" t="s">
        <v>985</v>
      </c>
      <c r="E1" s="15"/>
      <c r="K1" s="16"/>
      <c r="L1" s="16"/>
      <c r="O1" s="16"/>
      <c r="P1" s="16"/>
      <c r="S1" s="16"/>
      <c r="T1" s="16"/>
      <c r="W1" s="16"/>
      <c r="X1" s="16"/>
      <c r="AA1" s="16"/>
      <c r="AB1" s="16"/>
      <c r="AE1" s="16"/>
      <c r="AF1" s="16"/>
    </row>
    <row r="2" spans="1:42" s="7" customFormat="1" x14ac:dyDescent="0.2">
      <c r="A2" s="7" t="s">
        <v>989</v>
      </c>
      <c r="E2" s="15"/>
      <c r="F2" s="15"/>
      <c r="K2" s="16"/>
      <c r="L2" s="16"/>
      <c r="O2" s="16"/>
      <c r="P2" s="16"/>
      <c r="S2" s="16"/>
      <c r="T2" s="16"/>
      <c r="W2" s="16"/>
      <c r="X2" s="16"/>
      <c r="AA2" s="16"/>
      <c r="AB2" s="16"/>
      <c r="AE2" s="16"/>
      <c r="AF2" s="16"/>
    </row>
    <row r="3" spans="1:42" x14ac:dyDescent="0.2">
      <c r="A3" t="s">
        <v>987</v>
      </c>
      <c r="D3" s="1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42" x14ac:dyDescent="0.2">
      <c r="A4" t="s">
        <v>970</v>
      </c>
      <c r="C4" s="1"/>
      <c r="I4" s="3"/>
      <c r="J4" s="3"/>
      <c r="Q4" s="3"/>
      <c r="R4" s="3"/>
      <c r="Y4" s="3"/>
      <c r="Z4" s="3"/>
      <c r="AG4" s="3"/>
      <c r="AH4" s="3"/>
      <c r="AK4" s="3"/>
      <c r="AL4" s="3"/>
      <c r="AO4" s="3"/>
      <c r="AP4" s="3"/>
    </row>
    <row r="5" spans="1:42" x14ac:dyDescent="0.2">
      <c r="E5" s="1"/>
    </row>
    <row r="6" spans="1:42" x14ac:dyDescent="0.2">
      <c r="A6" s="2" t="s">
        <v>822</v>
      </c>
    </row>
    <row r="7" spans="1:42" x14ac:dyDescent="0.2">
      <c r="A7" t="s">
        <v>2</v>
      </c>
      <c r="B7" t="s">
        <v>456</v>
      </c>
      <c r="C7" s="3" t="s">
        <v>3</v>
      </c>
      <c r="D7" s="3" t="s">
        <v>4</v>
      </c>
      <c r="E7" t="s">
        <v>457</v>
      </c>
      <c r="F7" t="s">
        <v>458</v>
      </c>
      <c r="G7" t="s">
        <v>459</v>
      </c>
      <c r="H7" t="s">
        <v>460</v>
      </c>
      <c r="I7" t="s">
        <v>461</v>
      </c>
      <c r="J7" t="s">
        <v>462</v>
      </c>
      <c r="K7" s="3" t="s">
        <v>971</v>
      </c>
      <c r="L7" s="3" t="s">
        <v>972</v>
      </c>
      <c r="M7" t="s">
        <v>0</v>
      </c>
      <c r="N7" t="s">
        <v>1</v>
      </c>
      <c r="O7" s="3" t="s">
        <v>973</v>
      </c>
      <c r="P7" s="3" t="s">
        <v>974</v>
      </c>
      <c r="Q7" t="s">
        <v>446</v>
      </c>
      <c r="R7" t="s">
        <v>447</v>
      </c>
      <c r="S7" s="3" t="s">
        <v>975</v>
      </c>
      <c r="T7" s="3" t="s">
        <v>976</v>
      </c>
      <c r="U7" t="s">
        <v>448</v>
      </c>
      <c r="V7" t="s">
        <v>449</v>
      </c>
      <c r="W7" s="3" t="s">
        <v>977</v>
      </c>
      <c r="X7" s="3" t="s">
        <v>978</v>
      </c>
      <c r="Y7" t="s">
        <v>450</v>
      </c>
      <c r="Z7" t="s">
        <v>451</v>
      </c>
      <c r="AA7" s="3" t="s">
        <v>979</v>
      </c>
      <c r="AB7" s="3" t="s">
        <v>980</v>
      </c>
      <c r="AC7" t="s">
        <v>452</v>
      </c>
      <c r="AD7" t="s">
        <v>453</v>
      </c>
      <c r="AE7" s="3" t="s">
        <v>981</v>
      </c>
      <c r="AF7" s="3" t="s">
        <v>982</v>
      </c>
      <c r="AG7" t="s">
        <v>454</v>
      </c>
      <c r="AH7" t="s">
        <v>455</v>
      </c>
      <c r="AI7" t="s">
        <v>968</v>
      </c>
    </row>
    <row r="8" spans="1:42" x14ac:dyDescent="0.2">
      <c r="A8" t="s">
        <v>352</v>
      </c>
      <c r="B8" t="s">
        <v>813</v>
      </c>
      <c r="C8" s="3" t="s">
        <v>6</v>
      </c>
      <c r="D8" s="3" t="s">
        <v>7</v>
      </c>
      <c r="E8" s="1" t="s">
        <v>464</v>
      </c>
      <c r="F8" t="s">
        <v>463</v>
      </c>
      <c r="G8" s="4" t="s">
        <v>463</v>
      </c>
      <c r="H8" t="s">
        <v>463</v>
      </c>
      <c r="I8" t="s">
        <v>463</v>
      </c>
      <c r="J8" t="s">
        <v>463</v>
      </c>
      <c r="K8" s="8">
        <v>1600</v>
      </c>
      <c r="L8" s="3">
        <v>1144</v>
      </c>
      <c r="M8">
        <v>5.0999999999999997E-2</v>
      </c>
      <c r="N8" s="9">
        <v>0.92140999999999995</v>
      </c>
      <c r="O8" s="8">
        <v>1601</v>
      </c>
      <c r="P8" s="3">
        <v>1143</v>
      </c>
      <c r="Q8">
        <v>0.35299999999999998</v>
      </c>
      <c r="R8" s="9">
        <v>0.45441999999999999</v>
      </c>
      <c r="S8" s="8">
        <v>1572</v>
      </c>
      <c r="T8" s="3">
        <v>1128</v>
      </c>
      <c r="U8">
        <v>0.46500000000000002</v>
      </c>
      <c r="V8" s="9">
        <v>0.34308</v>
      </c>
      <c r="W8" s="8">
        <v>1964</v>
      </c>
      <c r="X8" s="3">
        <v>1390</v>
      </c>
      <c r="Y8">
        <v>5.3999999999999999E-2</v>
      </c>
      <c r="Z8" s="9">
        <v>0.11602</v>
      </c>
      <c r="AA8" s="8">
        <v>1961</v>
      </c>
      <c r="AB8" s="3">
        <v>1391</v>
      </c>
      <c r="AC8">
        <v>2.5000000000000001E-2</v>
      </c>
      <c r="AD8" s="9">
        <v>0.43441999999999997</v>
      </c>
      <c r="AE8" s="8">
        <v>1560</v>
      </c>
      <c r="AF8" s="3">
        <v>1119</v>
      </c>
      <c r="AG8">
        <v>-2.3E-2</v>
      </c>
      <c r="AH8" s="9">
        <v>0.50241000000000002</v>
      </c>
      <c r="AI8">
        <f t="shared" ref="AI8:AI31" si="0">MIN(N8,R8,V8,Z8,AD8,AH8)</f>
        <v>0.11602</v>
      </c>
    </row>
    <row r="9" spans="1:42" x14ac:dyDescent="0.2">
      <c r="A9" t="s">
        <v>353</v>
      </c>
      <c r="B9" t="s">
        <v>814</v>
      </c>
      <c r="C9" s="3" t="s">
        <v>6</v>
      </c>
      <c r="D9" s="3" t="s">
        <v>7</v>
      </c>
      <c r="E9" s="1" t="s">
        <v>464</v>
      </c>
      <c r="F9" t="s">
        <v>463</v>
      </c>
      <c r="G9" t="s">
        <v>463</v>
      </c>
      <c r="H9" t="s">
        <v>463</v>
      </c>
      <c r="I9" t="s">
        <v>463</v>
      </c>
      <c r="J9" t="s">
        <v>463</v>
      </c>
      <c r="K9" s="8">
        <v>1602</v>
      </c>
      <c r="L9" s="3">
        <v>100</v>
      </c>
      <c r="M9">
        <v>0.41699999999999998</v>
      </c>
      <c r="N9" s="9">
        <v>0.76612000000000002</v>
      </c>
      <c r="O9" s="8">
        <v>1603</v>
      </c>
      <c r="P9" s="3">
        <v>100</v>
      </c>
      <c r="Q9">
        <v>0.56000000000000005</v>
      </c>
      <c r="R9" s="9">
        <v>0.65849000000000002</v>
      </c>
      <c r="S9" s="8">
        <v>1574</v>
      </c>
      <c r="T9" s="3">
        <v>96</v>
      </c>
      <c r="U9">
        <v>1.369</v>
      </c>
      <c r="V9" s="9">
        <v>0.31124000000000002</v>
      </c>
      <c r="W9" s="8">
        <v>1966</v>
      </c>
      <c r="X9" s="3">
        <v>123</v>
      </c>
      <c r="Y9">
        <v>0.14799999999999999</v>
      </c>
      <c r="Z9" s="9">
        <v>0.10588</v>
      </c>
      <c r="AA9" s="8">
        <v>1963</v>
      </c>
      <c r="AB9" s="3">
        <v>123</v>
      </c>
      <c r="AC9">
        <v>0.114</v>
      </c>
      <c r="AD9" s="9">
        <v>0.18284</v>
      </c>
      <c r="AE9" s="8">
        <v>1562</v>
      </c>
      <c r="AF9" s="3">
        <v>95</v>
      </c>
      <c r="AG9">
        <v>-4.7E-2</v>
      </c>
      <c r="AH9" s="9">
        <v>0.63102000000000003</v>
      </c>
      <c r="AI9">
        <f t="shared" si="0"/>
        <v>0.10588</v>
      </c>
    </row>
    <row r="10" spans="1:42" x14ac:dyDescent="0.2">
      <c r="A10" t="s">
        <v>354</v>
      </c>
      <c r="B10" t="s">
        <v>815</v>
      </c>
      <c r="C10" s="3" t="s">
        <v>6</v>
      </c>
      <c r="D10" s="3" t="s">
        <v>11</v>
      </c>
      <c r="E10" s="1" t="s">
        <v>464</v>
      </c>
      <c r="F10" t="s">
        <v>463</v>
      </c>
      <c r="G10" t="s">
        <v>463</v>
      </c>
      <c r="H10" t="s">
        <v>463</v>
      </c>
      <c r="I10" t="s">
        <v>463</v>
      </c>
      <c r="J10" t="s">
        <v>463</v>
      </c>
      <c r="K10" s="8">
        <v>1658</v>
      </c>
      <c r="L10" s="3">
        <v>61</v>
      </c>
      <c r="M10">
        <v>-3.7789999999999999</v>
      </c>
      <c r="N10" s="9">
        <v>3.2129999999999999E-2</v>
      </c>
      <c r="O10" s="8">
        <v>1659</v>
      </c>
      <c r="P10" s="3">
        <v>61</v>
      </c>
      <c r="Q10">
        <v>-3.548</v>
      </c>
      <c r="R10" s="9">
        <v>2.6100000000000002E-2</v>
      </c>
      <c r="S10" s="8">
        <v>1625</v>
      </c>
      <c r="T10" s="3">
        <v>58</v>
      </c>
      <c r="U10">
        <v>-3.9969999999999999</v>
      </c>
      <c r="V10" s="9">
        <v>2.3050000000000001E-2</v>
      </c>
      <c r="W10" s="8">
        <v>2026</v>
      </c>
      <c r="X10" s="3">
        <v>72</v>
      </c>
      <c r="Y10">
        <v>-0.184</v>
      </c>
      <c r="Z10" s="9">
        <v>0.1366</v>
      </c>
      <c r="AA10" s="8">
        <v>2023</v>
      </c>
      <c r="AB10" s="3">
        <v>72</v>
      </c>
      <c r="AC10">
        <v>-0.13400000000000001</v>
      </c>
      <c r="AD10" s="9">
        <v>0.23186000000000001</v>
      </c>
      <c r="AE10" s="8">
        <v>1613</v>
      </c>
      <c r="AF10" s="3">
        <v>58</v>
      </c>
      <c r="AG10">
        <v>-0.19800000000000001</v>
      </c>
      <c r="AH10" s="9">
        <v>0.11326</v>
      </c>
      <c r="AI10">
        <f t="shared" si="0"/>
        <v>2.3050000000000001E-2</v>
      </c>
    </row>
    <row r="11" spans="1:42" x14ac:dyDescent="0.2">
      <c r="A11" t="s">
        <v>355</v>
      </c>
      <c r="B11" t="s">
        <v>441</v>
      </c>
      <c r="C11" s="3" t="s">
        <v>11</v>
      </c>
      <c r="D11" s="3" t="s">
        <v>6</v>
      </c>
      <c r="E11" s="1" t="s">
        <v>464</v>
      </c>
      <c r="F11" t="s">
        <v>463</v>
      </c>
      <c r="G11" t="s">
        <v>463</v>
      </c>
      <c r="H11" t="s">
        <v>463</v>
      </c>
      <c r="I11" t="s">
        <v>463</v>
      </c>
      <c r="J11" t="s">
        <v>463</v>
      </c>
      <c r="K11" s="8">
        <v>1658</v>
      </c>
      <c r="L11" s="3">
        <v>176</v>
      </c>
      <c r="M11">
        <v>1.052</v>
      </c>
      <c r="N11" s="9">
        <v>0.34366999999999998</v>
      </c>
      <c r="O11" s="8">
        <v>1659</v>
      </c>
      <c r="P11" s="3">
        <v>176</v>
      </c>
      <c r="Q11">
        <v>0.17399999999999999</v>
      </c>
      <c r="R11" s="9">
        <v>0.86328000000000005</v>
      </c>
      <c r="S11" s="8">
        <v>1625</v>
      </c>
      <c r="T11" s="3">
        <v>173</v>
      </c>
      <c r="U11">
        <v>1.5509999999999999</v>
      </c>
      <c r="V11" s="9">
        <v>0.14646999999999999</v>
      </c>
      <c r="W11" s="8">
        <v>2026</v>
      </c>
      <c r="X11" s="3">
        <v>216</v>
      </c>
      <c r="Y11">
        <v>0.219</v>
      </c>
      <c r="Z11" s="9">
        <v>3.0000000000000001E-3</v>
      </c>
      <c r="AA11" s="8">
        <v>2023</v>
      </c>
      <c r="AB11" s="3">
        <v>216</v>
      </c>
      <c r="AC11">
        <v>0.16300000000000001</v>
      </c>
      <c r="AD11" s="9">
        <v>1.6449999999999999E-2</v>
      </c>
      <c r="AE11" s="8">
        <v>1613</v>
      </c>
      <c r="AF11" s="3">
        <v>171</v>
      </c>
      <c r="AG11">
        <v>9.1999999999999998E-2</v>
      </c>
      <c r="AH11" s="9">
        <v>0.23068</v>
      </c>
      <c r="AI11">
        <f t="shared" si="0"/>
        <v>3.0000000000000001E-3</v>
      </c>
    </row>
    <row r="12" spans="1:42" x14ac:dyDescent="0.2">
      <c r="A12" t="s">
        <v>356</v>
      </c>
      <c r="B12" t="s">
        <v>816</v>
      </c>
      <c r="C12" s="3" t="s">
        <v>9</v>
      </c>
      <c r="D12" s="3" t="s">
        <v>7</v>
      </c>
      <c r="E12" s="1" t="s">
        <v>464</v>
      </c>
      <c r="F12" t="s">
        <v>470</v>
      </c>
      <c r="G12" t="s">
        <v>463</v>
      </c>
      <c r="H12" t="s">
        <v>463</v>
      </c>
      <c r="I12" t="s">
        <v>463</v>
      </c>
      <c r="J12" t="s">
        <v>463</v>
      </c>
      <c r="K12" s="8">
        <v>1658</v>
      </c>
      <c r="L12" s="3">
        <v>92</v>
      </c>
      <c r="M12">
        <v>-2.6360000000000001</v>
      </c>
      <c r="N12" s="9">
        <v>7.0400000000000004E-2</v>
      </c>
      <c r="O12" s="8">
        <v>1659</v>
      </c>
      <c r="P12" s="3">
        <v>92</v>
      </c>
      <c r="Q12">
        <v>-2.2229999999999999</v>
      </c>
      <c r="R12" s="9">
        <v>9.3289999999999998E-2</v>
      </c>
      <c r="S12" s="8">
        <v>1625</v>
      </c>
      <c r="T12" s="3">
        <v>88</v>
      </c>
      <c r="U12">
        <v>-1.7769999999999999</v>
      </c>
      <c r="V12" s="9">
        <v>0.21378</v>
      </c>
      <c r="W12" s="8">
        <v>2025</v>
      </c>
      <c r="X12" s="3">
        <v>108</v>
      </c>
      <c r="Y12">
        <v>-0.13200000000000001</v>
      </c>
      <c r="Z12" s="9">
        <v>0.19241</v>
      </c>
      <c r="AA12" s="8">
        <v>2022</v>
      </c>
      <c r="AB12" s="3">
        <v>108</v>
      </c>
      <c r="AC12">
        <v>-9.9000000000000005E-2</v>
      </c>
      <c r="AD12" s="9">
        <v>0.28409000000000001</v>
      </c>
      <c r="AE12" s="8">
        <v>1613</v>
      </c>
      <c r="AF12" s="3">
        <v>88</v>
      </c>
      <c r="AG12">
        <v>-0.185</v>
      </c>
      <c r="AH12" s="9">
        <v>6.8659999999999999E-2</v>
      </c>
      <c r="AI12">
        <f t="shared" si="0"/>
        <v>6.8659999999999999E-2</v>
      </c>
    </row>
    <row r="13" spans="1:42" x14ac:dyDescent="0.2">
      <c r="A13" t="s">
        <v>357</v>
      </c>
      <c r="B13" t="s">
        <v>817</v>
      </c>
      <c r="C13" s="3" t="s">
        <v>6</v>
      </c>
      <c r="D13" s="3" t="s">
        <v>7</v>
      </c>
      <c r="E13" s="1" t="s">
        <v>464</v>
      </c>
      <c r="F13" t="s">
        <v>470</v>
      </c>
      <c r="G13" t="s">
        <v>463</v>
      </c>
      <c r="H13" t="s">
        <v>463</v>
      </c>
      <c r="I13" t="s">
        <v>463</v>
      </c>
      <c r="J13" t="s">
        <v>463</v>
      </c>
      <c r="K13" s="8">
        <v>1657</v>
      </c>
      <c r="L13" s="3">
        <v>883</v>
      </c>
      <c r="M13">
        <v>0.74399999999999999</v>
      </c>
      <c r="N13" s="9">
        <v>0.18301999999999999</v>
      </c>
      <c r="O13" s="8">
        <v>1658</v>
      </c>
      <c r="P13" s="3">
        <v>882</v>
      </c>
      <c r="Q13">
        <v>0.878</v>
      </c>
      <c r="R13" s="9">
        <v>8.6430000000000007E-2</v>
      </c>
      <c r="S13" s="8">
        <v>1624</v>
      </c>
      <c r="T13" s="3">
        <v>877</v>
      </c>
      <c r="U13">
        <v>0.82199999999999995</v>
      </c>
      <c r="V13" s="9">
        <v>0.12161</v>
      </c>
      <c r="W13" s="8">
        <v>2024</v>
      </c>
      <c r="X13" s="3">
        <v>1071</v>
      </c>
      <c r="Y13">
        <v>8.5999999999999993E-2</v>
      </c>
      <c r="Z13" s="9">
        <v>2.162E-2</v>
      </c>
      <c r="AA13" s="8">
        <v>2021</v>
      </c>
      <c r="AB13" s="3">
        <v>1071</v>
      </c>
      <c r="AC13">
        <v>3.6999999999999998E-2</v>
      </c>
      <c r="AD13" s="9">
        <v>0.28454000000000002</v>
      </c>
      <c r="AE13" s="8">
        <v>1612</v>
      </c>
      <c r="AF13" s="3">
        <v>873</v>
      </c>
      <c r="AG13">
        <v>1.6E-2</v>
      </c>
      <c r="AH13" s="9">
        <v>0.66678000000000004</v>
      </c>
      <c r="AI13">
        <f t="shared" si="0"/>
        <v>2.162E-2</v>
      </c>
    </row>
    <row r="14" spans="1:42" x14ac:dyDescent="0.2">
      <c r="A14" t="s">
        <v>358</v>
      </c>
      <c r="B14" t="s">
        <v>818</v>
      </c>
      <c r="C14" s="3" t="s">
        <v>9</v>
      </c>
      <c r="D14" s="3" t="s">
        <v>11</v>
      </c>
      <c r="E14" s="1" t="s">
        <v>464</v>
      </c>
      <c r="F14" t="s">
        <v>470</v>
      </c>
      <c r="G14" t="s">
        <v>463</v>
      </c>
      <c r="H14" t="s">
        <v>463</v>
      </c>
      <c r="I14" t="s">
        <v>463</v>
      </c>
      <c r="J14" t="s">
        <v>463</v>
      </c>
      <c r="K14" s="8">
        <v>1659</v>
      </c>
      <c r="L14" s="3">
        <v>211</v>
      </c>
      <c r="M14">
        <v>-0.371</v>
      </c>
      <c r="N14" s="9">
        <v>0.70843999999999996</v>
      </c>
      <c r="O14" s="8">
        <v>1660</v>
      </c>
      <c r="P14" s="3">
        <v>211</v>
      </c>
      <c r="Q14">
        <v>-0.70899999999999996</v>
      </c>
      <c r="R14" s="9">
        <v>0.43739</v>
      </c>
      <c r="S14" s="8">
        <v>1626</v>
      </c>
      <c r="T14" s="3">
        <v>211</v>
      </c>
      <c r="U14">
        <v>-0.69399999999999995</v>
      </c>
      <c r="V14" s="9">
        <v>0.45777000000000001</v>
      </c>
      <c r="W14" s="8">
        <v>2027</v>
      </c>
      <c r="X14" s="3">
        <v>250</v>
      </c>
      <c r="Y14">
        <v>-3.7999999999999999E-2</v>
      </c>
      <c r="Z14" s="9">
        <v>0.57233999999999996</v>
      </c>
      <c r="AA14" s="8">
        <v>2024</v>
      </c>
      <c r="AB14" s="3">
        <v>250</v>
      </c>
      <c r="AC14">
        <v>-0.08</v>
      </c>
      <c r="AD14" s="9">
        <v>0.19139</v>
      </c>
      <c r="AE14" s="8">
        <v>1614</v>
      </c>
      <c r="AF14" s="3">
        <v>208</v>
      </c>
      <c r="AG14">
        <v>-8.5999999999999993E-2</v>
      </c>
      <c r="AH14" s="9">
        <v>0.20446</v>
      </c>
      <c r="AI14">
        <f t="shared" si="0"/>
        <v>0.19139</v>
      </c>
    </row>
    <row r="15" spans="1:42" x14ac:dyDescent="0.2">
      <c r="A15" t="s">
        <v>359</v>
      </c>
      <c r="B15" t="s">
        <v>819</v>
      </c>
      <c r="C15" s="3" t="s">
        <v>6</v>
      </c>
      <c r="D15" s="3" t="s">
        <v>11</v>
      </c>
      <c r="E15" s="1" t="s">
        <v>464</v>
      </c>
      <c r="F15" t="s">
        <v>463</v>
      </c>
      <c r="G15" t="s">
        <v>463</v>
      </c>
      <c r="H15" t="s">
        <v>463</v>
      </c>
      <c r="I15" t="s">
        <v>463</v>
      </c>
      <c r="J15" t="s">
        <v>463</v>
      </c>
      <c r="K15" s="8">
        <v>1659</v>
      </c>
      <c r="L15" s="3">
        <v>38</v>
      </c>
      <c r="M15">
        <v>-5.6449999999999996</v>
      </c>
      <c r="N15" s="9">
        <v>1.3780000000000001E-2</v>
      </c>
      <c r="O15" s="8">
        <v>1660</v>
      </c>
      <c r="P15" s="3">
        <v>38</v>
      </c>
      <c r="Q15">
        <v>-1.577</v>
      </c>
      <c r="R15" s="9">
        <v>0.44662000000000002</v>
      </c>
      <c r="S15" s="8">
        <v>1626</v>
      </c>
      <c r="T15" s="3">
        <v>37</v>
      </c>
      <c r="U15">
        <v>-4.1180000000000003</v>
      </c>
      <c r="V15" s="9">
        <v>6.0879999999999997E-2</v>
      </c>
      <c r="W15" s="8">
        <v>2027</v>
      </c>
      <c r="X15" s="3">
        <v>48</v>
      </c>
      <c r="Y15">
        <v>-0.32700000000000001</v>
      </c>
      <c r="Z15" s="9">
        <v>2.9149999999999999E-2</v>
      </c>
      <c r="AA15" s="8">
        <v>2024</v>
      </c>
      <c r="AB15" s="3">
        <v>48</v>
      </c>
      <c r="AC15">
        <v>-0.112</v>
      </c>
      <c r="AD15" s="9">
        <v>0.42286000000000001</v>
      </c>
      <c r="AE15" s="8">
        <v>1614</v>
      </c>
      <c r="AF15" s="3">
        <v>37</v>
      </c>
      <c r="AG15">
        <v>-0.17199999999999999</v>
      </c>
      <c r="AH15" s="9">
        <v>0.27456999999999998</v>
      </c>
      <c r="AI15">
        <f t="shared" si="0"/>
        <v>1.3780000000000001E-2</v>
      </c>
    </row>
    <row r="16" spans="1:42" x14ac:dyDescent="0.2">
      <c r="A16" t="s">
        <v>360</v>
      </c>
      <c r="B16" t="s">
        <v>820</v>
      </c>
      <c r="C16" s="3" t="s">
        <v>11</v>
      </c>
      <c r="D16" s="3" t="s">
        <v>9</v>
      </c>
      <c r="E16" s="1" t="s">
        <v>464</v>
      </c>
      <c r="F16" t="s">
        <v>470</v>
      </c>
      <c r="G16" t="s">
        <v>463</v>
      </c>
      <c r="H16" t="s">
        <v>463</v>
      </c>
      <c r="I16" t="s">
        <v>463</v>
      </c>
      <c r="J16" t="s">
        <v>463</v>
      </c>
      <c r="K16" s="8">
        <v>1659</v>
      </c>
      <c r="L16" s="3">
        <v>322</v>
      </c>
      <c r="M16">
        <v>-0.33800000000000002</v>
      </c>
      <c r="N16" s="9">
        <v>0.67923</v>
      </c>
      <c r="O16" s="8">
        <v>1660</v>
      </c>
      <c r="P16" s="3">
        <v>321</v>
      </c>
      <c r="Q16">
        <v>0.28999999999999998</v>
      </c>
      <c r="R16" s="9">
        <v>0.69693000000000005</v>
      </c>
      <c r="S16" s="8">
        <v>1626</v>
      </c>
      <c r="T16" s="3">
        <v>318</v>
      </c>
      <c r="U16">
        <v>0.22500000000000001</v>
      </c>
      <c r="V16" s="9">
        <v>0.77400999999999998</v>
      </c>
      <c r="W16" s="8">
        <v>2027</v>
      </c>
      <c r="X16" s="3">
        <v>386</v>
      </c>
      <c r="Y16">
        <v>3.6999999999999998E-2</v>
      </c>
      <c r="Z16" s="9">
        <v>0.50277000000000005</v>
      </c>
      <c r="AA16" s="8">
        <v>2024</v>
      </c>
      <c r="AB16" s="3">
        <v>386</v>
      </c>
      <c r="AC16">
        <v>7.0000000000000001E-3</v>
      </c>
      <c r="AD16" s="9">
        <v>0.89476999999999995</v>
      </c>
      <c r="AE16" s="8">
        <v>1614</v>
      </c>
      <c r="AF16" s="3">
        <v>316</v>
      </c>
      <c r="AG16">
        <v>3.7999999999999999E-2</v>
      </c>
      <c r="AH16" s="9">
        <v>0.49347999999999997</v>
      </c>
      <c r="AI16">
        <f t="shared" si="0"/>
        <v>0.49347999999999997</v>
      </c>
    </row>
    <row r="17" spans="1:35" x14ac:dyDescent="0.2">
      <c r="A17" t="s">
        <v>361</v>
      </c>
      <c r="B17" t="s">
        <v>821</v>
      </c>
      <c r="C17" s="3" t="s">
        <v>9</v>
      </c>
      <c r="D17" s="3" t="s">
        <v>11</v>
      </c>
      <c r="E17" s="1" t="s">
        <v>464</v>
      </c>
      <c r="F17" t="s">
        <v>643</v>
      </c>
      <c r="G17" t="s">
        <v>463</v>
      </c>
      <c r="H17" t="s">
        <v>463</v>
      </c>
      <c r="I17" t="s">
        <v>463</v>
      </c>
      <c r="J17" t="s">
        <v>463</v>
      </c>
      <c r="K17" s="8">
        <v>1653</v>
      </c>
      <c r="L17" s="3">
        <v>109</v>
      </c>
      <c r="M17">
        <v>-2.9630000000000001</v>
      </c>
      <c r="N17" s="9">
        <v>2.759E-2</v>
      </c>
      <c r="O17" s="8">
        <v>1654</v>
      </c>
      <c r="P17" s="3">
        <v>109</v>
      </c>
      <c r="Q17">
        <v>-1.5209999999999999</v>
      </c>
      <c r="R17" s="9">
        <v>0.20380000000000001</v>
      </c>
      <c r="S17" s="8">
        <v>1620</v>
      </c>
      <c r="T17" s="3">
        <v>103</v>
      </c>
      <c r="U17">
        <v>-3.1520000000000001</v>
      </c>
      <c r="V17" s="9">
        <v>2.129E-2</v>
      </c>
      <c r="W17" s="8">
        <v>2021</v>
      </c>
      <c r="X17" s="3">
        <v>130</v>
      </c>
      <c r="Y17">
        <v>-0.315</v>
      </c>
      <c r="Z17" s="9">
        <v>7.1000000000000002E-4</v>
      </c>
      <c r="AA17" s="8">
        <v>2018</v>
      </c>
      <c r="AB17" s="3">
        <v>130</v>
      </c>
      <c r="AC17">
        <v>-0.13200000000000001</v>
      </c>
      <c r="AD17" s="9">
        <v>0.12101000000000001</v>
      </c>
      <c r="AE17" s="8">
        <v>1608</v>
      </c>
      <c r="AF17" s="3">
        <v>101</v>
      </c>
      <c r="AG17">
        <v>-6.9000000000000006E-2</v>
      </c>
      <c r="AH17" s="9">
        <v>0.48010000000000003</v>
      </c>
      <c r="AI17">
        <f t="shared" si="0"/>
        <v>7.1000000000000002E-4</v>
      </c>
    </row>
    <row r="18" spans="1:35" x14ac:dyDescent="0.2">
      <c r="A18" t="s">
        <v>362</v>
      </c>
      <c r="B18" t="s">
        <v>823</v>
      </c>
      <c r="C18" s="3" t="s">
        <v>9</v>
      </c>
      <c r="D18" s="3" t="s">
        <v>11</v>
      </c>
      <c r="E18" s="1" t="s">
        <v>464</v>
      </c>
      <c r="F18" t="s">
        <v>643</v>
      </c>
      <c r="G18" t="s">
        <v>463</v>
      </c>
      <c r="H18" t="s">
        <v>463</v>
      </c>
      <c r="I18" t="s">
        <v>463</v>
      </c>
      <c r="J18" t="s">
        <v>463</v>
      </c>
      <c r="K18" s="8">
        <v>1546</v>
      </c>
      <c r="L18" s="3">
        <v>60</v>
      </c>
      <c r="M18">
        <v>-4.1719999999999997</v>
      </c>
      <c r="N18" s="9">
        <v>1.7579999999999998E-2</v>
      </c>
      <c r="O18" s="8">
        <v>1547</v>
      </c>
      <c r="P18" s="3">
        <v>60</v>
      </c>
      <c r="Q18">
        <v>-3.4430000000000001</v>
      </c>
      <c r="R18" s="9">
        <v>3.0349999999999999E-2</v>
      </c>
      <c r="S18" s="8">
        <v>1514</v>
      </c>
      <c r="T18" s="3">
        <v>57</v>
      </c>
      <c r="U18">
        <v>-3.8239999999999998</v>
      </c>
      <c r="V18" s="9">
        <v>2.8539999999999999E-2</v>
      </c>
      <c r="W18" s="8">
        <v>1915</v>
      </c>
      <c r="X18" s="3">
        <v>72</v>
      </c>
      <c r="Y18">
        <v>-0.24099999999999999</v>
      </c>
      <c r="Z18" s="9">
        <v>4.761E-2</v>
      </c>
      <c r="AA18" s="8">
        <v>1912</v>
      </c>
      <c r="AB18" s="3">
        <v>72</v>
      </c>
      <c r="AC18">
        <v>-0.17399999999999999</v>
      </c>
      <c r="AD18" s="9">
        <v>0.11702</v>
      </c>
      <c r="AE18" s="8">
        <v>1502</v>
      </c>
      <c r="AF18" s="3">
        <v>57</v>
      </c>
      <c r="AG18">
        <v>-0.21199999999999999</v>
      </c>
      <c r="AH18" s="9">
        <v>8.6169999999999997E-2</v>
      </c>
      <c r="AI18">
        <f t="shared" si="0"/>
        <v>1.7579999999999998E-2</v>
      </c>
    </row>
    <row r="19" spans="1:35" x14ac:dyDescent="0.2">
      <c r="A19" t="s">
        <v>363</v>
      </c>
      <c r="B19" t="s">
        <v>824</v>
      </c>
      <c r="C19" s="3" t="s">
        <v>11</v>
      </c>
      <c r="D19" s="3" t="s">
        <v>9</v>
      </c>
      <c r="E19" s="1" t="s">
        <v>464</v>
      </c>
      <c r="F19" t="s">
        <v>643</v>
      </c>
      <c r="G19" t="s">
        <v>463</v>
      </c>
      <c r="H19" t="s">
        <v>463</v>
      </c>
      <c r="I19" t="s">
        <v>463</v>
      </c>
      <c r="J19" t="s">
        <v>463</v>
      </c>
      <c r="K19" s="8">
        <v>1659</v>
      </c>
      <c r="L19" s="3">
        <v>190</v>
      </c>
      <c r="M19">
        <v>-0.91400000000000003</v>
      </c>
      <c r="N19" s="9">
        <v>0.37813000000000002</v>
      </c>
      <c r="O19" s="8">
        <v>1660</v>
      </c>
      <c r="P19" s="3">
        <v>191</v>
      </c>
      <c r="Q19">
        <v>-0.80800000000000005</v>
      </c>
      <c r="R19" s="9">
        <v>0.39306000000000002</v>
      </c>
      <c r="S19" s="8">
        <v>1626</v>
      </c>
      <c r="T19" s="3">
        <v>190</v>
      </c>
      <c r="U19">
        <v>-0.99399999999999999</v>
      </c>
      <c r="V19" s="9">
        <v>0.31619999999999998</v>
      </c>
      <c r="W19" s="8">
        <v>2027</v>
      </c>
      <c r="X19" s="3">
        <v>224</v>
      </c>
      <c r="Y19">
        <v>-0.125</v>
      </c>
      <c r="Z19" s="9">
        <v>8.5169999999999996E-2</v>
      </c>
      <c r="AA19" s="8">
        <v>2024</v>
      </c>
      <c r="AB19" s="3">
        <v>223</v>
      </c>
      <c r="AC19">
        <v>-9.4E-2</v>
      </c>
      <c r="AD19" s="9">
        <v>0.15472</v>
      </c>
      <c r="AE19" s="8">
        <v>1614</v>
      </c>
      <c r="AF19" s="3">
        <v>188</v>
      </c>
      <c r="AG19">
        <v>-0.112</v>
      </c>
      <c r="AH19" s="9">
        <v>0.11591</v>
      </c>
      <c r="AI19">
        <f t="shared" si="0"/>
        <v>8.5169999999999996E-2</v>
      </c>
    </row>
    <row r="20" spans="1:35" x14ac:dyDescent="0.2">
      <c r="A20" t="s">
        <v>364</v>
      </c>
      <c r="B20" t="s">
        <v>826</v>
      </c>
      <c r="C20" s="3" t="s">
        <v>6</v>
      </c>
      <c r="D20" s="3" t="s">
        <v>7</v>
      </c>
      <c r="E20" s="1" t="s">
        <v>474</v>
      </c>
      <c r="F20" t="s">
        <v>475</v>
      </c>
      <c r="G20" t="s">
        <v>825</v>
      </c>
      <c r="H20" t="s">
        <v>463</v>
      </c>
      <c r="I20" t="s">
        <v>463</v>
      </c>
      <c r="J20" t="s">
        <v>463</v>
      </c>
      <c r="K20" s="8">
        <v>1659</v>
      </c>
      <c r="L20" s="3">
        <v>393</v>
      </c>
      <c r="M20">
        <v>1.498</v>
      </c>
      <c r="N20" s="9">
        <v>4.895E-2</v>
      </c>
      <c r="O20" s="8">
        <v>1660</v>
      </c>
      <c r="P20" s="3">
        <v>392</v>
      </c>
      <c r="Q20">
        <v>0.34799999999999998</v>
      </c>
      <c r="R20" s="9">
        <v>0.61541999999999997</v>
      </c>
      <c r="S20" s="8">
        <v>1626</v>
      </c>
      <c r="T20" s="3">
        <v>386</v>
      </c>
      <c r="U20">
        <v>1.2889999999999999</v>
      </c>
      <c r="V20" s="9">
        <v>7.9219999999999999E-2</v>
      </c>
      <c r="W20" s="8">
        <v>2027</v>
      </c>
      <c r="X20" s="3">
        <v>473</v>
      </c>
      <c r="Y20">
        <v>9.6000000000000002E-2</v>
      </c>
      <c r="Z20" s="9">
        <v>6.2729999999999994E-2</v>
      </c>
      <c r="AA20" s="8">
        <v>2024</v>
      </c>
      <c r="AB20" s="3">
        <v>471</v>
      </c>
      <c r="AC20">
        <v>7.3999999999999996E-2</v>
      </c>
      <c r="AD20" s="9">
        <v>0.11933000000000001</v>
      </c>
      <c r="AE20" s="8">
        <v>1614</v>
      </c>
      <c r="AF20" s="3">
        <v>384</v>
      </c>
      <c r="AG20">
        <v>3.4000000000000002E-2</v>
      </c>
      <c r="AH20" s="9">
        <v>0.52131000000000005</v>
      </c>
      <c r="AI20">
        <f t="shared" si="0"/>
        <v>4.895E-2</v>
      </c>
    </row>
    <row r="21" spans="1:35" x14ac:dyDescent="0.2">
      <c r="A21" t="s">
        <v>365</v>
      </c>
      <c r="B21" t="s">
        <v>827</v>
      </c>
      <c r="C21" s="3" t="s">
        <v>7</v>
      </c>
      <c r="D21" s="3" t="s">
        <v>6</v>
      </c>
      <c r="E21" s="1" t="s">
        <v>474</v>
      </c>
      <c r="F21" t="s">
        <v>475</v>
      </c>
      <c r="G21" t="s">
        <v>825</v>
      </c>
      <c r="H21" t="s">
        <v>463</v>
      </c>
      <c r="I21" t="s">
        <v>463</v>
      </c>
      <c r="J21" t="s">
        <v>463</v>
      </c>
      <c r="K21" s="8">
        <v>1647</v>
      </c>
      <c r="L21" s="3">
        <v>1417</v>
      </c>
      <c r="M21">
        <v>-0.17299999999999999</v>
      </c>
      <c r="N21" s="9">
        <v>0.72333999999999998</v>
      </c>
      <c r="O21" s="8">
        <v>1648</v>
      </c>
      <c r="P21" s="3">
        <v>1420</v>
      </c>
      <c r="Q21">
        <v>-0.28499999999999998</v>
      </c>
      <c r="R21" s="9">
        <v>0.52161999999999997</v>
      </c>
      <c r="S21" s="8">
        <v>1613</v>
      </c>
      <c r="T21" s="3">
        <v>1389</v>
      </c>
      <c r="U21">
        <v>-0.17299999999999999</v>
      </c>
      <c r="V21" s="9">
        <v>0.71233000000000002</v>
      </c>
      <c r="W21" s="8">
        <v>2012</v>
      </c>
      <c r="X21" s="3">
        <v>1782</v>
      </c>
      <c r="Y21">
        <v>-2.1999999999999999E-2</v>
      </c>
      <c r="Z21" s="9">
        <v>0.49575000000000002</v>
      </c>
      <c r="AA21" s="8">
        <v>2009</v>
      </c>
      <c r="AB21" s="3">
        <v>1779</v>
      </c>
      <c r="AC21">
        <v>3.0000000000000001E-3</v>
      </c>
      <c r="AD21" s="9">
        <v>0.91400999999999999</v>
      </c>
      <c r="AE21" s="8">
        <v>1601</v>
      </c>
      <c r="AF21" s="3">
        <v>1375</v>
      </c>
      <c r="AG21">
        <v>3.5000000000000003E-2</v>
      </c>
      <c r="AH21" s="9">
        <v>0.29398000000000002</v>
      </c>
      <c r="AI21">
        <f t="shared" si="0"/>
        <v>0.29398000000000002</v>
      </c>
    </row>
    <row r="22" spans="1:35" x14ac:dyDescent="0.2">
      <c r="A22" t="s">
        <v>366</v>
      </c>
      <c r="B22" t="s">
        <v>928</v>
      </c>
      <c r="C22" s="3" t="s">
        <v>6</v>
      </c>
      <c r="D22" s="3" t="s">
        <v>7</v>
      </c>
      <c r="E22" s="1" t="s">
        <v>474</v>
      </c>
      <c r="F22" t="s">
        <v>475</v>
      </c>
      <c r="G22" t="s">
        <v>825</v>
      </c>
      <c r="H22" t="s">
        <v>463</v>
      </c>
      <c r="I22" t="s">
        <v>463</v>
      </c>
      <c r="J22" t="s">
        <v>463</v>
      </c>
      <c r="K22" s="8">
        <v>1659</v>
      </c>
      <c r="L22" s="3">
        <v>282</v>
      </c>
      <c r="M22">
        <v>1.4450000000000001</v>
      </c>
      <c r="N22" s="9">
        <v>9.5100000000000004E-2</v>
      </c>
      <c r="O22" s="8">
        <v>1660</v>
      </c>
      <c r="P22" s="3">
        <v>282</v>
      </c>
      <c r="Q22">
        <v>0.89900000000000002</v>
      </c>
      <c r="R22" s="9">
        <v>0.25242999999999999</v>
      </c>
      <c r="S22" s="8">
        <v>1626</v>
      </c>
      <c r="T22" s="3">
        <v>267</v>
      </c>
      <c r="U22">
        <v>1.1619999999999999</v>
      </c>
      <c r="V22" s="9">
        <v>0.17421</v>
      </c>
      <c r="W22" s="8">
        <v>2027</v>
      </c>
      <c r="X22" s="3">
        <v>333</v>
      </c>
      <c r="Y22">
        <v>0.12</v>
      </c>
      <c r="Z22" s="9">
        <v>4.3060000000000001E-2</v>
      </c>
      <c r="AA22" s="8">
        <v>2024</v>
      </c>
      <c r="AB22" s="3">
        <v>333</v>
      </c>
      <c r="AC22">
        <v>5.5E-2</v>
      </c>
      <c r="AD22" s="9">
        <v>0.31315999999999999</v>
      </c>
      <c r="AE22" s="8">
        <v>1614</v>
      </c>
      <c r="AF22" s="3">
        <v>266</v>
      </c>
      <c r="AG22">
        <v>1.2E-2</v>
      </c>
      <c r="AH22" s="9">
        <v>0.83889000000000002</v>
      </c>
      <c r="AI22">
        <f t="shared" si="0"/>
        <v>4.3060000000000001E-2</v>
      </c>
    </row>
    <row r="23" spans="1:35" x14ac:dyDescent="0.2">
      <c r="A23" t="s">
        <v>367</v>
      </c>
      <c r="B23" t="s">
        <v>828</v>
      </c>
      <c r="C23" s="3" t="s">
        <v>7</v>
      </c>
      <c r="D23" s="3" t="s">
        <v>11</v>
      </c>
      <c r="E23" s="1" t="s">
        <v>474</v>
      </c>
      <c r="F23" t="s">
        <v>475</v>
      </c>
      <c r="G23" t="s">
        <v>825</v>
      </c>
      <c r="H23" t="s">
        <v>463</v>
      </c>
      <c r="I23" t="s">
        <v>463</v>
      </c>
      <c r="J23" t="s">
        <v>463</v>
      </c>
      <c r="K23" s="8">
        <v>1659</v>
      </c>
      <c r="L23" s="3">
        <v>183</v>
      </c>
      <c r="M23">
        <v>-1.2549999999999999</v>
      </c>
      <c r="N23" s="9">
        <v>0.23282</v>
      </c>
      <c r="O23" s="8">
        <v>1660</v>
      </c>
      <c r="P23" s="3">
        <v>184</v>
      </c>
      <c r="Q23">
        <v>-1.056</v>
      </c>
      <c r="R23" s="9">
        <v>0.27123999999999998</v>
      </c>
      <c r="S23" s="8">
        <v>1626</v>
      </c>
      <c r="T23" s="3">
        <v>183</v>
      </c>
      <c r="U23">
        <v>-1.1439999999999999</v>
      </c>
      <c r="V23" s="9">
        <v>0.25538</v>
      </c>
      <c r="W23" s="8">
        <v>2027</v>
      </c>
      <c r="X23" s="3">
        <v>217</v>
      </c>
      <c r="Y23">
        <v>-0.13200000000000001</v>
      </c>
      <c r="Z23" s="9">
        <v>7.152E-2</v>
      </c>
      <c r="AA23" s="8">
        <v>2024</v>
      </c>
      <c r="AB23" s="3">
        <v>216</v>
      </c>
      <c r="AC23">
        <v>-0.108</v>
      </c>
      <c r="AD23" s="9">
        <v>0.10537000000000001</v>
      </c>
      <c r="AE23" s="8">
        <v>1614</v>
      </c>
      <c r="AF23" s="3">
        <v>181</v>
      </c>
      <c r="AG23">
        <v>-0.128</v>
      </c>
      <c r="AH23" s="9">
        <v>7.5310000000000002E-2</v>
      </c>
      <c r="AI23">
        <f t="shared" si="0"/>
        <v>7.152E-2</v>
      </c>
    </row>
    <row r="24" spans="1:35" x14ac:dyDescent="0.2">
      <c r="A24" t="s">
        <v>368</v>
      </c>
      <c r="B24" t="s">
        <v>829</v>
      </c>
      <c r="C24" s="3" t="s">
        <v>7</v>
      </c>
      <c r="D24" s="3" t="s">
        <v>9</v>
      </c>
      <c r="E24" s="1" t="s">
        <v>474</v>
      </c>
      <c r="F24" t="s">
        <v>475</v>
      </c>
      <c r="G24" t="s">
        <v>825</v>
      </c>
      <c r="H24" t="s">
        <v>463</v>
      </c>
      <c r="I24" t="s">
        <v>463</v>
      </c>
      <c r="J24" t="s">
        <v>463</v>
      </c>
      <c r="K24" s="8">
        <v>1659</v>
      </c>
      <c r="L24" s="3">
        <v>1503</v>
      </c>
      <c r="M24">
        <v>0.156</v>
      </c>
      <c r="N24" s="9">
        <v>0.74792000000000003</v>
      </c>
      <c r="O24" s="8">
        <v>1660</v>
      </c>
      <c r="P24" s="3">
        <v>1502</v>
      </c>
      <c r="Q24">
        <v>0.22800000000000001</v>
      </c>
      <c r="R24" s="9">
        <v>0.60750999999999999</v>
      </c>
      <c r="S24" s="8">
        <v>1626</v>
      </c>
      <c r="T24" s="3">
        <v>1486</v>
      </c>
      <c r="U24">
        <v>0.19</v>
      </c>
      <c r="V24" s="9">
        <v>0.68311999999999995</v>
      </c>
      <c r="W24" s="8">
        <v>2027</v>
      </c>
      <c r="X24" s="3">
        <v>1799</v>
      </c>
      <c r="Y24">
        <v>2.7E-2</v>
      </c>
      <c r="Z24" s="9">
        <v>0.41243999999999997</v>
      </c>
      <c r="AA24" s="8">
        <v>2024</v>
      </c>
      <c r="AB24" s="3">
        <v>1796</v>
      </c>
      <c r="AC24">
        <v>-2E-3</v>
      </c>
      <c r="AD24" s="9">
        <v>0.95733000000000001</v>
      </c>
      <c r="AE24" s="8">
        <v>1614</v>
      </c>
      <c r="AF24" s="3">
        <v>1479</v>
      </c>
      <c r="AG24">
        <v>-2.7E-2</v>
      </c>
      <c r="AH24" s="9">
        <v>0.42762</v>
      </c>
      <c r="AI24">
        <f t="shared" si="0"/>
        <v>0.41243999999999997</v>
      </c>
    </row>
    <row r="25" spans="1:35" x14ac:dyDescent="0.2">
      <c r="A25" t="s">
        <v>369</v>
      </c>
      <c r="B25" t="s">
        <v>830</v>
      </c>
      <c r="C25" s="3" t="s">
        <v>11</v>
      </c>
      <c r="D25" s="3" t="s">
        <v>7</v>
      </c>
      <c r="E25" s="1" t="s">
        <v>474</v>
      </c>
      <c r="F25" t="s">
        <v>475</v>
      </c>
      <c r="G25" t="s">
        <v>825</v>
      </c>
      <c r="H25" t="s">
        <v>463</v>
      </c>
      <c r="I25" t="s">
        <v>463</v>
      </c>
      <c r="J25" t="s">
        <v>463</v>
      </c>
      <c r="K25" s="8">
        <v>1658</v>
      </c>
      <c r="L25" s="3">
        <v>69</v>
      </c>
      <c r="M25">
        <v>-3.3359999999999999</v>
      </c>
      <c r="N25" s="9">
        <v>4.4170000000000001E-2</v>
      </c>
      <c r="O25" s="8">
        <v>1659</v>
      </c>
      <c r="P25" s="3">
        <v>69</v>
      </c>
      <c r="Q25">
        <v>-3.234</v>
      </c>
      <c r="R25" s="9">
        <v>3.1359999999999999E-2</v>
      </c>
      <c r="S25" s="8">
        <v>1625</v>
      </c>
      <c r="T25" s="3">
        <v>66</v>
      </c>
      <c r="U25">
        <v>-3.1349999999999998</v>
      </c>
      <c r="V25" s="9">
        <v>5.6009999999999997E-2</v>
      </c>
      <c r="W25" s="8">
        <v>2026</v>
      </c>
      <c r="X25" s="3">
        <v>81</v>
      </c>
      <c r="Y25">
        <v>-0.14399999999999999</v>
      </c>
      <c r="Z25" s="9">
        <v>0.2165</v>
      </c>
      <c r="AA25" s="8">
        <v>2023</v>
      </c>
      <c r="AB25" s="3">
        <v>81</v>
      </c>
      <c r="AC25">
        <v>-0.152</v>
      </c>
      <c r="AD25" s="9">
        <v>0.15048</v>
      </c>
      <c r="AE25" s="8">
        <v>1613</v>
      </c>
      <c r="AF25" s="3">
        <v>66</v>
      </c>
      <c r="AG25">
        <v>-0.216</v>
      </c>
      <c r="AH25" s="9">
        <v>6.3799999999999996E-2</v>
      </c>
      <c r="AI25">
        <f t="shared" si="0"/>
        <v>3.1359999999999999E-2</v>
      </c>
    </row>
    <row r="26" spans="1:35" x14ac:dyDescent="0.2">
      <c r="A26" t="s">
        <v>370</v>
      </c>
      <c r="B26" t="s">
        <v>831</v>
      </c>
      <c r="C26" s="3" t="s">
        <v>7</v>
      </c>
      <c r="D26" s="3" t="s">
        <v>6</v>
      </c>
      <c r="E26" s="1" t="s">
        <v>474</v>
      </c>
      <c r="F26" t="s">
        <v>475</v>
      </c>
      <c r="G26" t="s">
        <v>825</v>
      </c>
      <c r="H26" t="s">
        <v>463</v>
      </c>
      <c r="I26" t="s">
        <v>463</v>
      </c>
      <c r="J26" t="s">
        <v>463</v>
      </c>
      <c r="K26" s="8">
        <v>1544</v>
      </c>
      <c r="L26" s="3">
        <v>62</v>
      </c>
      <c r="M26">
        <v>-3.742</v>
      </c>
      <c r="N26" s="9">
        <v>3.2169999999999997E-2</v>
      </c>
      <c r="O26" s="8">
        <v>1545</v>
      </c>
      <c r="P26" s="3">
        <v>62</v>
      </c>
      <c r="Q26">
        <v>-3.258</v>
      </c>
      <c r="R26" s="9">
        <v>4.0689999999999997E-2</v>
      </c>
      <c r="S26" s="8">
        <v>1514</v>
      </c>
      <c r="T26" s="3">
        <v>60</v>
      </c>
      <c r="U26">
        <v>-3.14</v>
      </c>
      <c r="V26" s="9">
        <v>6.4810000000000006E-2</v>
      </c>
      <c r="W26" s="8">
        <v>1911</v>
      </c>
      <c r="X26" s="3">
        <v>73</v>
      </c>
      <c r="Y26">
        <v>-0.123</v>
      </c>
      <c r="Z26" s="9">
        <v>0.31184000000000001</v>
      </c>
      <c r="AA26" s="8">
        <v>1908</v>
      </c>
      <c r="AB26" s="3">
        <v>73</v>
      </c>
      <c r="AC26">
        <v>-0.19600000000000001</v>
      </c>
      <c r="AD26" s="9">
        <v>7.5289999999999996E-2</v>
      </c>
      <c r="AE26" s="8">
        <v>1503</v>
      </c>
      <c r="AF26" s="3">
        <v>61</v>
      </c>
      <c r="AG26">
        <v>-0.19800000000000001</v>
      </c>
      <c r="AH26" s="9">
        <v>9.9930000000000005E-2</v>
      </c>
      <c r="AI26">
        <f t="shared" si="0"/>
        <v>3.2169999999999997E-2</v>
      </c>
    </row>
    <row r="27" spans="1:35" x14ac:dyDescent="0.2">
      <c r="A27" t="s">
        <v>371</v>
      </c>
      <c r="B27" t="s">
        <v>832</v>
      </c>
      <c r="C27" s="3" t="s">
        <v>6</v>
      </c>
      <c r="D27" s="3" t="s">
        <v>7</v>
      </c>
      <c r="E27" s="1" t="s">
        <v>474</v>
      </c>
      <c r="F27" t="s">
        <v>475</v>
      </c>
      <c r="G27" t="s">
        <v>825</v>
      </c>
      <c r="H27" t="s">
        <v>463</v>
      </c>
      <c r="I27" t="s">
        <v>463</v>
      </c>
      <c r="J27" t="s">
        <v>463</v>
      </c>
      <c r="K27" s="8">
        <v>1651</v>
      </c>
      <c r="L27" s="3">
        <v>183</v>
      </c>
      <c r="M27">
        <v>-1.2589999999999999</v>
      </c>
      <c r="N27" s="9">
        <v>0.23161000000000001</v>
      </c>
      <c r="O27" s="8">
        <v>1652</v>
      </c>
      <c r="P27" s="3">
        <v>184</v>
      </c>
      <c r="Q27">
        <v>-1.038</v>
      </c>
      <c r="R27" s="9">
        <v>0.27910000000000001</v>
      </c>
      <c r="S27" s="8">
        <v>1618</v>
      </c>
      <c r="T27" s="3">
        <v>183</v>
      </c>
      <c r="U27">
        <v>-1.1499999999999999</v>
      </c>
      <c r="V27" s="9">
        <v>0.25298999999999999</v>
      </c>
      <c r="W27" s="8">
        <v>2019</v>
      </c>
      <c r="X27" s="3">
        <v>217</v>
      </c>
      <c r="Y27">
        <v>-0.13200000000000001</v>
      </c>
      <c r="Z27" s="9">
        <v>7.3450000000000001E-2</v>
      </c>
      <c r="AA27" s="8">
        <v>2016</v>
      </c>
      <c r="AB27" s="3">
        <v>216</v>
      </c>
      <c r="AC27">
        <v>-0.107</v>
      </c>
      <c r="AD27" s="9">
        <v>0.10889</v>
      </c>
      <c r="AE27" s="8">
        <v>1606</v>
      </c>
      <c r="AF27" s="3">
        <v>181</v>
      </c>
      <c r="AG27">
        <v>-0.129</v>
      </c>
      <c r="AH27" s="9">
        <v>7.3649999999999993E-2</v>
      </c>
      <c r="AI27">
        <f t="shared" si="0"/>
        <v>7.3450000000000001E-2</v>
      </c>
    </row>
    <row r="28" spans="1:35" x14ac:dyDescent="0.2">
      <c r="A28" t="s">
        <v>372</v>
      </c>
      <c r="B28" t="s">
        <v>833</v>
      </c>
      <c r="C28" s="3" t="s">
        <v>6</v>
      </c>
      <c r="D28" s="3" t="s">
        <v>7</v>
      </c>
      <c r="E28" s="1" t="s">
        <v>474</v>
      </c>
      <c r="F28" t="s">
        <v>475</v>
      </c>
      <c r="G28" t="s">
        <v>825</v>
      </c>
      <c r="H28" t="s">
        <v>463</v>
      </c>
      <c r="I28" t="s">
        <v>463</v>
      </c>
      <c r="J28" t="s">
        <v>463</v>
      </c>
      <c r="K28" s="8">
        <v>1607</v>
      </c>
      <c r="L28" s="3">
        <v>63</v>
      </c>
      <c r="M28">
        <v>-3.7829999999999999</v>
      </c>
      <c r="N28" s="9">
        <v>2.8750000000000001E-2</v>
      </c>
      <c r="O28" s="8">
        <v>1608</v>
      </c>
      <c r="P28" s="3">
        <v>63</v>
      </c>
      <c r="Q28">
        <v>-3.0430000000000001</v>
      </c>
      <c r="R28" s="9">
        <v>5.323E-2</v>
      </c>
      <c r="S28" s="8">
        <v>1574</v>
      </c>
      <c r="T28" s="3">
        <v>61</v>
      </c>
      <c r="U28">
        <v>-3.2749999999999999</v>
      </c>
      <c r="V28" s="9">
        <v>5.323E-2</v>
      </c>
      <c r="W28" s="8">
        <v>1971</v>
      </c>
      <c r="X28" s="3">
        <v>73</v>
      </c>
      <c r="Y28">
        <v>-0.11600000000000001</v>
      </c>
      <c r="Z28" s="9">
        <v>0.34276000000000001</v>
      </c>
      <c r="AA28" s="8">
        <v>1968</v>
      </c>
      <c r="AB28" s="3">
        <v>73</v>
      </c>
      <c r="AC28">
        <v>-0.14899999999999999</v>
      </c>
      <c r="AD28" s="9">
        <v>0.17915</v>
      </c>
      <c r="AE28" s="8">
        <v>1563</v>
      </c>
      <c r="AF28" s="3">
        <v>61</v>
      </c>
      <c r="AG28">
        <v>-0.223</v>
      </c>
      <c r="AH28" s="9">
        <v>6.2780000000000002E-2</v>
      </c>
      <c r="AI28">
        <f t="shared" si="0"/>
        <v>2.8750000000000001E-2</v>
      </c>
    </row>
    <row r="29" spans="1:35" x14ac:dyDescent="0.2">
      <c r="A29" t="s">
        <v>373</v>
      </c>
      <c r="B29" t="s">
        <v>929</v>
      </c>
      <c r="C29" s="3" t="s">
        <v>11</v>
      </c>
      <c r="D29" s="3" t="s">
        <v>9</v>
      </c>
      <c r="E29" s="1" t="s">
        <v>474</v>
      </c>
      <c r="F29" t="s">
        <v>475</v>
      </c>
      <c r="G29" t="s">
        <v>825</v>
      </c>
      <c r="H29" t="s">
        <v>463</v>
      </c>
      <c r="I29" t="s">
        <v>463</v>
      </c>
      <c r="J29" t="s">
        <v>463</v>
      </c>
      <c r="K29" s="8">
        <v>1659</v>
      </c>
      <c r="L29" s="3">
        <v>148</v>
      </c>
      <c r="M29">
        <v>0.36799999999999999</v>
      </c>
      <c r="N29" s="9">
        <v>0.75168999999999997</v>
      </c>
      <c r="O29" s="8">
        <v>1660</v>
      </c>
      <c r="P29" s="3">
        <v>148</v>
      </c>
      <c r="Q29">
        <v>-0.224</v>
      </c>
      <c r="R29" s="9">
        <v>0.83184999999999998</v>
      </c>
      <c r="S29" s="8">
        <v>1626</v>
      </c>
      <c r="T29" s="3">
        <v>144</v>
      </c>
      <c r="U29">
        <v>5.0999999999999997E-2</v>
      </c>
      <c r="V29" s="9">
        <v>0.96379000000000004</v>
      </c>
      <c r="W29" s="8">
        <v>2027</v>
      </c>
      <c r="X29" s="3">
        <v>175</v>
      </c>
      <c r="Y29">
        <v>-1E-3</v>
      </c>
      <c r="Z29" s="9">
        <v>0.99234</v>
      </c>
      <c r="AA29" s="8">
        <v>2024</v>
      </c>
      <c r="AB29" s="3">
        <v>175</v>
      </c>
      <c r="AC29">
        <v>-5.6000000000000001E-2</v>
      </c>
      <c r="AD29" s="9">
        <v>0.44103999999999999</v>
      </c>
      <c r="AE29" s="8">
        <v>1614</v>
      </c>
      <c r="AF29" s="3">
        <v>144</v>
      </c>
      <c r="AG29">
        <v>5.6000000000000001E-2</v>
      </c>
      <c r="AH29" s="9">
        <v>0.48580000000000001</v>
      </c>
      <c r="AI29">
        <f t="shared" si="0"/>
        <v>0.44103999999999999</v>
      </c>
    </row>
    <row r="30" spans="1:35" x14ac:dyDescent="0.2">
      <c r="A30" t="s">
        <v>374</v>
      </c>
      <c r="B30" t="s">
        <v>834</v>
      </c>
      <c r="C30" s="3" t="s">
        <v>11</v>
      </c>
      <c r="D30" s="3" t="s">
        <v>9</v>
      </c>
      <c r="E30" s="1" t="s">
        <v>474</v>
      </c>
      <c r="F30" t="s">
        <v>475</v>
      </c>
      <c r="G30" t="s">
        <v>825</v>
      </c>
      <c r="H30" t="s">
        <v>463</v>
      </c>
      <c r="I30" t="s">
        <v>463</v>
      </c>
      <c r="J30" t="s">
        <v>463</v>
      </c>
      <c r="K30" s="8">
        <v>1659</v>
      </c>
      <c r="L30" s="3">
        <v>69</v>
      </c>
      <c r="M30">
        <v>-3.3220000000000001</v>
      </c>
      <c r="N30" s="9">
        <v>4.505E-2</v>
      </c>
      <c r="O30" s="8">
        <v>1660</v>
      </c>
      <c r="P30" s="3">
        <v>69</v>
      </c>
      <c r="Q30">
        <v>-3.226</v>
      </c>
      <c r="R30" s="9">
        <v>3.175E-2</v>
      </c>
      <c r="S30" s="8">
        <v>1626</v>
      </c>
      <c r="T30" s="3">
        <v>66</v>
      </c>
      <c r="U30">
        <v>-3.1219999999999999</v>
      </c>
      <c r="V30" s="9">
        <v>5.7099999999999998E-2</v>
      </c>
      <c r="W30" s="8">
        <v>2027</v>
      </c>
      <c r="X30" s="3">
        <v>81</v>
      </c>
      <c r="Y30">
        <v>-0.14199999999999999</v>
      </c>
      <c r="Z30" s="9">
        <v>0.22040000000000001</v>
      </c>
      <c r="AA30" s="8">
        <v>2024</v>
      </c>
      <c r="AB30" s="3">
        <v>81</v>
      </c>
      <c r="AC30">
        <v>-0.151</v>
      </c>
      <c r="AD30" s="9">
        <v>0.15226000000000001</v>
      </c>
      <c r="AE30" s="8">
        <v>1614</v>
      </c>
      <c r="AF30" s="3">
        <v>66</v>
      </c>
      <c r="AG30">
        <v>-0.217</v>
      </c>
      <c r="AH30" s="9">
        <v>6.2909999999999994E-2</v>
      </c>
      <c r="AI30">
        <f t="shared" si="0"/>
        <v>3.175E-2</v>
      </c>
    </row>
    <row r="31" spans="1:35" x14ac:dyDescent="0.2">
      <c r="A31" t="s">
        <v>375</v>
      </c>
      <c r="B31" t="s">
        <v>835</v>
      </c>
      <c r="C31" s="3" t="s">
        <v>7</v>
      </c>
      <c r="D31" s="3" t="s">
        <v>6</v>
      </c>
      <c r="E31" s="1" t="s">
        <v>474</v>
      </c>
      <c r="F31" t="s">
        <v>475</v>
      </c>
      <c r="G31" t="s">
        <v>825</v>
      </c>
      <c r="H31" t="s">
        <v>463</v>
      </c>
      <c r="I31" t="s">
        <v>463</v>
      </c>
      <c r="J31" t="s">
        <v>463</v>
      </c>
      <c r="K31" s="8">
        <v>1658</v>
      </c>
      <c r="L31" s="3">
        <v>65</v>
      </c>
      <c r="M31">
        <v>-3.8130000000000002</v>
      </c>
      <c r="N31" s="9">
        <v>2.5669999999999998E-2</v>
      </c>
      <c r="O31" s="8">
        <v>1659</v>
      </c>
      <c r="P31" s="3">
        <v>65</v>
      </c>
      <c r="Q31">
        <v>-3.4780000000000002</v>
      </c>
      <c r="R31" s="9">
        <v>2.4590000000000001E-2</v>
      </c>
      <c r="S31" s="8">
        <v>1625</v>
      </c>
      <c r="T31" s="3">
        <v>62</v>
      </c>
      <c r="U31">
        <v>-3.6379999999999999</v>
      </c>
      <c r="V31" s="9">
        <v>3.2050000000000002E-2</v>
      </c>
      <c r="W31" s="8">
        <v>2026</v>
      </c>
      <c r="X31" s="3">
        <v>76</v>
      </c>
      <c r="Y31">
        <v>-0.20100000000000001</v>
      </c>
      <c r="Z31" s="9">
        <v>9.3280000000000002E-2</v>
      </c>
      <c r="AA31" s="8">
        <v>2023</v>
      </c>
      <c r="AB31" s="3">
        <v>76</v>
      </c>
      <c r="AC31">
        <v>-0.16400000000000001</v>
      </c>
      <c r="AD31" s="9">
        <v>0.13378999999999999</v>
      </c>
      <c r="AE31" s="8">
        <v>1613</v>
      </c>
      <c r="AF31" s="3">
        <v>62</v>
      </c>
      <c r="AG31">
        <v>-0.188</v>
      </c>
      <c r="AH31" s="9">
        <v>0.11838</v>
      </c>
      <c r="AI31">
        <f t="shared" si="0"/>
        <v>2.4590000000000001E-2</v>
      </c>
    </row>
    <row r="32" spans="1:35" x14ac:dyDescent="0.2">
      <c r="A32" t="s">
        <v>376</v>
      </c>
      <c r="B32" t="s">
        <v>836</v>
      </c>
      <c r="C32" s="3" t="s">
        <v>11</v>
      </c>
      <c r="D32" s="3" t="s">
        <v>9</v>
      </c>
      <c r="E32" s="1" t="s">
        <v>480</v>
      </c>
      <c r="F32" t="s">
        <v>481</v>
      </c>
      <c r="G32" t="s">
        <v>463</v>
      </c>
      <c r="H32" t="s">
        <v>837</v>
      </c>
      <c r="I32" t="s">
        <v>463</v>
      </c>
      <c r="J32" t="s">
        <v>463</v>
      </c>
      <c r="K32" s="8">
        <v>1610</v>
      </c>
      <c r="L32" s="3">
        <v>559</v>
      </c>
      <c r="M32">
        <v>0.90500000000000003</v>
      </c>
      <c r="N32" s="9">
        <v>0.16639000000000001</v>
      </c>
      <c r="O32" s="8">
        <v>1611</v>
      </c>
      <c r="P32" s="3">
        <v>559</v>
      </c>
      <c r="Q32">
        <v>6.6000000000000003E-2</v>
      </c>
      <c r="R32" s="9">
        <v>0.91168000000000005</v>
      </c>
      <c r="S32" s="8">
        <v>1577</v>
      </c>
      <c r="T32" s="3">
        <v>551</v>
      </c>
      <c r="U32">
        <v>0.78600000000000003</v>
      </c>
      <c r="V32" s="9">
        <v>0.20987</v>
      </c>
      <c r="W32" s="8">
        <v>1958</v>
      </c>
      <c r="X32" s="3">
        <v>662</v>
      </c>
      <c r="Y32">
        <v>3.1E-2</v>
      </c>
      <c r="Z32" s="9">
        <v>0.49562</v>
      </c>
      <c r="AA32" s="8">
        <v>1955</v>
      </c>
      <c r="AB32" s="3">
        <v>660</v>
      </c>
      <c r="AC32">
        <v>3.2000000000000001E-2</v>
      </c>
      <c r="AD32" s="9">
        <v>0.44151000000000001</v>
      </c>
      <c r="AE32" s="8">
        <v>1566</v>
      </c>
      <c r="AF32" s="3">
        <v>547</v>
      </c>
      <c r="AG32">
        <v>-1.0999999999999999E-2</v>
      </c>
      <c r="AH32" s="9">
        <v>0.80289999999999995</v>
      </c>
      <c r="AI32">
        <f t="shared" ref="AI32:AI53" si="1">MIN(N32,R32,V32,Z32,AD32,AH32)</f>
        <v>0.16639000000000001</v>
      </c>
    </row>
    <row r="33" spans="1:35" x14ac:dyDescent="0.2">
      <c r="A33" t="s">
        <v>377</v>
      </c>
      <c r="B33" t="s">
        <v>838</v>
      </c>
      <c r="C33" s="3" t="s">
        <v>7</v>
      </c>
      <c r="D33" s="3" t="s">
        <v>6</v>
      </c>
      <c r="E33" s="1" t="s">
        <v>480</v>
      </c>
      <c r="F33" t="s">
        <v>481</v>
      </c>
      <c r="G33" t="s">
        <v>463</v>
      </c>
      <c r="H33" t="s">
        <v>837</v>
      </c>
      <c r="I33" t="s">
        <v>463</v>
      </c>
      <c r="J33" t="s">
        <v>463</v>
      </c>
      <c r="K33" s="8">
        <v>1658</v>
      </c>
      <c r="L33" s="3">
        <v>1444</v>
      </c>
      <c r="M33">
        <v>-0.41</v>
      </c>
      <c r="N33" s="9">
        <v>0.40083999999999997</v>
      </c>
      <c r="O33" s="8">
        <v>1659</v>
      </c>
      <c r="P33" s="3">
        <v>1447</v>
      </c>
      <c r="Q33">
        <v>-0.432</v>
      </c>
      <c r="R33" s="9">
        <v>0.33133000000000001</v>
      </c>
      <c r="S33" s="8">
        <v>1625</v>
      </c>
      <c r="T33" s="3">
        <v>1416</v>
      </c>
      <c r="U33">
        <v>-0.28299999999999997</v>
      </c>
      <c r="V33" s="9">
        <v>0.54573000000000005</v>
      </c>
      <c r="W33" s="8">
        <v>2025</v>
      </c>
      <c r="X33" s="3">
        <v>1815</v>
      </c>
      <c r="Y33">
        <v>-2.9000000000000001E-2</v>
      </c>
      <c r="Z33" s="9">
        <v>0.37824999999999998</v>
      </c>
      <c r="AA33" s="8">
        <v>2022</v>
      </c>
      <c r="AB33" s="3">
        <v>1812</v>
      </c>
      <c r="AC33">
        <v>-4.0000000000000001E-3</v>
      </c>
      <c r="AD33" s="9">
        <v>0.90534999999999999</v>
      </c>
      <c r="AE33" s="8">
        <v>1613</v>
      </c>
      <c r="AF33" s="3">
        <v>1402</v>
      </c>
      <c r="AG33">
        <v>2.5000000000000001E-2</v>
      </c>
      <c r="AH33" s="9">
        <v>0.45684000000000002</v>
      </c>
      <c r="AI33">
        <f t="shared" si="1"/>
        <v>0.33133000000000001</v>
      </c>
    </row>
    <row r="34" spans="1:35" x14ac:dyDescent="0.2">
      <c r="A34" t="s">
        <v>378</v>
      </c>
      <c r="B34" t="s">
        <v>839</v>
      </c>
      <c r="C34" s="3" t="s">
        <v>7</v>
      </c>
      <c r="D34" s="3" t="s">
        <v>6</v>
      </c>
      <c r="E34" s="1" t="s">
        <v>480</v>
      </c>
      <c r="F34" t="s">
        <v>481</v>
      </c>
      <c r="G34" t="s">
        <v>463</v>
      </c>
      <c r="H34" t="s">
        <v>837</v>
      </c>
      <c r="I34" t="s">
        <v>463</v>
      </c>
      <c r="J34" t="s">
        <v>463</v>
      </c>
      <c r="K34" s="8">
        <v>1659</v>
      </c>
      <c r="L34" s="3">
        <v>1437</v>
      </c>
      <c r="M34">
        <v>-0.36299999999999999</v>
      </c>
      <c r="N34" s="9">
        <v>0.45335999999999999</v>
      </c>
      <c r="O34" s="8">
        <v>1660</v>
      </c>
      <c r="P34" s="3">
        <v>1440</v>
      </c>
      <c r="Q34">
        <v>-0.439</v>
      </c>
      <c r="R34" s="9">
        <v>0.31868999999999997</v>
      </c>
      <c r="S34" s="8">
        <v>1626</v>
      </c>
      <c r="T34" s="3">
        <v>1411</v>
      </c>
      <c r="U34">
        <v>-0.27300000000000002</v>
      </c>
      <c r="V34" s="9">
        <v>0.55752000000000002</v>
      </c>
      <c r="W34" s="8">
        <v>2027</v>
      </c>
      <c r="X34" s="3">
        <v>1804</v>
      </c>
      <c r="Y34">
        <v>-2.5999999999999999E-2</v>
      </c>
      <c r="Z34" s="9">
        <v>0.42254999999999998</v>
      </c>
      <c r="AA34" s="8">
        <v>2024</v>
      </c>
      <c r="AB34" s="3">
        <v>1801</v>
      </c>
      <c r="AC34">
        <v>-1E-3</v>
      </c>
      <c r="AD34" s="9">
        <v>0.96919</v>
      </c>
      <c r="AE34" s="8">
        <v>1614</v>
      </c>
      <c r="AF34" s="3">
        <v>1397</v>
      </c>
      <c r="AG34">
        <v>2.1000000000000001E-2</v>
      </c>
      <c r="AH34" s="9">
        <v>0.52514000000000005</v>
      </c>
      <c r="AI34">
        <f t="shared" si="1"/>
        <v>0.31868999999999997</v>
      </c>
    </row>
    <row r="35" spans="1:35" x14ac:dyDescent="0.2">
      <c r="A35" t="s">
        <v>379</v>
      </c>
      <c r="B35" t="s">
        <v>840</v>
      </c>
      <c r="C35" s="3" t="s">
        <v>9</v>
      </c>
      <c r="D35" s="3" t="s">
        <v>11</v>
      </c>
      <c r="E35" s="1" t="s">
        <v>480</v>
      </c>
      <c r="F35" t="s">
        <v>481</v>
      </c>
      <c r="G35" t="s">
        <v>463</v>
      </c>
      <c r="H35" t="s">
        <v>837</v>
      </c>
      <c r="I35" t="s">
        <v>463</v>
      </c>
      <c r="J35" t="s">
        <v>463</v>
      </c>
      <c r="K35" s="8">
        <v>1658</v>
      </c>
      <c r="L35" s="3">
        <v>740</v>
      </c>
      <c r="M35">
        <v>0.60499999999999998</v>
      </c>
      <c r="N35" s="9">
        <v>0.31104999999999999</v>
      </c>
      <c r="O35" s="8">
        <v>1659</v>
      </c>
      <c r="P35" s="3">
        <v>740</v>
      </c>
      <c r="Q35">
        <v>8.5000000000000006E-2</v>
      </c>
      <c r="R35" s="9">
        <v>0.87600999999999996</v>
      </c>
      <c r="S35" s="8">
        <v>1625</v>
      </c>
      <c r="T35" s="3">
        <v>729</v>
      </c>
      <c r="U35">
        <v>0.63200000000000001</v>
      </c>
      <c r="V35" s="9">
        <v>0.26977000000000001</v>
      </c>
      <c r="W35" s="8">
        <v>2026</v>
      </c>
      <c r="X35" s="3">
        <v>884</v>
      </c>
      <c r="Y35">
        <v>2.5999999999999999E-2</v>
      </c>
      <c r="Z35" s="9">
        <v>0.51651000000000002</v>
      </c>
      <c r="AA35" s="8">
        <v>2023</v>
      </c>
      <c r="AB35" s="3">
        <v>882</v>
      </c>
      <c r="AC35">
        <v>3.4000000000000002E-2</v>
      </c>
      <c r="AD35" s="9">
        <v>0.36249999999999999</v>
      </c>
      <c r="AE35" s="8">
        <v>1613</v>
      </c>
      <c r="AF35" s="3">
        <v>726</v>
      </c>
      <c r="AG35">
        <v>-2.3E-2</v>
      </c>
      <c r="AH35" s="9">
        <v>0.57586000000000004</v>
      </c>
      <c r="AI35">
        <f t="shared" si="1"/>
        <v>0.26977000000000001</v>
      </c>
    </row>
    <row r="36" spans="1:35" x14ac:dyDescent="0.2">
      <c r="A36" t="s">
        <v>380</v>
      </c>
      <c r="B36" t="s">
        <v>841</v>
      </c>
      <c r="C36" s="3" t="s">
        <v>7</v>
      </c>
      <c r="D36" s="3" t="s">
        <v>6</v>
      </c>
      <c r="E36" s="1" t="s">
        <v>474</v>
      </c>
      <c r="F36" t="s">
        <v>614</v>
      </c>
      <c r="G36" t="s">
        <v>842</v>
      </c>
      <c r="H36" t="s">
        <v>463</v>
      </c>
      <c r="I36" t="s">
        <v>843</v>
      </c>
      <c r="J36" t="s">
        <v>844</v>
      </c>
      <c r="K36" s="8">
        <v>1659</v>
      </c>
      <c r="L36" s="3">
        <v>516</v>
      </c>
      <c r="M36">
        <v>0.11899999999999999</v>
      </c>
      <c r="N36" s="9">
        <v>0.86043000000000003</v>
      </c>
      <c r="O36" s="8">
        <v>1660</v>
      </c>
      <c r="P36" s="3">
        <v>516</v>
      </c>
      <c r="Q36">
        <v>0.16300000000000001</v>
      </c>
      <c r="R36" s="9">
        <v>0.79210000000000003</v>
      </c>
      <c r="S36" s="8">
        <v>1626</v>
      </c>
      <c r="T36" s="3">
        <v>511</v>
      </c>
      <c r="U36">
        <v>-0.371</v>
      </c>
      <c r="V36" s="9">
        <v>0.56496000000000002</v>
      </c>
      <c r="W36" s="8">
        <v>2027</v>
      </c>
      <c r="X36" s="3">
        <v>624</v>
      </c>
      <c r="Y36">
        <v>-1.4E-2</v>
      </c>
      <c r="Z36" s="9">
        <v>0.75175999999999998</v>
      </c>
      <c r="AA36" s="8">
        <v>2024</v>
      </c>
      <c r="AB36" s="3">
        <v>624</v>
      </c>
      <c r="AC36">
        <v>-3.4000000000000002E-2</v>
      </c>
      <c r="AD36" s="9">
        <v>0.41654000000000002</v>
      </c>
      <c r="AE36" s="8">
        <v>1614</v>
      </c>
      <c r="AF36" s="3">
        <v>508</v>
      </c>
      <c r="AG36">
        <v>-7.0000000000000001E-3</v>
      </c>
      <c r="AH36" s="9">
        <v>0.87983999999999996</v>
      </c>
      <c r="AI36">
        <f t="shared" si="1"/>
        <v>0.41654000000000002</v>
      </c>
    </row>
    <row r="37" spans="1:35" x14ac:dyDescent="0.2">
      <c r="A37" t="s">
        <v>381</v>
      </c>
      <c r="B37" t="s">
        <v>845</v>
      </c>
      <c r="C37" s="3" t="s">
        <v>7</v>
      </c>
      <c r="D37" s="3" t="s">
        <v>6</v>
      </c>
      <c r="E37" s="1" t="s">
        <v>474</v>
      </c>
      <c r="F37" t="s">
        <v>504</v>
      </c>
      <c r="G37" t="s">
        <v>842</v>
      </c>
      <c r="H37" t="s">
        <v>463</v>
      </c>
      <c r="I37" t="s">
        <v>463</v>
      </c>
      <c r="J37" t="s">
        <v>463</v>
      </c>
      <c r="K37" s="8">
        <v>1659</v>
      </c>
      <c r="L37" s="3">
        <v>516</v>
      </c>
      <c r="M37">
        <v>0.11899999999999999</v>
      </c>
      <c r="N37" s="9">
        <v>0.86043000000000003</v>
      </c>
      <c r="O37" s="8">
        <v>1660</v>
      </c>
      <c r="P37" s="3">
        <v>516</v>
      </c>
      <c r="Q37">
        <v>0.16300000000000001</v>
      </c>
      <c r="R37" s="9">
        <v>0.79210000000000003</v>
      </c>
      <c r="S37" s="8">
        <v>1626</v>
      </c>
      <c r="T37" s="3">
        <v>511</v>
      </c>
      <c r="U37">
        <v>-0.371</v>
      </c>
      <c r="V37" s="9">
        <v>0.56496000000000002</v>
      </c>
      <c r="W37" s="8">
        <v>2027</v>
      </c>
      <c r="X37" s="3">
        <v>624</v>
      </c>
      <c r="Y37">
        <v>-1.4E-2</v>
      </c>
      <c r="Z37" s="9">
        <v>0.75175999999999998</v>
      </c>
      <c r="AA37" s="8">
        <v>2024</v>
      </c>
      <c r="AB37" s="3">
        <v>624</v>
      </c>
      <c r="AC37">
        <v>-3.4000000000000002E-2</v>
      </c>
      <c r="AD37" s="9">
        <v>0.41654000000000002</v>
      </c>
      <c r="AE37" s="8">
        <v>1614</v>
      </c>
      <c r="AF37" s="3">
        <v>508</v>
      </c>
      <c r="AG37">
        <v>-7.0000000000000001E-3</v>
      </c>
      <c r="AH37" s="9">
        <v>0.87983999999999996</v>
      </c>
      <c r="AI37">
        <f t="shared" si="1"/>
        <v>0.41654000000000002</v>
      </c>
    </row>
    <row r="38" spans="1:35" x14ac:dyDescent="0.2">
      <c r="A38" t="s">
        <v>382</v>
      </c>
      <c r="B38" t="s">
        <v>846</v>
      </c>
      <c r="C38" s="3" t="s">
        <v>6</v>
      </c>
      <c r="D38" s="3" t="s">
        <v>9</v>
      </c>
      <c r="E38" s="1" t="s">
        <v>480</v>
      </c>
      <c r="F38" t="s">
        <v>481</v>
      </c>
      <c r="G38" t="s">
        <v>463</v>
      </c>
      <c r="H38" t="s">
        <v>847</v>
      </c>
      <c r="I38" t="s">
        <v>463</v>
      </c>
      <c r="J38" t="s">
        <v>463</v>
      </c>
      <c r="K38" s="8">
        <v>1641</v>
      </c>
      <c r="L38" s="3">
        <v>700</v>
      </c>
      <c r="M38">
        <v>0.48599999999999999</v>
      </c>
      <c r="N38" s="9">
        <v>0.42529</v>
      </c>
      <c r="O38" s="8">
        <v>1642</v>
      </c>
      <c r="P38" s="3">
        <v>700</v>
      </c>
      <c r="Q38">
        <v>7.0999999999999994E-2</v>
      </c>
      <c r="R38" s="9">
        <v>0.89908999999999994</v>
      </c>
      <c r="S38" s="8">
        <v>1609</v>
      </c>
      <c r="T38" s="3">
        <v>692</v>
      </c>
      <c r="U38">
        <v>0.42399999999999999</v>
      </c>
      <c r="V38" s="9">
        <v>0.46701999999999999</v>
      </c>
      <c r="W38" s="8">
        <v>2003</v>
      </c>
      <c r="X38" s="3">
        <v>836</v>
      </c>
      <c r="Y38">
        <v>1.7999999999999999E-2</v>
      </c>
      <c r="Z38" s="9">
        <v>0.65715000000000001</v>
      </c>
      <c r="AA38" s="8">
        <v>2000</v>
      </c>
      <c r="AB38" s="3">
        <v>834</v>
      </c>
      <c r="AC38">
        <v>2.7E-2</v>
      </c>
      <c r="AD38" s="9">
        <v>0.47075</v>
      </c>
      <c r="AE38" s="8">
        <v>1597</v>
      </c>
      <c r="AF38" s="3">
        <v>689</v>
      </c>
      <c r="AG38">
        <v>-1.7000000000000001E-2</v>
      </c>
      <c r="AH38" s="9">
        <v>0.68015999999999999</v>
      </c>
      <c r="AI38">
        <f t="shared" si="1"/>
        <v>0.42529</v>
      </c>
    </row>
    <row r="39" spans="1:35" x14ac:dyDescent="0.2">
      <c r="A39" t="s">
        <v>383</v>
      </c>
      <c r="B39" t="s">
        <v>848</v>
      </c>
      <c r="C39" s="3" t="s">
        <v>9</v>
      </c>
      <c r="D39" s="3" t="s">
        <v>11</v>
      </c>
      <c r="E39" s="1" t="s">
        <v>480</v>
      </c>
      <c r="F39" t="s">
        <v>481</v>
      </c>
      <c r="G39" t="s">
        <v>463</v>
      </c>
      <c r="H39" t="s">
        <v>847</v>
      </c>
      <c r="I39" t="s">
        <v>463</v>
      </c>
      <c r="J39" t="s">
        <v>463</v>
      </c>
      <c r="K39" s="8">
        <v>1659</v>
      </c>
      <c r="L39" s="3">
        <v>719</v>
      </c>
      <c r="M39">
        <v>0.45400000000000001</v>
      </c>
      <c r="N39" s="9">
        <v>0.45304</v>
      </c>
      <c r="O39" s="8">
        <v>1660</v>
      </c>
      <c r="P39" s="3">
        <v>719</v>
      </c>
      <c r="Q39">
        <v>4.4999999999999998E-2</v>
      </c>
      <c r="R39" s="9">
        <v>0.93439000000000005</v>
      </c>
      <c r="S39" s="8">
        <v>1626</v>
      </c>
      <c r="T39" s="3">
        <v>710</v>
      </c>
      <c r="U39">
        <v>0.56899999999999995</v>
      </c>
      <c r="V39" s="9">
        <v>0.32490000000000002</v>
      </c>
      <c r="W39" s="8">
        <v>2027</v>
      </c>
      <c r="X39" s="3">
        <v>861</v>
      </c>
      <c r="Y39">
        <v>1.2999999999999999E-2</v>
      </c>
      <c r="Z39" s="9">
        <v>0.75390999999999997</v>
      </c>
      <c r="AA39" s="8">
        <v>2024</v>
      </c>
      <c r="AB39" s="3">
        <v>859</v>
      </c>
      <c r="AC39">
        <v>2.8000000000000001E-2</v>
      </c>
      <c r="AD39" s="9">
        <v>0.45606000000000002</v>
      </c>
      <c r="AE39" s="8">
        <v>1614</v>
      </c>
      <c r="AF39" s="3">
        <v>707</v>
      </c>
      <c r="AG39">
        <v>-3.2000000000000001E-2</v>
      </c>
      <c r="AH39" s="9">
        <v>0.44468999999999997</v>
      </c>
      <c r="AI39">
        <f t="shared" si="1"/>
        <v>0.32490000000000002</v>
      </c>
    </row>
    <row r="40" spans="1:35" x14ac:dyDescent="0.2">
      <c r="A40" t="s">
        <v>384</v>
      </c>
      <c r="B40" t="s">
        <v>849</v>
      </c>
      <c r="C40" s="3" t="s">
        <v>9</v>
      </c>
      <c r="D40" s="3" t="s">
        <v>11</v>
      </c>
      <c r="E40" s="1" t="s">
        <v>480</v>
      </c>
      <c r="F40" t="s">
        <v>481</v>
      </c>
      <c r="G40" t="s">
        <v>463</v>
      </c>
      <c r="H40" t="s">
        <v>847</v>
      </c>
      <c r="I40" t="s">
        <v>463</v>
      </c>
      <c r="J40" t="s">
        <v>463</v>
      </c>
      <c r="K40" s="8">
        <v>1656</v>
      </c>
      <c r="L40" s="3">
        <v>717</v>
      </c>
      <c r="M40">
        <v>0.46100000000000002</v>
      </c>
      <c r="N40" s="9">
        <v>0.44571</v>
      </c>
      <c r="O40" s="8">
        <v>1657</v>
      </c>
      <c r="P40" s="3">
        <v>717</v>
      </c>
      <c r="Q40">
        <v>0.02</v>
      </c>
      <c r="R40" s="9">
        <v>0.97165999999999997</v>
      </c>
      <c r="S40" s="8">
        <v>1623</v>
      </c>
      <c r="T40" s="3">
        <v>708</v>
      </c>
      <c r="U40">
        <v>0.57399999999999995</v>
      </c>
      <c r="V40" s="9">
        <v>0.32056000000000001</v>
      </c>
      <c r="W40" s="8">
        <v>2024</v>
      </c>
      <c r="X40" s="3">
        <v>859</v>
      </c>
      <c r="Y40">
        <v>1.4E-2</v>
      </c>
      <c r="Z40" s="9">
        <v>0.72208000000000006</v>
      </c>
      <c r="AA40" s="8">
        <v>2021</v>
      </c>
      <c r="AB40" s="3">
        <v>857</v>
      </c>
      <c r="AC40">
        <v>2.7E-2</v>
      </c>
      <c r="AD40" s="9">
        <v>0.47109000000000001</v>
      </c>
      <c r="AE40" s="8">
        <v>1611</v>
      </c>
      <c r="AF40" s="3">
        <v>705</v>
      </c>
      <c r="AG40">
        <v>-2.9000000000000001E-2</v>
      </c>
      <c r="AH40" s="9">
        <v>0.48044999999999999</v>
      </c>
      <c r="AI40">
        <f t="shared" si="1"/>
        <v>0.32056000000000001</v>
      </c>
    </row>
    <row r="41" spans="1:35" x14ac:dyDescent="0.2">
      <c r="A41" t="s">
        <v>385</v>
      </c>
      <c r="B41" t="s">
        <v>850</v>
      </c>
      <c r="C41" s="3" t="s">
        <v>7</v>
      </c>
      <c r="D41" s="3" t="s">
        <v>6</v>
      </c>
      <c r="E41" s="1" t="s">
        <v>480</v>
      </c>
      <c r="F41" t="s">
        <v>851</v>
      </c>
      <c r="G41" t="s">
        <v>463</v>
      </c>
      <c r="H41" t="s">
        <v>847</v>
      </c>
      <c r="I41" t="s">
        <v>463</v>
      </c>
      <c r="J41" t="s">
        <v>463</v>
      </c>
      <c r="K41" s="8">
        <v>1655</v>
      </c>
      <c r="L41" s="3">
        <v>715</v>
      </c>
      <c r="M41">
        <v>0.501</v>
      </c>
      <c r="N41" s="9">
        <v>0.40694999999999998</v>
      </c>
      <c r="O41" s="8">
        <v>1656</v>
      </c>
      <c r="P41" s="3">
        <v>715</v>
      </c>
      <c r="Q41">
        <v>0.06</v>
      </c>
      <c r="R41" s="9">
        <v>0.91413</v>
      </c>
      <c r="S41" s="8">
        <v>1622</v>
      </c>
      <c r="T41" s="3">
        <v>706</v>
      </c>
      <c r="U41">
        <v>0.60099999999999998</v>
      </c>
      <c r="V41" s="9">
        <v>0.29896</v>
      </c>
      <c r="W41" s="8">
        <v>2023</v>
      </c>
      <c r="X41" s="3">
        <v>857</v>
      </c>
      <c r="Y41">
        <v>1.4E-2</v>
      </c>
      <c r="Z41" s="9">
        <v>0.72453999999999996</v>
      </c>
      <c r="AA41" s="8">
        <v>2020</v>
      </c>
      <c r="AB41" s="3">
        <v>855</v>
      </c>
      <c r="AC41">
        <v>0.03</v>
      </c>
      <c r="AD41" s="9">
        <v>0.42582999999999999</v>
      </c>
      <c r="AE41" s="8">
        <v>1610</v>
      </c>
      <c r="AF41" s="3">
        <v>703</v>
      </c>
      <c r="AG41">
        <v>-2.8000000000000001E-2</v>
      </c>
      <c r="AH41" s="9">
        <v>0.49447000000000002</v>
      </c>
      <c r="AI41">
        <f t="shared" si="1"/>
        <v>0.29896</v>
      </c>
    </row>
    <row r="42" spans="1:35" x14ac:dyDescent="0.2">
      <c r="A42" t="s">
        <v>386</v>
      </c>
      <c r="B42" t="s">
        <v>852</v>
      </c>
      <c r="C42" s="3" t="s">
        <v>9</v>
      </c>
      <c r="D42" s="3" t="s">
        <v>11</v>
      </c>
      <c r="E42" s="1" t="s">
        <v>474</v>
      </c>
      <c r="F42" t="s">
        <v>504</v>
      </c>
      <c r="G42" t="s">
        <v>853</v>
      </c>
      <c r="H42" t="s">
        <v>463</v>
      </c>
      <c r="I42" t="s">
        <v>463</v>
      </c>
      <c r="J42" t="s">
        <v>463</v>
      </c>
      <c r="K42" s="8">
        <v>1640</v>
      </c>
      <c r="L42" s="3">
        <v>789</v>
      </c>
      <c r="M42">
        <v>0.247</v>
      </c>
      <c r="N42" s="9">
        <v>0.66818</v>
      </c>
      <c r="O42" s="8">
        <v>1641</v>
      </c>
      <c r="P42" s="3">
        <v>788</v>
      </c>
      <c r="Q42">
        <v>0.58599999999999997</v>
      </c>
      <c r="R42" s="9">
        <v>0.26668999999999998</v>
      </c>
      <c r="S42" s="8">
        <v>1607</v>
      </c>
      <c r="T42" s="3">
        <v>781</v>
      </c>
      <c r="U42">
        <v>0.193</v>
      </c>
      <c r="V42" s="9">
        <v>0.72521999999999998</v>
      </c>
      <c r="W42" s="8">
        <v>2007</v>
      </c>
      <c r="X42" s="3">
        <v>954</v>
      </c>
      <c r="Y42">
        <v>2.4E-2</v>
      </c>
      <c r="Z42" s="9">
        <v>0.54364000000000001</v>
      </c>
      <c r="AA42" s="8">
        <v>2004</v>
      </c>
      <c r="AB42" s="3">
        <v>953</v>
      </c>
      <c r="AC42">
        <v>-0.02</v>
      </c>
      <c r="AD42" s="9">
        <v>0.57618000000000003</v>
      </c>
      <c r="AE42" s="8">
        <v>1595</v>
      </c>
      <c r="AF42" s="3">
        <v>778</v>
      </c>
      <c r="AG42">
        <v>1.6E-2</v>
      </c>
      <c r="AH42" s="9">
        <v>0.67750999999999995</v>
      </c>
      <c r="AI42">
        <f t="shared" si="1"/>
        <v>0.26668999999999998</v>
      </c>
    </row>
    <row r="43" spans="1:35" x14ac:dyDescent="0.2">
      <c r="A43" t="s">
        <v>387</v>
      </c>
      <c r="B43" t="s">
        <v>854</v>
      </c>
      <c r="C43" s="3" t="s">
        <v>6</v>
      </c>
      <c r="D43" s="3" t="s">
        <v>7</v>
      </c>
      <c r="E43" s="1" t="s">
        <v>480</v>
      </c>
      <c r="F43" t="s">
        <v>481</v>
      </c>
      <c r="G43" t="s">
        <v>463</v>
      </c>
      <c r="H43" t="s">
        <v>855</v>
      </c>
      <c r="I43" t="s">
        <v>463</v>
      </c>
      <c r="J43" t="s">
        <v>463</v>
      </c>
      <c r="K43" s="8">
        <v>1655</v>
      </c>
      <c r="L43" s="3">
        <v>73</v>
      </c>
      <c r="M43">
        <v>-4.4740000000000002</v>
      </c>
      <c r="N43" s="9">
        <v>6.1500000000000001E-3</v>
      </c>
      <c r="O43" s="8">
        <v>1656</v>
      </c>
      <c r="P43" s="3">
        <v>73</v>
      </c>
      <c r="Q43">
        <v>-4.1360000000000001</v>
      </c>
      <c r="R43" s="9">
        <v>5.2900000000000004E-3</v>
      </c>
      <c r="S43" s="8">
        <v>1621</v>
      </c>
      <c r="T43" s="3">
        <v>70</v>
      </c>
      <c r="U43">
        <v>-4.7759999999999998</v>
      </c>
      <c r="V43" s="9">
        <v>2.8900000000000002E-3</v>
      </c>
      <c r="W43" s="8">
        <v>2022</v>
      </c>
      <c r="X43" s="3">
        <v>84</v>
      </c>
      <c r="Y43">
        <v>-0.23799999999999999</v>
      </c>
      <c r="Z43" s="9">
        <v>3.8109999999999998E-2</v>
      </c>
      <c r="AA43" s="8">
        <v>2019</v>
      </c>
      <c r="AB43" s="3">
        <v>83</v>
      </c>
      <c r="AC43">
        <v>-0.21</v>
      </c>
      <c r="AD43" s="9">
        <v>4.6059999999999997E-2</v>
      </c>
      <c r="AE43" s="8">
        <v>1609</v>
      </c>
      <c r="AF43" s="3">
        <v>70</v>
      </c>
      <c r="AG43">
        <v>-0.26</v>
      </c>
      <c r="AH43" s="9">
        <v>2.3609999999999999E-2</v>
      </c>
      <c r="AI43">
        <f t="shared" si="1"/>
        <v>2.8900000000000002E-3</v>
      </c>
    </row>
    <row r="44" spans="1:35" x14ac:dyDescent="0.2">
      <c r="A44" t="s">
        <v>388</v>
      </c>
      <c r="B44" t="s">
        <v>856</v>
      </c>
      <c r="C44" s="3" t="s">
        <v>9</v>
      </c>
      <c r="D44" s="3" t="s">
        <v>11</v>
      </c>
      <c r="E44" s="1" t="s">
        <v>474</v>
      </c>
      <c r="F44" t="s">
        <v>487</v>
      </c>
      <c r="G44" t="s">
        <v>857</v>
      </c>
      <c r="H44" t="s">
        <v>463</v>
      </c>
      <c r="I44" t="s">
        <v>858</v>
      </c>
      <c r="J44" t="s">
        <v>859</v>
      </c>
      <c r="K44" s="8">
        <v>1659</v>
      </c>
      <c r="L44" s="3">
        <v>70</v>
      </c>
      <c r="M44">
        <v>-3.9980000000000002</v>
      </c>
      <c r="N44" s="9">
        <v>1.6160000000000001E-2</v>
      </c>
      <c r="O44" s="8">
        <v>1660</v>
      </c>
      <c r="P44" s="3">
        <v>70</v>
      </c>
      <c r="Q44">
        <v>-3.8</v>
      </c>
      <c r="R44" s="9">
        <v>1.1820000000000001E-2</v>
      </c>
      <c r="S44" s="8">
        <v>1626</v>
      </c>
      <c r="T44" s="3">
        <v>67</v>
      </c>
      <c r="U44">
        <v>-4.25</v>
      </c>
      <c r="V44" s="9">
        <v>9.1400000000000006E-3</v>
      </c>
      <c r="W44" s="8">
        <v>2027</v>
      </c>
      <c r="X44" s="3">
        <v>81</v>
      </c>
      <c r="Y44">
        <v>-0.20899999999999999</v>
      </c>
      <c r="Z44" s="9">
        <v>7.2669999999999998E-2</v>
      </c>
      <c r="AA44" s="8">
        <v>2024</v>
      </c>
      <c r="AB44" s="3">
        <v>81</v>
      </c>
      <c r="AC44">
        <v>-0.182</v>
      </c>
      <c r="AD44" s="9">
        <v>8.7230000000000002E-2</v>
      </c>
      <c r="AE44" s="8">
        <v>1614</v>
      </c>
      <c r="AF44" s="3">
        <v>67</v>
      </c>
      <c r="AG44">
        <v>-0.23</v>
      </c>
      <c r="AH44" s="9">
        <v>4.8529999999999997E-2</v>
      </c>
      <c r="AI44">
        <f t="shared" si="1"/>
        <v>9.1400000000000006E-3</v>
      </c>
    </row>
    <row r="45" spans="1:35" x14ac:dyDescent="0.2">
      <c r="A45" t="s">
        <v>389</v>
      </c>
      <c r="B45" t="s">
        <v>860</v>
      </c>
      <c r="C45" s="3" t="s">
        <v>7</v>
      </c>
      <c r="D45" s="3" t="s">
        <v>6</v>
      </c>
      <c r="E45" s="1" t="s">
        <v>474</v>
      </c>
      <c r="F45" t="s">
        <v>487</v>
      </c>
      <c r="G45" t="s">
        <v>857</v>
      </c>
      <c r="H45" t="s">
        <v>463</v>
      </c>
      <c r="I45" t="s">
        <v>861</v>
      </c>
      <c r="J45" t="s">
        <v>862</v>
      </c>
      <c r="K45" s="8">
        <v>1659</v>
      </c>
      <c r="L45" s="3">
        <v>70</v>
      </c>
      <c r="M45">
        <v>-3.9980000000000002</v>
      </c>
      <c r="N45" s="9">
        <v>1.6160000000000001E-2</v>
      </c>
      <c r="O45" s="8">
        <v>1660</v>
      </c>
      <c r="P45" s="3">
        <v>70</v>
      </c>
      <c r="Q45">
        <v>-3.8</v>
      </c>
      <c r="R45" s="9">
        <v>1.1820000000000001E-2</v>
      </c>
      <c r="S45" s="8">
        <v>1626</v>
      </c>
      <c r="T45" s="3">
        <v>67</v>
      </c>
      <c r="U45">
        <v>-4.25</v>
      </c>
      <c r="V45" s="9">
        <v>9.1400000000000006E-3</v>
      </c>
      <c r="W45" s="8">
        <v>2027</v>
      </c>
      <c r="X45" s="3">
        <v>81</v>
      </c>
      <c r="Y45">
        <v>-0.20899999999999999</v>
      </c>
      <c r="Z45" s="9">
        <v>7.2669999999999998E-2</v>
      </c>
      <c r="AA45" s="8">
        <v>2024</v>
      </c>
      <c r="AB45" s="3">
        <v>81</v>
      </c>
      <c r="AC45">
        <v>-0.182</v>
      </c>
      <c r="AD45" s="9">
        <v>8.7230000000000002E-2</v>
      </c>
      <c r="AE45" s="8">
        <v>1614</v>
      </c>
      <c r="AF45" s="3">
        <v>67</v>
      </c>
      <c r="AG45">
        <v>-0.23</v>
      </c>
      <c r="AH45" s="9">
        <v>4.8529999999999997E-2</v>
      </c>
      <c r="AI45">
        <f t="shared" si="1"/>
        <v>9.1400000000000006E-3</v>
      </c>
    </row>
    <row r="46" spans="1:35" x14ac:dyDescent="0.2">
      <c r="A46" t="s">
        <v>390</v>
      </c>
      <c r="B46" t="s">
        <v>863</v>
      </c>
      <c r="C46" s="3" t="s">
        <v>11</v>
      </c>
      <c r="D46" s="3" t="s">
        <v>9</v>
      </c>
      <c r="E46" s="1" t="s">
        <v>480</v>
      </c>
      <c r="F46" t="s">
        <v>864</v>
      </c>
      <c r="G46" t="s">
        <v>463</v>
      </c>
      <c r="H46" t="s">
        <v>865</v>
      </c>
      <c r="I46" t="s">
        <v>463</v>
      </c>
      <c r="J46" t="s">
        <v>463</v>
      </c>
      <c r="K46" s="8">
        <v>1659</v>
      </c>
      <c r="L46" s="3">
        <v>70</v>
      </c>
      <c r="M46">
        <v>-3.9980000000000002</v>
      </c>
      <c r="N46" s="9">
        <v>1.6160000000000001E-2</v>
      </c>
      <c r="O46" s="8">
        <v>1660</v>
      </c>
      <c r="P46" s="3">
        <v>70</v>
      </c>
      <c r="Q46">
        <v>-3.8</v>
      </c>
      <c r="R46" s="9">
        <v>1.1820000000000001E-2</v>
      </c>
      <c r="S46" s="8">
        <v>1626</v>
      </c>
      <c r="T46" s="3">
        <v>67</v>
      </c>
      <c r="U46">
        <v>-4.25</v>
      </c>
      <c r="V46" s="9">
        <v>9.1400000000000006E-3</v>
      </c>
      <c r="W46" s="8">
        <v>2027</v>
      </c>
      <c r="X46" s="3">
        <v>81</v>
      </c>
      <c r="Y46">
        <v>-0.20899999999999999</v>
      </c>
      <c r="Z46" s="9">
        <v>7.2669999999999998E-2</v>
      </c>
      <c r="AA46" s="8">
        <v>2024</v>
      </c>
      <c r="AB46" s="3">
        <v>81</v>
      </c>
      <c r="AC46">
        <v>-0.182</v>
      </c>
      <c r="AD46" s="9">
        <v>8.7230000000000002E-2</v>
      </c>
      <c r="AE46" s="8">
        <v>1614</v>
      </c>
      <c r="AF46" s="3">
        <v>67</v>
      </c>
      <c r="AG46">
        <v>-0.23</v>
      </c>
      <c r="AH46" s="9">
        <v>4.8529999999999997E-2</v>
      </c>
      <c r="AI46">
        <f t="shared" si="1"/>
        <v>9.1400000000000006E-3</v>
      </c>
    </row>
    <row r="47" spans="1:35" x14ac:dyDescent="0.2">
      <c r="A47" t="s">
        <v>391</v>
      </c>
      <c r="B47" t="s">
        <v>866</v>
      </c>
      <c r="C47" s="3" t="s">
        <v>9</v>
      </c>
      <c r="D47" s="3" t="s">
        <v>11</v>
      </c>
      <c r="E47" s="1" t="s">
        <v>480</v>
      </c>
      <c r="F47" t="s">
        <v>492</v>
      </c>
      <c r="G47" t="s">
        <v>463</v>
      </c>
      <c r="H47" t="s">
        <v>865</v>
      </c>
      <c r="I47" t="s">
        <v>463</v>
      </c>
      <c r="J47" t="s">
        <v>463</v>
      </c>
      <c r="K47" s="8">
        <v>1659</v>
      </c>
      <c r="L47" s="3">
        <v>70</v>
      </c>
      <c r="M47">
        <v>-3.9980000000000002</v>
      </c>
      <c r="N47" s="9">
        <v>1.6160000000000001E-2</v>
      </c>
      <c r="O47" s="8">
        <v>1660</v>
      </c>
      <c r="P47" s="3">
        <v>70</v>
      </c>
      <c r="Q47">
        <v>-3.8</v>
      </c>
      <c r="R47" s="9">
        <v>1.1820000000000001E-2</v>
      </c>
      <c r="S47" s="8">
        <v>1626</v>
      </c>
      <c r="T47" s="3">
        <v>67</v>
      </c>
      <c r="U47">
        <v>-4.25</v>
      </c>
      <c r="V47" s="9">
        <v>9.1400000000000006E-3</v>
      </c>
      <c r="W47" s="8">
        <v>2027</v>
      </c>
      <c r="X47" s="3">
        <v>81</v>
      </c>
      <c r="Y47">
        <v>-0.20899999999999999</v>
      </c>
      <c r="Z47" s="9">
        <v>7.2669999999999998E-2</v>
      </c>
      <c r="AA47" s="8">
        <v>2024</v>
      </c>
      <c r="AB47" s="3">
        <v>81</v>
      </c>
      <c r="AC47">
        <v>-0.182</v>
      </c>
      <c r="AD47" s="9">
        <v>8.7230000000000002E-2</v>
      </c>
      <c r="AE47" s="8">
        <v>1614</v>
      </c>
      <c r="AF47" s="3">
        <v>67</v>
      </c>
      <c r="AG47">
        <v>-0.23</v>
      </c>
      <c r="AH47" s="9">
        <v>4.8529999999999997E-2</v>
      </c>
      <c r="AI47">
        <f t="shared" si="1"/>
        <v>9.1400000000000006E-3</v>
      </c>
    </row>
    <row r="48" spans="1:35" x14ac:dyDescent="0.2">
      <c r="A48" t="s">
        <v>392</v>
      </c>
      <c r="B48" t="s">
        <v>867</v>
      </c>
      <c r="C48" s="3" t="s">
        <v>9</v>
      </c>
      <c r="D48" s="3" t="s">
        <v>11</v>
      </c>
      <c r="E48" s="1" t="s">
        <v>480</v>
      </c>
      <c r="F48" t="s">
        <v>481</v>
      </c>
      <c r="G48" t="s">
        <v>463</v>
      </c>
      <c r="H48" s="4" t="s">
        <v>868</v>
      </c>
      <c r="I48" t="s">
        <v>463</v>
      </c>
      <c r="J48" t="s">
        <v>463</v>
      </c>
      <c r="K48" s="8">
        <v>1646</v>
      </c>
      <c r="L48" s="3">
        <v>527</v>
      </c>
      <c r="M48">
        <v>-0.27</v>
      </c>
      <c r="N48" s="9">
        <v>0.68389</v>
      </c>
      <c r="O48" s="8">
        <v>1647</v>
      </c>
      <c r="P48" s="3">
        <v>526</v>
      </c>
      <c r="Q48">
        <v>-0.48799999999999999</v>
      </c>
      <c r="R48" s="9">
        <v>0.41916999999999999</v>
      </c>
      <c r="S48" s="8">
        <v>1615</v>
      </c>
      <c r="T48" s="3">
        <v>515</v>
      </c>
      <c r="U48">
        <v>-0.434</v>
      </c>
      <c r="V48" s="9">
        <v>0.49708999999999998</v>
      </c>
      <c r="W48" s="8">
        <v>2014</v>
      </c>
      <c r="X48" s="3">
        <v>639</v>
      </c>
      <c r="Y48">
        <v>-3.0000000000000001E-3</v>
      </c>
      <c r="Z48" s="9">
        <v>0.94347000000000003</v>
      </c>
      <c r="AA48" s="8">
        <v>2011</v>
      </c>
      <c r="AB48" s="3">
        <v>638</v>
      </c>
      <c r="AC48">
        <v>2.1000000000000001E-2</v>
      </c>
      <c r="AD48" s="9">
        <v>0.61404999999999998</v>
      </c>
      <c r="AE48" s="8">
        <v>1603</v>
      </c>
      <c r="AF48" s="3">
        <v>512</v>
      </c>
      <c r="AG48">
        <v>-4.0000000000000001E-3</v>
      </c>
      <c r="AH48" s="9">
        <v>0.92774999999999996</v>
      </c>
      <c r="AI48">
        <f t="shared" si="1"/>
        <v>0.41916999999999999</v>
      </c>
    </row>
    <row r="49" spans="1:35" x14ac:dyDescent="0.2">
      <c r="A49" t="s">
        <v>393</v>
      </c>
      <c r="B49" t="s">
        <v>869</v>
      </c>
      <c r="C49" s="3" t="s">
        <v>9</v>
      </c>
      <c r="D49" s="3" t="s">
        <v>11</v>
      </c>
      <c r="E49" s="1" t="s">
        <v>480</v>
      </c>
      <c r="F49" t="s">
        <v>481</v>
      </c>
      <c r="G49" t="s">
        <v>463</v>
      </c>
      <c r="H49" s="4" t="s">
        <v>868</v>
      </c>
      <c r="I49" t="s">
        <v>463</v>
      </c>
      <c r="J49" t="s">
        <v>463</v>
      </c>
      <c r="K49" s="8">
        <v>1625</v>
      </c>
      <c r="L49" s="3">
        <v>519</v>
      </c>
      <c r="M49">
        <v>-0.23799999999999999</v>
      </c>
      <c r="N49" s="9">
        <v>0.72355000000000003</v>
      </c>
      <c r="O49" s="8">
        <v>1626</v>
      </c>
      <c r="P49" s="3">
        <v>518</v>
      </c>
      <c r="Q49">
        <v>-0.65100000000000002</v>
      </c>
      <c r="R49" s="9">
        <v>0.28881000000000001</v>
      </c>
      <c r="S49" s="8">
        <v>1594</v>
      </c>
      <c r="T49" s="3">
        <v>508</v>
      </c>
      <c r="U49">
        <v>-0.39500000000000002</v>
      </c>
      <c r="V49" s="9">
        <v>0.53956000000000004</v>
      </c>
      <c r="W49" s="8">
        <v>1991</v>
      </c>
      <c r="X49" s="3">
        <v>629</v>
      </c>
      <c r="Y49">
        <v>-1.2E-2</v>
      </c>
      <c r="Z49" s="9">
        <v>0.78922999999999999</v>
      </c>
      <c r="AA49" s="8">
        <v>1988</v>
      </c>
      <c r="AB49" s="3">
        <v>628</v>
      </c>
      <c r="AC49">
        <v>1.0999999999999999E-2</v>
      </c>
      <c r="AD49" s="9">
        <v>0.79898999999999998</v>
      </c>
      <c r="AE49" s="8">
        <v>1582</v>
      </c>
      <c r="AF49" s="3">
        <v>505</v>
      </c>
      <c r="AG49">
        <v>-8.9999999999999993E-3</v>
      </c>
      <c r="AH49" s="9">
        <v>0.84836</v>
      </c>
      <c r="AI49">
        <f t="shared" si="1"/>
        <v>0.28881000000000001</v>
      </c>
    </row>
    <row r="50" spans="1:35" x14ac:dyDescent="0.2">
      <c r="A50" t="s">
        <v>394</v>
      </c>
      <c r="B50" t="s">
        <v>870</v>
      </c>
      <c r="C50" s="3" t="s">
        <v>6</v>
      </c>
      <c r="D50" s="3" t="s">
        <v>7</v>
      </c>
      <c r="E50" s="1" t="s">
        <v>474</v>
      </c>
      <c r="F50" t="s">
        <v>487</v>
      </c>
      <c r="G50" s="4" t="s">
        <v>871</v>
      </c>
      <c r="H50" t="s">
        <v>463</v>
      </c>
      <c r="I50" t="s">
        <v>858</v>
      </c>
      <c r="J50" t="s">
        <v>872</v>
      </c>
      <c r="K50" s="8">
        <v>1659</v>
      </c>
      <c r="L50" s="3">
        <v>81</v>
      </c>
      <c r="M50">
        <v>-2.4740000000000002</v>
      </c>
      <c r="N50" s="9">
        <v>0.10684</v>
      </c>
      <c r="O50" s="8">
        <v>1660</v>
      </c>
      <c r="P50" s="3">
        <v>81</v>
      </c>
      <c r="Q50">
        <v>-3.0960000000000001</v>
      </c>
      <c r="R50" s="9">
        <v>2.4649999999999998E-2</v>
      </c>
      <c r="S50" s="8">
        <v>1626</v>
      </c>
      <c r="T50" s="3">
        <v>75</v>
      </c>
      <c r="U50">
        <v>-3.536</v>
      </c>
      <c r="V50" s="9">
        <v>2.256E-2</v>
      </c>
      <c r="W50" s="8">
        <v>2027</v>
      </c>
      <c r="X50" s="3">
        <v>95</v>
      </c>
      <c r="Y50">
        <v>-0.156</v>
      </c>
      <c r="Z50" s="9">
        <v>0.14273</v>
      </c>
      <c r="AA50" s="8">
        <v>2024</v>
      </c>
      <c r="AB50" s="3">
        <v>95</v>
      </c>
      <c r="AC50">
        <v>-0.182</v>
      </c>
      <c r="AD50" s="9">
        <v>6.3250000000000001E-2</v>
      </c>
      <c r="AE50" s="8">
        <v>1614</v>
      </c>
      <c r="AF50" s="3">
        <v>75</v>
      </c>
      <c r="AG50">
        <v>-0.158</v>
      </c>
      <c r="AH50" s="9">
        <v>0.15353</v>
      </c>
      <c r="AI50">
        <f t="shared" si="1"/>
        <v>2.256E-2</v>
      </c>
    </row>
    <row r="51" spans="1:35" x14ac:dyDescent="0.2">
      <c r="A51" t="s">
        <v>395</v>
      </c>
      <c r="B51" t="s">
        <v>873</v>
      </c>
      <c r="C51" s="3" t="s">
        <v>9</v>
      </c>
      <c r="D51" s="3" t="s">
        <v>7</v>
      </c>
      <c r="E51" s="1" t="s">
        <v>480</v>
      </c>
      <c r="F51" t="s">
        <v>481</v>
      </c>
      <c r="G51" t="s">
        <v>463</v>
      </c>
      <c r="H51" s="4" t="s">
        <v>874</v>
      </c>
      <c r="I51" t="s">
        <v>463</v>
      </c>
      <c r="J51" t="s">
        <v>463</v>
      </c>
      <c r="K51" s="8">
        <v>1658</v>
      </c>
      <c r="L51" s="3">
        <v>79</v>
      </c>
      <c r="M51">
        <v>-2.7759999999999998</v>
      </c>
      <c r="N51" s="9">
        <v>7.442E-2</v>
      </c>
      <c r="O51" s="8">
        <v>1659</v>
      </c>
      <c r="P51" s="3">
        <v>79</v>
      </c>
      <c r="Q51">
        <v>-3.4220000000000002</v>
      </c>
      <c r="R51" s="9">
        <v>1.5810000000000001E-2</v>
      </c>
      <c r="S51" s="8">
        <v>1625</v>
      </c>
      <c r="T51" s="3">
        <v>76</v>
      </c>
      <c r="U51">
        <v>-3.68</v>
      </c>
      <c r="V51" s="9">
        <v>1.465E-2</v>
      </c>
      <c r="W51" s="8">
        <v>2026</v>
      </c>
      <c r="X51" s="3">
        <v>93</v>
      </c>
      <c r="Y51">
        <v>-0.16900000000000001</v>
      </c>
      <c r="Z51" s="9">
        <v>0.11454</v>
      </c>
      <c r="AA51" s="8">
        <v>2023</v>
      </c>
      <c r="AB51" s="3">
        <v>93</v>
      </c>
      <c r="AC51">
        <v>-0.188</v>
      </c>
      <c r="AD51" s="9">
        <v>5.5239999999999997E-2</v>
      </c>
      <c r="AE51" s="8">
        <v>1613</v>
      </c>
      <c r="AF51" s="3">
        <v>76</v>
      </c>
      <c r="AG51">
        <v>-0.18</v>
      </c>
      <c r="AH51" s="9">
        <v>9.5850000000000005E-2</v>
      </c>
      <c r="AI51">
        <f t="shared" si="1"/>
        <v>1.465E-2</v>
      </c>
    </row>
    <row r="52" spans="1:35" x14ac:dyDescent="0.2">
      <c r="A52" t="s">
        <v>396</v>
      </c>
      <c r="B52" t="s">
        <v>875</v>
      </c>
      <c r="C52" s="3" t="s">
        <v>6</v>
      </c>
      <c r="D52" s="3" t="s">
        <v>7</v>
      </c>
      <c r="E52" s="1" t="s">
        <v>480</v>
      </c>
      <c r="F52" t="s">
        <v>481</v>
      </c>
      <c r="G52" t="s">
        <v>463</v>
      </c>
      <c r="H52" s="4" t="s">
        <v>876</v>
      </c>
      <c r="I52" t="s">
        <v>463</v>
      </c>
      <c r="J52" t="s">
        <v>463</v>
      </c>
      <c r="K52" s="8">
        <v>1659</v>
      </c>
      <c r="L52" s="3">
        <v>68</v>
      </c>
      <c r="M52">
        <v>-3.746</v>
      </c>
      <c r="N52" s="9">
        <v>2.545E-2</v>
      </c>
      <c r="O52" s="8">
        <v>1660</v>
      </c>
      <c r="P52" s="3">
        <v>68</v>
      </c>
      <c r="Q52">
        <v>-3.6339999999999999</v>
      </c>
      <c r="R52" s="9">
        <v>1.695E-2</v>
      </c>
      <c r="S52" s="8">
        <v>1626</v>
      </c>
      <c r="T52" s="3">
        <v>65</v>
      </c>
      <c r="U52">
        <v>-4.0199999999999996</v>
      </c>
      <c r="V52" s="9">
        <v>1.455E-2</v>
      </c>
      <c r="W52" s="8">
        <v>2027</v>
      </c>
      <c r="X52" s="3">
        <v>80</v>
      </c>
      <c r="Y52">
        <v>-0.188</v>
      </c>
      <c r="Z52" s="9">
        <v>0.10424</v>
      </c>
      <c r="AA52" s="8">
        <v>2024</v>
      </c>
      <c r="AB52" s="3">
        <v>80</v>
      </c>
      <c r="AC52">
        <v>-0.17699999999999999</v>
      </c>
      <c r="AD52" s="9">
        <v>9.5699999999999993E-2</v>
      </c>
      <c r="AE52" s="8">
        <v>1614</v>
      </c>
      <c r="AF52" s="3">
        <v>65</v>
      </c>
      <c r="AG52">
        <v>-0.19400000000000001</v>
      </c>
      <c r="AH52" s="9">
        <v>9.7479999999999997E-2</v>
      </c>
      <c r="AI52">
        <f t="shared" si="1"/>
        <v>1.455E-2</v>
      </c>
    </row>
    <row r="53" spans="1:35" x14ac:dyDescent="0.2">
      <c r="A53" t="s">
        <v>397</v>
      </c>
      <c r="B53" t="s">
        <v>877</v>
      </c>
      <c r="C53" s="3" t="s">
        <v>11</v>
      </c>
      <c r="D53" s="3" t="s">
        <v>9</v>
      </c>
      <c r="E53" s="1" t="s">
        <v>480</v>
      </c>
      <c r="F53" t="s">
        <v>481</v>
      </c>
      <c r="G53" t="s">
        <v>463</v>
      </c>
      <c r="H53" s="4" t="s">
        <v>876</v>
      </c>
      <c r="I53" t="s">
        <v>463</v>
      </c>
      <c r="J53" t="s">
        <v>463</v>
      </c>
      <c r="K53" s="8">
        <v>1659</v>
      </c>
      <c r="L53" s="3">
        <v>347</v>
      </c>
      <c r="M53">
        <v>-0.13</v>
      </c>
      <c r="N53" s="9">
        <v>0.87175999999999998</v>
      </c>
      <c r="O53" s="8">
        <v>1660</v>
      </c>
      <c r="P53" s="3">
        <v>347</v>
      </c>
      <c r="Q53">
        <v>0.13700000000000001</v>
      </c>
      <c r="R53" s="9">
        <v>0.85190999999999995</v>
      </c>
      <c r="S53" s="8">
        <v>1626</v>
      </c>
      <c r="T53" s="3">
        <v>343</v>
      </c>
      <c r="U53">
        <v>-0.05</v>
      </c>
      <c r="V53" s="9">
        <v>0.94772999999999996</v>
      </c>
      <c r="W53" s="8">
        <v>2027</v>
      </c>
      <c r="X53" s="3">
        <v>419</v>
      </c>
      <c r="Y53">
        <v>-0.02</v>
      </c>
      <c r="Z53" s="9">
        <v>0.71762999999999999</v>
      </c>
      <c r="AA53" s="8">
        <v>2024</v>
      </c>
      <c r="AB53" s="3">
        <v>417</v>
      </c>
      <c r="AC53">
        <v>-2.8000000000000001E-2</v>
      </c>
      <c r="AD53" s="9">
        <v>0.57996999999999999</v>
      </c>
      <c r="AE53" s="8">
        <v>1614</v>
      </c>
      <c r="AF53" s="3">
        <v>342</v>
      </c>
      <c r="AG53">
        <v>3.3000000000000002E-2</v>
      </c>
      <c r="AH53" s="9">
        <v>0.55184999999999995</v>
      </c>
      <c r="AI53">
        <f t="shared" si="1"/>
        <v>0.55184999999999995</v>
      </c>
    </row>
    <row r="54" spans="1:35" x14ac:dyDescent="0.2">
      <c r="A54" t="s">
        <v>398</v>
      </c>
      <c r="B54" t="s">
        <v>878</v>
      </c>
      <c r="C54" s="3" t="s">
        <v>11</v>
      </c>
      <c r="D54" s="3" t="s">
        <v>6</v>
      </c>
      <c r="E54" s="1" t="s">
        <v>480</v>
      </c>
      <c r="F54" t="s">
        <v>481</v>
      </c>
      <c r="G54" t="s">
        <v>463</v>
      </c>
      <c r="H54" s="4" t="s">
        <v>879</v>
      </c>
      <c r="I54" t="s">
        <v>463</v>
      </c>
      <c r="J54" t="s">
        <v>463</v>
      </c>
      <c r="K54" s="8">
        <v>1659</v>
      </c>
      <c r="L54" s="3">
        <v>1037</v>
      </c>
      <c r="M54">
        <v>0.17599999999999999</v>
      </c>
      <c r="N54" s="9">
        <v>0.73746</v>
      </c>
      <c r="O54" s="8">
        <v>1660</v>
      </c>
      <c r="P54" s="3">
        <v>1039</v>
      </c>
      <c r="Q54">
        <v>-0.222</v>
      </c>
      <c r="R54" s="9">
        <v>0.64058999999999999</v>
      </c>
      <c r="S54" s="8">
        <v>1626</v>
      </c>
      <c r="T54" s="3">
        <v>1013</v>
      </c>
      <c r="U54">
        <v>-0.45800000000000002</v>
      </c>
      <c r="V54" s="9">
        <v>0.36568000000000001</v>
      </c>
      <c r="W54" s="8">
        <v>2027</v>
      </c>
      <c r="X54" s="3">
        <v>1208</v>
      </c>
      <c r="Y54">
        <v>1.7999999999999999E-2</v>
      </c>
      <c r="Z54" s="9">
        <v>0.61051</v>
      </c>
      <c r="AA54" s="8">
        <v>2024</v>
      </c>
      <c r="AB54" s="3">
        <v>1207</v>
      </c>
      <c r="AC54">
        <v>-8.9999999999999993E-3</v>
      </c>
      <c r="AD54" s="9">
        <v>0.78388999999999998</v>
      </c>
      <c r="AE54" s="8">
        <v>1614</v>
      </c>
      <c r="AF54" s="3">
        <v>1001</v>
      </c>
      <c r="AG54">
        <v>6.0000000000000001E-3</v>
      </c>
      <c r="AH54" s="9">
        <v>0.87031999999999998</v>
      </c>
      <c r="AI54">
        <f t="shared" ref="AI54:AI74" si="2">MIN(N54,R54,V54,Z54,AD54,AH54)</f>
        <v>0.36568000000000001</v>
      </c>
    </row>
    <row r="55" spans="1:35" x14ac:dyDescent="0.2">
      <c r="A55" t="s">
        <v>399</v>
      </c>
      <c r="B55" t="s">
        <v>880</v>
      </c>
      <c r="C55" s="3" t="s">
        <v>7</v>
      </c>
      <c r="D55" s="3" t="s">
        <v>6</v>
      </c>
      <c r="E55" s="1" t="s">
        <v>480</v>
      </c>
      <c r="F55" t="s">
        <v>481</v>
      </c>
      <c r="G55" t="s">
        <v>463</v>
      </c>
      <c r="H55" s="4" t="s">
        <v>881</v>
      </c>
      <c r="I55" t="s">
        <v>463</v>
      </c>
      <c r="J55" t="s">
        <v>463</v>
      </c>
      <c r="K55" s="8">
        <v>1656</v>
      </c>
      <c r="L55" s="3">
        <v>1323</v>
      </c>
      <c r="M55">
        <v>-7.3999999999999996E-2</v>
      </c>
      <c r="N55" s="9">
        <v>0.88161999999999996</v>
      </c>
      <c r="O55" s="8">
        <v>1657</v>
      </c>
      <c r="P55" s="3">
        <v>1324</v>
      </c>
      <c r="Q55">
        <v>-0.29799999999999999</v>
      </c>
      <c r="R55" s="9">
        <v>0.50754999999999995</v>
      </c>
      <c r="S55" s="8">
        <v>1623</v>
      </c>
      <c r="T55" s="3">
        <v>1293</v>
      </c>
      <c r="U55">
        <v>-0.30199999999999999</v>
      </c>
      <c r="V55" s="9">
        <v>0.52529000000000003</v>
      </c>
      <c r="W55" s="8">
        <v>2024</v>
      </c>
      <c r="X55" s="3">
        <v>1611</v>
      </c>
      <c r="Y55">
        <v>-2.9000000000000001E-2</v>
      </c>
      <c r="Z55" s="9">
        <v>0.38500000000000001</v>
      </c>
      <c r="AA55" s="8">
        <v>2021</v>
      </c>
      <c r="AB55" s="3">
        <v>1611</v>
      </c>
      <c r="AC55">
        <v>-5.1999999999999998E-2</v>
      </c>
      <c r="AD55" s="9">
        <v>8.7650000000000006E-2</v>
      </c>
      <c r="AE55" s="8">
        <v>1611</v>
      </c>
      <c r="AF55" s="3">
        <v>1280</v>
      </c>
      <c r="AG55">
        <v>-1.4E-2</v>
      </c>
      <c r="AH55" s="9">
        <v>0.69086000000000003</v>
      </c>
      <c r="AI55">
        <f t="shared" si="2"/>
        <v>8.7650000000000006E-2</v>
      </c>
    </row>
    <row r="56" spans="1:35" x14ac:dyDescent="0.2">
      <c r="A56" t="s">
        <v>400</v>
      </c>
      <c r="B56" t="s">
        <v>882</v>
      </c>
      <c r="C56" s="3" t="s">
        <v>9</v>
      </c>
      <c r="D56" s="3" t="s">
        <v>11</v>
      </c>
      <c r="E56" s="1" t="s">
        <v>480</v>
      </c>
      <c r="F56" t="s">
        <v>481</v>
      </c>
      <c r="G56" t="s">
        <v>463</v>
      </c>
      <c r="H56" s="4" t="s">
        <v>881</v>
      </c>
      <c r="I56" t="s">
        <v>463</v>
      </c>
      <c r="J56" t="s">
        <v>463</v>
      </c>
      <c r="K56" s="8">
        <v>1654</v>
      </c>
      <c r="L56" s="3">
        <v>1298</v>
      </c>
      <c r="M56">
        <v>0.29199999999999998</v>
      </c>
      <c r="N56" s="9">
        <v>0.56054000000000004</v>
      </c>
      <c r="O56" s="8">
        <v>1655</v>
      </c>
      <c r="P56" s="3">
        <v>1299</v>
      </c>
      <c r="Q56">
        <v>-6.6000000000000003E-2</v>
      </c>
      <c r="R56" s="9">
        <v>0.88576999999999995</v>
      </c>
      <c r="S56" s="8">
        <v>1621</v>
      </c>
      <c r="T56" s="3">
        <v>1286</v>
      </c>
      <c r="U56">
        <v>-2.4E-2</v>
      </c>
      <c r="V56" s="9">
        <v>0.95979999999999999</v>
      </c>
      <c r="W56" s="8">
        <v>2022</v>
      </c>
      <c r="X56" s="3">
        <v>1577</v>
      </c>
      <c r="Y56">
        <v>1.4E-2</v>
      </c>
      <c r="Z56" s="9">
        <v>0.67171000000000003</v>
      </c>
      <c r="AA56" s="8">
        <v>2019</v>
      </c>
      <c r="AB56" s="3">
        <v>1578</v>
      </c>
      <c r="AC56">
        <v>-2.5000000000000001E-2</v>
      </c>
      <c r="AD56" s="9">
        <v>0.41447000000000001</v>
      </c>
      <c r="AE56" s="8">
        <v>1609</v>
      </c>
      <c r="AF56" s="3">
        <v>1278</v>
      </c>
      <c r="AG56">
        <v>4.2999999999999997E-2</v>
      </c>
      <c r="AH56" s="9">
        <v>0.20874000000000001</v>
      </c>
      <c r="AI56">
        <f t="shared" si="2"/>
        <v>0.20874000000000001</v>
      </c>
    </row>
    <row r="57" spans="1:35" x14ac:dyDescent="0.2">
      <c r="A57" t="s">
        <v>401</v>
      </c>
      <c r="B57" t="s">
        <v>883</v>
      </c>
      <c r="C57" s="3" t="s">
        <v>7</v>
      </c>
      <c r="D57" s="3" t="s">
        <v>6</v>
      </c>
      <c r="E57" s="1" t="s">
        <v>480</v>
      </c>
      <c r="F57" t="s">
        <v>481</v>
      </c>
      <c r="G57" t="s">
        <v>463</v>
      </c>
      <c r="H57" s="4" t="s">
        <v>881</v>
      </c>
      <c r="I57" t="s">
        <v>463</v>
      </c>
      <c r="J57" t="s">
        <v>463</v>
      </c>
      <c r="K57" s="8">
        <v>1625</v>
      </c>
      <c r="L57" s="3">
        <v>87</v>
      </c>
      <c r="M57">
        <v>-0.04</v>
      </c>
      <c r="N57" s="9">
        <v>0.97914000000000001</v>
      </c>
      <c r="O57" s="8">
        <v>1626</v>
      </c>
      <c r="P57" s="3">
        <v>87</v>
      </c>
      <c r="Q57">
        <v>0.64800000000000002</v>
      </c>
      <c r="R57" s="9">
        <v>0.64770000000000005</v>
      </c>
      <c r="S57" s="8">
        <v>1626</v>
      </c>
      <c r="T57" s="3">
        <v>87</v>
      </c>
      <c r="U57">
        <v>1.0980000000000001</v>
      </c>
      <c r="V57" s="9">
        <v>0.45822000000000002</v>
      </c>
      <c r="W57" s="8">
        <v>1993</v>
      </c>
      <c r="X57" s="3">
        <v>102</v>
      </c>
      <c r="Y57">
        <v>-8.1000000000000003E-2</v>
      </c>
      <c r="Z57" s="9">
        <v>0.45073999999999997</v>
      </c>
      <c r="AA57" s="8">
        <v>1990</v>
      </c>
      <c r="AB57" s="3">
        <v>102</v>
      </c>
      <c r="AC57">
        <v>-2.5999999999999999E-2</v>
      </c>
      <c r="AD57" s="9">
        <v>0.79032000000000002</v>
      </c>
      <c r="AE57" s="8">
        <v>1614</v>
      </c>
      <c r="AF57" s="3">
        <v>87</v>
      </c>
      <c r="AG57">
        <v>-0.16200000000000001</v>
      </c>
      <c r="AH57" s="9">
        <v>0.12518000000000001</v>
      </c>
      <c r="AI57">
        <f t="shared" si="2"/>
        <v>0.12518000000000001</v>
      </c>
    </row>
    <row r="58" spans="1:35" x14ac:dyDescent="0.2">
      <c r="A58" t="s">
        <v>402</v>
      </c>
      <c r="B58" t="s">
        <v>884</v>
      </c>
      <c r="C58" s="3" t="s">
        <v>11</v>
      </c>
      <c r="D58" s="3" t="s">
        <v>7</v>
      </c>
      <c r="E58" s="1" t="s">
        <v>480</v>
      </c>
      <c r="F58" t="s">
        <v>481</v>
      </c>
      <c r="G58" t="s">
        <v>463</v>
      </c>
      <c r="H58" s="4" t="s">
        <v>881</v>
      </c>
      <c r="I58" t="s">
        <v>463</v>
      </c>
      <c r="J58" t="s">
        <v>463</v>
      </c>
      <c r="K58" s="8">
        <v>1659</v>
      </c>
      <c r="L58" s="3">
        <v>64</v>
      </c>
      <c r="M58">
        <v>3.0489999999999999</v>
      </c>
      <c r="N58" s="9">
        <v>6.7570000000000005E-2</v>
      </c>
      <c r="O58" s="8">
        <v>1660</v>
      </c>
      <c r="P58" s="3">
        <v>64</v>
      </c>
      <c r="Q58">
        <v>3.4430000000000001</v>
      </c>
      <c r="R58" s="9">
        <v>2.2110000000000001E-2</v>
      </c>
      <c r="S58" s="8">
        <v>1626</v>
      </c>
      <c r="T58" s="3">
        <v>61</v>
      </c>
      <c r="U58">
        <v>2.8140000000000001</v>
      </c>
      <c r="V58" s="9">
        <v>8.6679999999999993E-2</v>
      </c>
      <c r="W58" s="8">
        <v>2027</v>
      </c>
      <c r="X58" s="3">
        <v>77</v>
      </c>
      <c r="Y58">
        <v>0.21199999999999999</v>
      </c>
      <c r="Z58" s="9">
        <v>5.7270000000000001E-2</v>
      </c>
      <c r="AA58" s="8">
        <v>2024</v>
      </c>
      <c r="AB58" s="3">
        <v>77</v>
      </c>
      <c r="AC58">
        <v>0.158</v>
      </c>
      <c r="AD58" s="9">
        <v>0.12828000000000001</v>
      </c>
      <c r="AE58" s="8">
        <v>1614</v>
      </c>
      <c r="AF58" s="3">
        <v>60</v>
      </c>
      <c r="AG58">
        <v>0.10100000000000001</v>
      </c>
      <c r="AH58" s="9">
        <v>0.39612000000000003</v>
      </c>
      <c r="AI58">
        <f t="shared" si="2"/>
        <v>2.2110000000000001E-2</v>
      </c>
    </row>
    <row r="59" spans="1:35" x14ac:dyDescent="0.2">
      <c r="A59" t="s">
        <v>403</v>
      </c>
      <c r="B59" t="s">
        <v>885</v>
      </c>
      <c r="C59" s="3" t="s">
        <v>6</v>
      </c>
      <c r="D59" s="3" t="s">
        <v>7</v>
      </c>
      <c r="E59" s="1" t="s">
        <v>474</v>
      </c>
      <c r="F59" t="s">
        <v>487</v>
      </c>
      <c r="G59" s="4" t="s">
        <v>886</v>
      </c>
      <c r="H59" t="s">
        <v>463</v>
      </c>
      <c r="I59" t="s">
        <v>858</v>
      </c>
      <c r="J59" t="s">
        <v>859</v>
      </c>
      <c r="K59" s="8">
        <v>1631</v>
      </c>
      <c r="L59" s="3">
        <v>1298</v>
      </c>
      <c r="M59">
        <v>0.47</v>
      </c>
      <c r="N59" s="9">
        <v>0.34886</v>
      </c>
      <c r="O59" s="8">
        <v>1632</v>
      </c>
      <c r="P59" s="3">
        <v>1299</v>
      </c>
      <c r="Q59">
        <v>0.121</v>
      </c>
      <c r="R59" s="9">
        <v>0.79164000000000001</v>
      </c>
      <c r="S59" s="8">
        <v>1599</v>
      </c>
      <c r="T59" s="3">
        <v>1279</v>
      </c>
      <c r="U59">
        <v>0.40400000000000003</v>
      </c>
      <c r="V59" s="9">
        <v>0.40175</v>
      </c>
      <c r="W59" s="8">
        <v>1999</v>
      </c>
      <c r="X59" s="3">
        <v>1594</v>
      </c>
      <c r="Y59">
        <v>0.02</v>
      </c>
      <c r="Z59" s="9">
        <v>0.53891</v>
      </c>
      <c r="AA59" s="8">
        <v>1996</v>
      </c>
      <c r="AB59" s="3">
        <v>1593</v>
      </c>
      <c r="AC59">
        <v>-2E-3</v>
      </c>
      <c r="AD59" s="9">
        <v>0.96004</v>
      </c>
      <c r="AE59" s="8">
        <v>1587</v>
      </c>
      <c r="AF59" s="3">
        <v>1272</v>
      </c>
      <c r="AG59">
        <v>5.6000000000000001E-2</v>
      </c>
      <c r="AH59" s="9">
        <v>0.10059</v>
      </c>
      <c r="AI59">
        <f t="shared" si="2"/>
        <v>0.10059</v>
      </c>
    </row>
    <row r="60" spans="1:35" x14ac:dyDescent="0.2">
      <c r="A60" t="s">
        <v>404</v>
      </c>
      <c r="B60" t="s">
        <v>887</v>
      </c>
      <c r="C60" s="3" t="s">
        <v>9</v>
      </c>
      <c r="D60" s="3" t="s">
        <v>11</v>
      </c>
      <c r="E60" s="1" t="s">
        <v>480</v>
      </c>
      <c r="F60" t="s">
        <v>481</v>
      </c>
      <c r="G60" t="s">
        <v>463</v>
      </c>
      <c r="H60" s="4" t="s">
        <v>888</v>
      </c>
      <c r="I60" t="s">
        <v>463</v>
      </c>
      <c r="J60" t="s">
        <v>463</v>
      </c>
      <c r="K60" s="8">
        <v>1576</v>
      </c>
      <c r="L60" s="3">
        <v>119</v>
      </c>
      <c r="M60">
        <v>0.221</v>
      </c>
      <c r="N60" s="9">
        <v>0.86578999999999995</v>
      </c>
      <c r="O60" s="8">
        <v>1577</v>
      </c>
      <c r="P60" s="3">
        <v>119</v>
      </c>
      <c r="Q60">
        <v>0.50900000000000001</v>
      </c>
      <c r="R60" s="9">
        <v>0.67018</v>
      </c>
      <c r="S60" s="8">
        <v>1545</v>
      </c>
      <c r="T60" s="3">
        <v>118</v>
      </c>
      <c r="U60">
        <v>0.72499999999999998</v>
      </c>
      <c r="V60" s="9">
        <v>0.56657999999999997</v>
      </c>
      <c r="W60" s="8">
        <v>1923</v>
      </c>
      <c r="X60" s="3">
        <v>141</v>
      </c>
      <c r="Y60">
        <v>-0.18</v>
      </c>
      <c r="Z60" s="9">
        <v>4.761E-2</v>
      </c>
      <c r="AA60" s="8">
        <v>1920</v>
      </c>
      <c r="AB60" s="3">
        <v>141</v>
      </c>
      <c r="AC60">
        <v>-7.2999999999999995E-2</v>
      </c>
      <c r="AD60" s="9">
        <v>0.37702000000000002</v>
      </c>
      <c r="AE60" s="8">
        <v>1533</v>
      </c>
      <c r="AF60" s="3">
        <v>117</v>
      </c>
      <c r="AG60">
        <v>7.4999999999999997E-2</v>
      </c>
      <c r="AH60" s="9">
        <v>0.40825</v>
      </c>
      <c r="AI60">
        <f t="shared" si="2"/>
        <v>4.761E-2</v>
      </c>
    </row>
    <row r="61" spans="1:35" x14ac:dyDescent="0.2">
      <c r="A61" t="s">
        <v>405</v>
      </c>
      <c r="B61" t="s">
        <v>889</v>
      </c>
      <c r="C61" s="3" t="s">
        <v>7</v>
      </c>
      <c r="D61" s="3" t="s">
        <v>6</v>
      </c>
      <c r="E61" s="1" t="s">
        <v>480</v>
      </c>
      <c r="F61" t="s">
        <v>481</v>
      </c>
      <c r="G61" t="s">
        <v>463</v>
      </c>
      <c r="H61" s="4" t="s">
        <v>888</v>
      </c>
      <c r="I61" t="s">
        <v>463</v>
      </c>
      <c r="J61" t="s">
        <v>463</v>
      </c>
      <c r="K61" s="8">
        <v>1627</v>
      </c>
      <c r="L61" s="3">
        <v>621</v>
      </c>
      <c r="M61">
        <v>-0.44900000000000001</v>
      </c>
      <c r="N61" s="9">
        <v>0.4708</v>
      </c>
      <c r="O61" s="8">
        <v>1628</v>
      </c>
      <c r="P61" s="3">
        <v>622</v>
      </c>
      <c r="Q61">
        <v>9.2999999999999999E-2</v>
      </c>
      <c r="R61" s="9">
        <v>0.86975000000000002</v>
      </c>
      <c r="S61" s="8">
        <v>1594</v>
      </c>
      <c r="T61" s="3">
        <v>602</v>
      </c>
      <c r="U61">
        <v>3.9E-2</v>
      </c>
      <c r="V61" s="9">
        <v>0.94872000000000001</v>
      </c>
      <c r="W61" s="8">
        <v>1996</v>
      </c>
      <c r="X61" s="3">
        <v>773</v>
      </c>
      <c r="Y61">
        <v>-8.2000000000000003E-2</v>
      </c>
      <c r="Z61" s="9">
        <v>4.8239999999999998E-2</v>
      </c>
      <c r="AA61" s="8">
        <v>1993</v>
      </c>
      <c r="AB61" s="3">
        <v>773</v>
      </c>
      <c r="AC61">
        <v>-3.0000000000000001E-3</v>
      </c>
      <c r="AD61" s="9">
        <v>0.94533</v>
      </c>
      <c r="AE61" s="8">
        <v>1582</v>
      </c>
      <c r="AF61" s="3">
        <v>595</v>
      </c>
      <c r="AG61">
        <v>0.02</v>
      </c>
      <c r="AH61" s="9">
        <v>0.64173999999999998</v>
      </c>
      <c r="AI61">
        <f t="shared" si="2"/>
        <v>4.8239999999999998E-2</v>
      </c>
    </row>
    <row r="62" spans="1:35" x14ac:dyDescent="0.2">
      <c r="A62" t="s">
        <v>406</v>
      </c>
      <c r="B62" t="s">
        <v>890</v>
      </c>
      <c r="C62" s="3" t="s">
        <v>9</v>
      </c>
      <c r="D62" s="3" t="s">
        <v>7</v>
      </c>
      <c r="E62" s="1" t="s">
        <v>480</v>
      </c>
      <c r="F62" t="s">
        <v>481</v>
      </c>
      <c r="G62" t="s">
        <v>463</v>
      </c>
      <c r="H62" s="4" t="s">
        <v>888</v>
      </c>
      <c r="I62" t="s">
        <v>463</v>
      </c>
      <c r="J62" t="s">
        <v>463</v>
      </c>
      <c r="K62" s="8">
        <v>1625</v>
      </c>
      <c r="L62" s="3">
        <v>63</v>
      </c>
      <c r="M62">
        <v>-1.0960000000000001</v>
      </c>
      <c r="N62" s="9">
        <v>0.55120000000000002</v>
      </c>
      <c r="O62" s="8">
        <v>1626</v>
      </c>
      <c r="P62" s="3">
        <v>63</v>
      </c>
      <c r="Q62">
        <v>-1.1040000000000001</v>
      </c>
      <c r="R62" s="9">
        <v>0.51273999999999997</v>
      </c>
      <c r="S62" s="8">
        <v>1626</v>
      </c>
      <c r="T62" s="3">
        <v>63</v>
      </c>
      <c r="U62">
        <v>-2.036</v>
      </c>
      <c r="V62" s="9">
        <v>0.24524000000000001</v>
      </c>
      <c r="W62" s="8">
        <v>1993</v>
      </c>
      <c r="X62" s="3">
        <v>71</v>
      </c>
      <c r="Y62">
        <v>0</v>
      </c>
      <c r="Z62" s="9">
        <v>0.99773000000000001</v>
      </c>
      <c r="AA62" s="8">
        <v>1990</v>
      </c>
      <c r="AB62" s="3">
        <v>71</v>
      </c>
      <c r="AC62">
        <v>-2.3E-2</v>
      </c>
      <c r="AD62" s="9">
        <v>0.84609999999999996</v>
      </c>
      <c r="AE62" s="8">
        <v>1614</v>
      </c>
      <c r="AF62" s="3">
        <v>60</v>
      </c>
      <c r="AG62">
        <v>-0.22900000000000001</v>
      </c>
      <c r="AH62" s="9">
        <v>7.0489999999999997E-2</v>
      </c>
      <c r="AI62">
        <f t="shared" si="2"/>
        <v>7.0489999999999997E-2</v>
      </c>
    </row>
    <row r="63" spans="1:35" x14ac:dyDescent="0.2">
      <c r="A63" t="s">
        <v>407</v>
      </c>
      <c r="B63" t="s">
        <v>930</v>
      </c>
      <c r="C63" s="3" t="s">
        <v>6</v>
      </c>
      <c r="D63" s="3" t="s">
        <v>9</v>
      </c>
      <c r="E63" s="1" t="s">
        <v>474</v>
      </c>
      <c r="F63" t="s">
        <v>487</v>
      </c>
      <c r="G63" s="4" t="s">
        <v>891</v>
      </c>
      <c r="H63" t="s">
        <v>463</v>
      </c>
      <c r="I63" t="s">
        <v>463</v>
      </c>
      <c r="J63" t="s">
        <v>463</v>
      </c>
      <c r="K63" s="8">
        <v>1635</v>
      </c>
      <c r="L63" s="3">
        <v>353</v>
      </c>
      <c r="M63">
        <v>0.11</v>
      </c>
      <c r="N63" s="9">
        <v>0.88834999999999997</v>
      </c>
      <c r="O63" s="8">
        <v>1636</v>
      </c>
      <c r="P63" s="3">
        <v>353</v>
      </c>
      <c r="Q63">
        <v>-0.114</v>
      </c>
      <c r="R63" s="9">
        <v>0.87207999999999997</v>
      </c>
      <c r="S63" s="8">
        <v>1603</v>
      </c>
      <c r="T63" s="3">
        <v>336</v>
      </c>
      <c r="U63">
        <v>-0.501</v>
      </c>
      <c r="V63" s="9">
        <v>0.52010999999999996</v>
      </c>
      <c r="W63" s="8">
        <v>1991</v>
      </c>
      <c r="X63" s="3">
        <v>419</v>
      </c>
      <c r="Y63">
        <v>4.5999999999999999E-2</v>
      </c>
      <c r="Z63" s="9">
        <v>0.39501999999999998</v>
      </c>
      <c r="AA63" s="8">
        <v>1988</v>
      </c>
      <c r="AB63" s="3">
        <v>419</v>
      </c>
      <c r="AC63">
        <v>6.0000000000000001E-3</v>
      </c>
      <c r="AD63" s="9">
        <v>0.91002000000000005</v>
      </c>
      <c r="AE63" s="8">
        <v>1591</v>
      </c>
      <c r="AF63" s="3">
        <v>332</v>
      </c>
      <c r="AG63">
        <v>-8.4000000000000005E-2</v>
      </c>
      <c r="AH63" s="9">
        <v>0.13142000000000001</v>
      </c>
      <c r="AI63">
        <f t="shared" si="2"/>
        <v>0.13142000000000001</v>
      </c>
    </row>
    <row r="64" spans="1:35" x14ac:dyDescent="0.2">
      <c r="A64" t="s">
        <v>408</v>
      </c>
      <c r="B64" t="s">
        <v>892</v>
      </c>
      <c r="C64" s="3" t="s">
        <v>9</v>
      </c>
      <c r="D64" s="3" t="s">
        <v>11</v>
      </c>
      <c r="E64" s="1" t="s">
        <v>480</v>
      </c>
      <c r="F64" t="s">
        <v>481</v>
      </c>
      <c r="G64" t="s">
        <v>463</v>
      </c>
      <c r="H64" s="4" t="s">
        <v>893</v>
      </c>
      <c r="I64" t="s">
        <v>463</v>
      </c>
      <c r="J64" t="s">
        <v>463</v>
      </c>
      <c r="K64" s="8">
        <v>1659</v>
      </c>
      <c r="L64" s="3">
        <v>33</v>
      </c>
      <c r="M64">
        <v>-2.6</v>
      </c>
      <c r="N64" s="9">
        <v>0.25269000000000003</v>
      </c>
      <c r="O64" s="8">
        <v>1660</v>
      </c>
      <c r="P64" s="3">
        <v>33</v>
      </c>
      <c r="Q64">
        <v>-1.405</v>
      </c>
      <c r="R64" s="9">
        <v>0.47486</v>
      </c>
      <c r="S64" s="8">
        <v>1626</v>
      </c>
      <c r="T64" s="3">
        <v>30</v>
      </c>
      <c r="U64">
        <v>5.8999999999999997E-2</v>
      </c>
      <c r="V64" s="9">
        <v>0.97999000000000003</v>
      </c>
      <c r="W64" s="8">
        <v>2027</v>
      </c>
      <c r="X64" s="3">
        <v>40</v>
      </c>
      <c r="Y64">
        <v>-0.05</v>
      </c>
      <c r="Z64" s="9">
        <v>0.74507999999999996</v>
      </c>
      <c r="AA64" s="8">
        <v>2024</v>
      </c>
      <c r="AB64" s="3">
        <v>39</v>
      </c>
      <c r="AC64">
        <v>-0.09</v>
      </c>
      <c r="AD64" s="9">
        <v>0.53781000000000001</v>
      </c>
      <c r="AE64" s="8">
        <v>1614</v>
      </c>
      <c r="AF64" s="3">
        <v>30</v>
      </c>
      <c r="AG64">
        <v>-5.0000000000000001E-3</v>
      </c>
      <c r="AH64" s="9">
        <v>0.97836000000000001</v>
      </c>
      <c r="AI64">
        <f t="shared" si="2"/>
        <v>0.25269000000000003</v>
      </c>
    </row>
    <row r="65" spans="1:35" x14ac:dyDescent="0.2">
      <c r="A65" t="s">
        <v>409</v>
      </c>
      <c r="B65" t="s">
        <v>894</v>
      </c>
      <c r="C65" s="3" t="s">
        <v>11</v>
      </c>
      <c r="D65" s="3" t="s">
        <v>9</v>
      </c>
      <c r="E65" s="1" t="s">
        <v>480</v>
      </c>
      <c r="F65" t="s">
        <v>481</v>
      </c>
      <c r="G65" t="s">
        <v>463</v>
      </c>
      <c r="H65" s="4" t="s">
        <v>893</v>
      </c>
      <c r="I65" t="s">
        <v>463</v>
      </c>
      <c r="J65" t="s">
        <v>463</v>
      </c>
      <c r="K65" s="8">
        <v>1659</v>
      </c>
      <c r="L65" s="3">
        <v>69</v>
      </c>
      <c r="M65">
        <v>-2.4700000000000002</v>
      </c>
      <c r="N65" s="9">
        <v>0.13533999999999999</v>
      </c>
      <c r="O65" s="8">
        <v>1660</v>
      </c>
      <c r="P65" s="3">
        <v>70</v>
      </c>
      <c r="Q65">
        <v>-2.2210000000000001</v>
      </c>
      <c r="R65" s="9">
        <v>0.13195000000000001</v>
      </c>
      <c r="S65" s="8">
        <v>1626</v>
      </c>
      <c r="T65" s="3">
        <v>66</v>
      </c>
      <c r="U65">
        <v>-2.5880000000000001</v>
      </c>
      <c r="V65" s="9">
        <v>0.12193</v>
      </c>
      <c r="W65" s="8">
        <v>2027</v>
      </c>
      <c r="X65" s="3">
        <v>80</v>
      </c>
      <c r="Y65">
        <v>-7.2999999999999995E-2</v>
      </c>
      <c r="Z65" s="9">
        <v>0.53642000000000001</v>
      </c>
      <c r="AA65" s="8">
        <v>2024</v>
      </c>
      <c r="AB65" s="3">
        <v>80</v>
      </c>
      <c r="AC65">
        <v>-6.8000000000000005E-2</v>
      </c>
      <c r="AD65" s="9">
        <v>0.52639999999999998</v>
      </c>
      <c r="AE65" s="8">
        <v>1614</v>
      </c>
      <c r="AF65" s="3">
        <v>65</v>
      </c>
      <c r="AG65">
        <v>-0.122</v>
      </c>
      <c r="AH65" s="9">
        <v>0.30377999999999999</v>
      </c>
      <c r="AI65">
        <f t="shared" si="2"/>
        <v>0.12193</v>
      </c>
    </row>
    <row r="66" spans="1:35" x14ac:dyDescent="0.2">
      <c r="A66" t="s">
        <v>410</v>
      </c>
      <c r="B66" t="s">
        <v>931</v>
      </c>
      <c r="C66" s="3" t="s">
        <v>7</v>
      </c>
      <c r="D66" s="3" t="s">
        <v>11</v>
      </c>
      <c r="E66" s="1" t="s">
        <v>480</v>
      </c>
      <c r="F66" t="s">
        <v>481</v>
      </c>
      <c r="G66" t="s">
        <v>463</v>
      </c>
      <c r="H66" s="4" t="s">
        <v>895</v>
      </c>
      <c r="I66" t="s">
        <v>463</v>
      </c>
      <c r="J66" t="s">
        <v>463</v>
      </c>
      <c r="K66" s="8">
        <v>1659</v>
      </c>
      <c r="L66" s="3">
        <v>367</v>
      </c>
      <c r="M66">
        <v>-0.14499999999999999</v>
      </c>
      <c r="N66" s="9">
        <v>0.85138999999999998</v>
      </c>
      <c r="O66" s="8">
        <v>1660</v>
      </c>
      <c r="P66" s="3">
        <v>367</v>
      </c>
      <c r="Q66">
        <v>-0.184</v>
      </c>
      <c r="R66" s="9">
        <v>0.7923</v>
      </c>
      <c r="S66" s="8">
        <v>1626</v>
      </c>
      <c r="T66" s="3">
        <v>348</v>
      </c>
      <c r="U66">
        <v>-0.42199999999999999</v>
      </c>
      <c r="V66" s="9">
        <v>0.58436999999999995</v>
      </c>
      <c r="W66" s="8">
        <v>2027</v>
      </c>
      <c r="X66" s="3">
        <v>442</v>
      </c>
      <c r="Y66">
        <v>3.7999999999999999E-2</v>
      </c>
      <c r="Z66" s="9">
        <v>0.46884999999999999</v>
      </c>
      <c r="AA66" s="8">
        <v>2024</v>
      </c>
      <c r="AB66" s="3">
        <v>442</v>
      </c>
      <c r="AC66">
        <v>-6.0000000000000001E-3</v>
      </c>
      <c r="AD66" s="9">
        <v>0.89429999999999998</v>
      </c>
      <c r="AE66" s="8">
        <v>1614</v>
      </c>
      <c r="AF66" s="3">
        <v>344</v>
      </c>
      <c r="AG66">
        <v>-6.5000000000000002E-2</v>
      </c>
      <c r="AH66" s="9">
        <v>0.24489</v>
      </c>
      <c r="AI66">
        <f t="shared" si="2"/>
        <v>0.24489</v>
      </c>
    </row>
    <row r="67" spans="1:35" x14ac:dyDescent="0.2">
      <c r="A67" t="s">
        <v>411</v>
      </c>
      <c r="B67" t="s">
        <v>932</v>
      </c>
      <c r="C67" s="3" t="s">
        <v>7</v>
      </c>
      <c r="D67" s="3" t="s">
        <v>11</v>
      </c>
      <c r="E67" s="1" t="s">
        <v>480</v>
      </c>
      <c r="F67" t="s">
        <v>481</v>
      </c>
      <c r="G67" t="s">
        <v>463</v>
      </c>
      <c r="H67" s="4" t="s">
        <v>895</v>
      </c>
      <c r="I67" t="s">
        <v>463</v>
      </c>
      <c r="J67" t="s">
        <v>463</v>
      </c>
      <c r="K67" s="8">
        <v>1659</v>
      </c>
      <c r="L67" s="3">
        <v>460</v>
      </c>
      <c r="M67">
        <v>-0.11</v>
      </c>
      <c r="N67" s="9">
        <v>0.87529999999999997</v>
      </c>
      <c r="O67" s="8">
        <v>1660</v>
      </c>
      <c r="P67" s="3">
        <v>460</v>
      </c>
      <c r="Q67">
        <v>1.7000000000000001E-2</v>
      </c>
      <c r="R67" s="9">
        <v>0.97799999999999998</v>
      </c>
      <c r="S67" s="8">
        <v>1626</v>
      </c>
      <c r="T67" s="3">
        <v>441</v>
      </c>
      <c r="U67">
        <v>-0.16500000000000001</v>
      </c>
      <c r="V67" s="9">
        <v>0.81154000000000004</v>
      </c>
      <c r="W67" s="8">
        <v>2027</v>
      </c>
      <c r="X67" s="3">
        <v>549</v>
      </c>
      <c r="Y67">
        <v>1.6E-2</v>
      </c>
      <c r="Z67" s="9">
        <v>0.74373999999999996</v>
      </c>
      <c r="AA67" s="8">
        <v>2024</v>
      </c>
      <c r="AB67" s="3">
        <v>549</v>
      </c>
      <c r="AC67">
        <v>-8.0000000000000002E-3</v>
      </c>
      <c r="AD67" s="9">
        <v>0.85707999999999995</v>
      </c>
      <c r="AE67" s="8">
        <v>1614</v>
      </c>
      <c r="AF67" s="3">
        <v>437</v>
      </c>
      <c r="AG67">
        <v>-9.2999999999999999E-2</v>
      </c>
      <c r="AH67" s="9">
        <v>6.2109999999999999E-2</v>
      </c>
      <c r="AI67">
        <f t="shared" si="2"/>
        <v>6.2109999999999999E-2</v>
      </c>
    </row>
    <row r="68" spans="1:35" x14ac:dyDescent="0.2">
      <c r="A68" t="s">
        <v>412</v>
      </c>
      <c r="B68" t="s">
        <v>896</v>
      </c>
      <c r="C68" s="3" t="s">
        <v>6</v>
      </c>
      <c r="D68" s="3" t="s">
        <v>7</v>
      </c>
      <c r="E68" s="1" t="s">
        <v>480</v>
      </c>
      <c r="F68" t="s">
        <v>481</v>
      </c>
      <c r="G68" t="s">
        <v>463</v>
      </c>
      <c r="H68" s="4" t="s">
        <v>895</v>
      </c>
      <c r="I68" t="s">
        <v>463</v>
      </c>
      <c r="J68" t="s">
        <v>463</v>
      </c>
      <c r="K68" s="8">
        <v>1659</v>
      </c>
      <c r="L68" s="3">
        <v>658</v>
      </c>
      <c r="M68">
        <v>0.13300000000000001</v>
      </c>
      <c r="N68" s="9">
        <v>0.82681000000000004</v>
      </c>
      <c r="O68" s="8">
        <v>1660</v>
      </c>
      <c r="P68" s="3">
        <v>658</v>
      </c>
      <c r="Q68">
        <v>-0.14899999999999999</v>
      </c>
      <c r="R68" s="9">
        <v>0.78908999999999996</v>
      </c>
      <c r="S68" s="8">
        <v>1626</v>
      </c>
      <c r="T68" s="3">
        <v>650</v>
      </c>
      <c r="U68">
        <v>0.17599999999999999</v>
      </c>
      <c r="V68" s="9">
        <v>0.76156000000000001</v>
      </c>
      <c r="W68" s="8">
        <v>2027</v>
      </c>
      <c r="X68" s="3">
        <v>804</v>
      </c>
      <c r="Y68">
        <v>0.03</v>
      </c>
      <c r="Z68" s="9">
        <v>0.45278000000000002</v>
      </c>
      <c r="AA68" s="8">
        <v>2024</v>
      </c>
      <c r="AB68" s="3">
        <v>800</v>
      </c>
      <c r="AC68">
        <v>-2E-3</v>
      </c>
      <c r="AD68" s="9">
        <v>0.95730000000000004</v>
      </c>
      <c r="AE68" s="8">
        <v>1614</v>
      </c>
      <c r="AF68" s="3">
        <v>647</v>
      </c>
      <c r="AG68">
        <v>1.2E-2</v>
      </c>
      <c r="AH68" s="9">
        <v>0.76539000000000001</v>
      </c>
      <c r="AI68">
        <f t="shared" si="2"/>
        <v>0.45278000000000002</v>
      </c>
    </row>
    <row r="69" spans="1:35" x14ac:dyDescent="0.2">
      <c r="A69" t="s">
        <v>413</v>
      </c>
      <c r="B69" t="s">
        <v>897</v>
      </c>
      <c r="C69" s="3" t="s">
        <v>9</v>
      </c>
      <c r="D69" s="3" t="s">
        <v>7</v>
      </c>
      <c r="E69" s="1" t="s">
        <v>480</v>
      </c>
      <c r="F69" t="s">
        <v>481</v>
      </c>
      <c r="G69" t="s">
        <v>463</v>
      </c>
      <c r="H69" s="4" t="s">
        <v>895</v>
      </c>
      <c r="I69" t="s">
        <v>463</v>
      </c>
      <c r="J69" t="s">
        <v>463</v>
      </c>
      <c r="K69" s="8">
        <v>1488</v>
      </c>
      <c r="L69" s="3">
        <v>486</v>
      </c>
      <c r="M69">
        <v>-0.39300000000000002</v>
      </c>
      <c r="N69" s="9">
        <v>0.56486000000000003</v>
      </c>
      <c r="O69" s="8">
        <v>1489</v>
      </c>
      <c r="P69" s="3">
        <v>486</v>
      </c>
      <c r="Q69">
        <v>0.34200000000000003</v>
      </c>
      <c r="R69" s="9">
        <v>0.58233000000000001</v>
      </c>
      <c r="S69" s="8">
        <v>1460</v>
      </c>
      <c r="T69" s="3">
        <v>474</v>
      </c>
      <c r="U69">
        <v>0.13300000000000001</v>
      </c>
      <c r="V69" s="9">
        <v>0.83977000000000002</v>
      </c>
      <c r="W69" s="8">
        <v>1857</v>
      </c>
      <c r="X69" s="3">
        <v>620</v>
      </c>
      <c r="Y69">
        <v>-0.104</v>
      </c>
      <c r="Z69" s="9">
        <v>2.0199999999999999E-2</v>
      </c>
      <c r="AA69" s="8">
        <v>1853</v>
      </c>
      <c r="AB69" s="3">
        <v>620</v>
      </c>
      <c r="AC69">
        <v>2E-3</v>
      </c>
      <c r="AD69" s="9">
        <v>0.95786000000000004</v>
      </c>
      <c r="AE69" s="8">
        <v>1450</v>
      </c>
      <c r="AF69" s="3">
        <v>469</v>
      </c>
      <c r="AG69">
        <v>0</v>
      </c>
      <c r="AH69" s="9">
        <v>0.99861</v>
      </c>
      <c r="AI69">
        <f t="shared" si="2"/>
        <v>2.0199999999999999E-2</v>
      </c>
    </row>
    <row r="70" spans="1:35" x14ac:dyDescent="0.2">
      <c r="A70" t="s">
        <v>414</v>
      </c>
      <c r="B70" t="s">
        <v>898</v>
      </c>
      <c r="C70" s="3" t="s">
        <v>11</v>
      </c>
      <c r="D70" s="3" t="s">
        <v>9</v>
      </c>
      <c r="E70" s="1" t="s">
        <v>480</v>
      </c>
      <c r="F70" t="s">
        <v>481</v>
      </c>
      <c r="G70" t="s">
        <v>463</v>
      </c>
      <c r="H70" s="4" t="s">
        <v>895</v>
      </c>
      <c r="I70" t="s">
        <v>463</v>
      </c>
      <c r="J70" t="s">
        <v>463</v>
      </c>
      <c r="K70" s="8">
        <v>1495</v>
      </c>
      <c r="L70" s="3">
        <v>114</v>
      </c>
      <c r="M70">
        <v>-0.27</v>
      </c>
      <c r="N70" s="9">
        <v>0.83596999999999999</v>
      </c>
      <c r="O70" s="8">
        <v>1496</v>
      </c>
      <c r="P70" s="3">
        <v>114</v>
      </c>
      <c r="Q70">
        <v>0.64400000000000002</v>
      </c>
      <c r="R70" s="9">
        <v>0.59055000000000002</v>
      </c>
      <c r="S70" s="8">
        <v>1467</v>
      </c>
      <c r="T70" s="3">
        <v>112</v>
      </c>
      <c r="U70">
        <v>-0.77900000000000003</v>
      </c>
      <c r="V70" s="9">
        <v>0.52415</v>
      </c>
      <c r="W70" s="8">
        <v>1864</v>
      </c>
      <c r="X70" s="3">
        <v>158</v>
      </c>
      <c r="Y70">
        <v>3.6999999999999998E-2</v>
      </c>
      <c r="Z70" s="9">
        <v>0.64156999999999997</v>
      </c>
      <c r="AA70" s="8">
        <v>1860</v>
      </c>
      <c r="AB70" s="3">
        <v>157</v>
      </c>
      <c r="AC70">
        <v>0.11</v>
      </c>
      <c r="AD70" s="9">
        <v>0.14324999999999999</v>
      </c>
      <c r="AE70" s="8">
        <v>1457</v>
      </c>
      <c r="AF70" s="3">
        <v>112</v>
      </c>
      <c r="AG70">
        <v>0.13</v>
      </c>
      <c r="AH70" s="9">
        <v>0.13682</v>
      </c>
      <c r="AI70">
        <f t="shared" si="2"/>
        <v>0.13682</v>
      </c>
    </row>
    <row r="71" spans="1:35" x14ac:dyDescent="0.2">
      <c r="A71" t="s">
        <v>415</v>
      </c>
      <c r="B71" t="s">
        <v>899</v>
      </c>
      <c r="C71" s="3" t="s">
        <v>9</v>
      </c>
      <c r="D71" s="3" t="s">
        <v>6</v>
      </c>
      <c r="E71" s="1" t="s">
        <v>480</v>
      </c>
      <c r="F71" t="s">
        <v>481</v>
      </c>
      <c r="G71" t="s">
        <v>463</v>
      </c>
      <c r="H71" s="4" t="s">
        <v>895</v>
      </c>
      <c r="I71" t="s">
        <v>463</v>
      </c>
      <c r="J71" t="s">
        <v>463</v>
      </c>
      <c r="K71" s="8">
        <v>1658</v>
      </c>
      <c r="L71" s="3">
        <v>663</v>
      </c>
      <c r="M71">
        <v>0.13500000000000001</v>
      </c>
      <c r="N71" s="9">
        <v>0.82486000000000004</v>
      </c>
      <c r="O71" s="8">
        <v>1659</v>
      </c>
      <c r="P71" s="3">
        <v>663</v>
      </c>
      <c r="Q71">
        <v>-0.14499999999999999</v>
      </c>
      <c r="R71" s="9">
        <v>0.79461999999999999</v>
      </c>
      <c r="S71" s="8">
        <v>1625</v>
      </c>
      <c r="T71" s="3">
        <v>655</v>
      </c>
      <c r="U71">
        <v>0.13500000000000001</v>
      </c>
      <c r="V71" s="9">
        <v>0.81588000000000005</v>
      </c>
      <c r="W71" s="8">
        <v>2026</v>
      </c>
      <c r="X71" s="3">
        <v>810</v>
      </c>
      <c r="Y71">
        <v>0.03</v>
      </c>
      <c r="Z71" s="9">
        <v>0.45971000000000001</v>
      </c>
      <c r="AA71" s="8">
        <v>2023</v>
      </c>
      <c r="AB71" s="3">
        <v>806</v>
      </c>
      <c r="AC71">
        <v>0</v>
      </c>
      <c r="AD71" s="9">
        <v>0.99204000000000003</v>
      </c>
      <c r="AE71" s="8">
        <v>1613</v>
      </c>
      <c r="AF71" s="3">
        <v>652</v>
      </c>
      <c r="AG71">
        <v>1.2E-2</v>
      </c>
      <c r="AH71" s="9">
        <v>0.77654000000000001</v>
      </c>
      <c r="AI71">
        <f t="shared" si="2"/>
        <v>0.45971000000000001</v>
      </c>
    </row>
    <row r="72" spans="1:35" x14ac:dyDescent="0.2">
      <c r="A72" t="s">
        <v>416</v>
      </c>
      <c r="B72" t="s">
        <v>900</v>
      </c>
      <c r="C72" s="3" t="s">
        <v>11</v>
      </c>
      <c r="D72" s="3" t="s">
        <v>9</v>
      </c>
      <c r="E72" s="1" t="s">
        <v>480</v>
      </c>
      <c r="F72" t="s">
        <v>481</v>
      </c>
      <c r="G72" t="s">
        <v>463</v>
      </c>
      <c r="H72" s="4" t="s">
        <v>895</v>
      </c>
      <c r="I72" t="s">
        <v>463</v>
      </c>
      <c r="J72" t="s">
        <v>463</v>
      </c>
      <c r="K72" s="8">
        <v>1625</v>
      </c>
      <c r="L72" s="3">
        <v>55</v>
      </c>
      <c r="M72">
        <v>0.67500000000000004</v>
      </c>
      <c r="N72" s="9">
        <v>0.72565000000000002</v>
      </c>
      <c r="O72" s="8">
        <v>1626</v>
      </c>
      <c r="P72" s="3">
        <v>55</v>
      </c>
      <c r="Q72">
        <v>-1.1279999999999999</v>
      </c>
      <c r="R72" s="9">
        <v>0.52229000000000003</v>
      </c>
      <c r="S72" s="8">
        <v>1626</v>
      </c>
      <c r="T72" s="3">
        <v>55</v>
      </c>
      <c r="U72">
        <v>0.66900000000000004</v>
      </c>
      <c r="V72" s="9">
        <v>0.71645999999999999</v>
      </c>
      <c r="W72" s="8">
        <v>1993</v>
      </c>
      <c r="X72" s="3">
        <v>61</v>
      </c>
      <c r="Y72">
        <v>-0.13300000000000001</v>
      </c>
      <c r="Z72" s="9">
        <v>0.34177999999999997</v>
      </c>
      <c r="AA72" s="8">
        <v>1990</v>
      </c>
      <c r="AB72" s="3">
        <v>61</v>
      </c>
      <c r="AC72">
        <v>-0.19500000000000001</v>
      </c>
      <c r="AD72" s="9">
        <v>0.1195</v>
      </c>
      <c r="AE72" s="8">
        <v>1614</v>
      </c>
      <c r="AF72" s="3">
        <v>55</v>
      </c>
      <c r="AG72">
        <v>-0.122</v>
      </c>
      <c r="AH72" s="9">
        <v>0.35575000000000001</v>
      </c>
      <c r="AI72">
        <f t="shared" si="2"/>
        <v>0.1195</v>
      </c>
    </row>
    <row r="73" spans="1:35" x14ac:dyDescent="0.2">
      <c r="A73" t="s">
        <v>417</v>
      </c>
      <c r="B73" t="s">
        <v>901</v>
      </c>
      <c r="C73" s="3" t="s">
        <v>6</v>
      </c>
      <c r="D73" s="3" t="s">
        <v>7</v>
      </c>
      <c r="E73" s="1" t="s">
        <v>480</v>
      </c>
      <c r="F73" t="s">
        <v>481</v>
      </c>
      <c r="G73" t="s">
        <v>463</v>
      </c>
      <c r="H73" s="4" t="s">
        <v>895</v>
      </c>
      <c r="I73" t="s">
        <v>463</v>
      </c>
      <c r="J73" t="s">
        <v>463</v>
      </c>
      <c r="K73" s="8">
        <v>1642</v>
      </c>
      <c r="L73" s="3">
        <v>117</v>
      </c>
      <c r="M73">
        <v>-0.65900000000000003</v>
      </c>
      <c r="N73" s="9">
        <v>0.61148999999999998</v>
      </c>
      <c r="O73" s="8">
        <v>1643</v>
      </c>
      <c r="P73" s="3">
        <v>117</v>
      </c>
      <c r="Q73">
        <v>-0.159</v>
      </c>
      <c r="R73" s="9">
        <v>0.89329999999999998</v>
      </c>
      <c r="S73" s="8">
        <v>1609</v>
      </c>
      <c r="T73" s="3">
        <v>115</v>
      </c>
      <c r="U73">
        <v>-0.98599999999999999</v>
      </c>
      <c r="V73" s="9">
        <v>0.42232999999999998</v>
      </c>
      <c r="W73" s="8">
        <v>2009</v>
      </c>
      <c r="X73" s="3">
        <v>158</v>
      </c>
      <c r="Y73">
        <v>0.04</v>
      </c>
      <c r="Z73" s="9">
        <v>0.61524999999999996</v>
      </c>
      <c r="AA73" s="8">
        <v>2006</v>
      </c>
      <c r="AB73" s="3">
        <v>157</v>
      </c>
      <c r="AC73">
        <v>8.3000000000000004E-2</v>
      </c>
      <c r="AD73" s="9">
        <v>0.27261999999999997</v>
      </c>
      <c r="AE73" s="8">
        <v>1597</v>
      </c>
      <c r="AF73" s="3">
        <v>115</v>
      </c>
      <c r="AG73">
        <v>0.11700000000000001</v>
      </c>
      <c r="AH73" s="9">
        <v>0.18168000000000001</v>
      </c>
      <c r="AI73">
        <f t="shared" si="2"/>
        <v>0.18168000000000001</v>
      </c>
    </row>
    <row r="74" spans="1:35" x14ac:dyDescent="0.2">
      <c r="A74" t="s">
        <v>418</v>
      </c>
      <c r="B74" t="s">
        <v>933</v>
      </c>
      <c r="C74" s="3" t="s">
        <v>6</v>
      </c>
      <c r="D74" s="3" t="s">
        <v>7</v>
      </c>
      <c r="E74" s="1" t="s">
        <v>480</v>
      </c>
      <c r="F74" t="s">
        <v>481</v>
      </c>
      <c r="G74" t="s">
        <v>463</v>
      </c>
      <c r="H74" s="4" t="s">
        <v>895</v>
      </c>
      <c r="I74" t="s">
        <v>463</v>
      </c>
      <c r="J74" t="s">
        <v>463</v>
      </c>
      <c r="K74" s="8">
        <v>1658</v>
      </c>
      <c r="L74" s="3">
        <v>1209</v>
      </c>
      <c r="M74">
        <v>6.0999999999999999E-2</v>
      </c>
      <c r="N74" s="9">
        <v>0.90344999999999998</v>
      </c>
      <c r="O74" s="8">
        <v>1659</v>
      </c>
      <c r="P74" s="3">
        <v>1209</v>
      </c>
      <c r="Q74">
        <v>-0.28799999999999998</v>
      </c>
      <c r="R74" s="9">
        <v>0.53229000000000004</v>
      </c>
      <c r="S74" s="8">
        <v>1625</v>
      </c>
      <c r="T74" s="3">
        <v>1188</v>
      </c>
      <c r="U74">
        <v>0.23100000000000001</v>
      </c>
      <c r="V74" s="9">
        <v>0.63432999999999995</v>
      </c>
      <c r="W74" s="8">
        <v>2026</v>
      </c>
      <c r="X74" s="3">
        <v>1459</v>
      </c>
      <c r="Y74">
        <v>6.0000000000000001E-3</v>
      </c>
      <c r="Z74" s="9">
        <v>0.86492999999999998</v>
      </c>
      <c r="AA74" s="8">
        <v>2023</v>
      </c>
      <c r="AB74" s="3">
        <v>1457</v>
      </c>
      <c r="AC74">
        <v>-2.5000000000000001E-2</v>
      </c>
      <c r="AD74" s="9">
        <v>0.42936000000000002</v>
      </c>
      <c r="AE74" s="8">
        <v>1613</v>
      </c>
      <c r="AF74" s="3">
        <v>1182</v>
      </c>
      <c r="AG74">
        <v>7.0000000000000001E-3</v>
      </c>
      <c r="AH74" s="9">
        <v>0.83777000000000001</v>
      </c>
      <c r="AI74">
        <f t="shared" si="2"/>
        <v>0.42936000000000002</v>
      </c>
    </row>
    <row r="75" spans="1:35" x14ac:dyDescent="0.2">
      <c r="A75" t="s">
        <v>419</v>
      </c>
      <c r="B75" t="s">
        <v>443</v>
      </c>
      <c r="C75" s="3" t="s">
        <v>6</v>
      </c>
      <c r="D75" s="3" t="s">
        <v>7</v>
      </c>
      <c r="E75" s="1" t="s">
        <v>480</v>
      </c>
      <c r="F75" t="s">
        <v>481</v>
      </c>
      <c r="G75" t="s">
        <v>463</v>
      </c>
      <c r="H75" s="4" t="s">
        <v>895</v>
      </c>
      <c r="I75" t="s">
        <v>463</v>
      </c>
      <c r="J75" t="s">
        <v>463</v>
      </c>
      <c r="K75" s="8">
        <v>1648</v>
      </c>
      <c r="L75" s="3">
        <v>644</v>
      </c>
      <c r="M75">
        <v>0.55600000000000005</v>
      </c>
      <c r="N75" s="9">
        <v>0.36115000000000003</v>
      </c>
      <c r="O75" s="8">
        <v>1649</v>
      </c>
      <c r="P75" s="3">
        <v>644</v>
      </c>
      <c r="Q75">
        <v>1.1599999999999999</v>
      </c>
      <c r="R75" s="9">
        <v>3.6909999999999998E-2</v>
      </c>
      <c r="S75" s="8">
        <v>1616</v>
      </c>
      <c r="T75" s="3">
        <v>632</v>
      </c>
      <c r="U75">
        <v>0.41499999999999998</v>
      </c>
      <c r="V75" s="9">
        <v>0.47645999999999999</v>
      </c>
      <c r="W75" s="8">
        <v>2016</v>
      </c>
      <c r="X75" s="3">
        <v>797</v>
      </c>
      <c r="Y75">
        <v>2.3E-2</v>
      </c>
      <c r="Z75" s="9">
        <v>0.57210000000000005</v>
      </c>
      <c r="AA75" s="8">
        <v>2013</v>
      </c>
      <c r="AB75" s="3">
        <v>797</v>
      </c>
      <c r="AC75">
        <v>5.3999999999999999E-2</v>
      </c>
      <c r="AD75" s="9">
        <v>0.14294999999999999</v>
      </c>
      <c r="AE75" s="8">
        <v>1604</v>
      </c>
      <c r="AF75" s="3">
        <v>625</v>
      </c>
      <c r="AG75">
        <v>-4.9000000000000002E-2</v>
      </c>
      <c r="AH75" s="9">
        <v>0.23877999999999999</v>
      </c>
      <c r="AI75">
        <f t="shared" ref="AI75:AI91" si="3">MIN(N75,R75,V75,Z75,AD75,AH75)</f>
        <v>3.6909999999999998E-2</v>
      </c>
    </row>
    <row r="76" spans="1:35" x14ac:dyDescent="0.2">
      <c r="A76" t="s">
        <v>420</v>
      </c>
      <c r="B76" t="s">
        <v>902</v>
      </c>
      <c r="C76" s="3" t="s">
        <v>6</v>
      </c>
      <c r="D76" s="3" t="s">
        <v>7</v>
      </c>
      <c r="E76" s="1" t="s">
        <v>480</v>
      </c>
      <c r="F76" t="s">
        <v>481</v>
      </c>
      <c r="G76" t="s">
        <v>463</v>
      </c>
      <c r="H76" s="4" t="s">
        <v>895</v>
      </c>
      <c r="I76" t="s">
        <v>463</v>
      </c>
      <c r="J76" t="s">
        <v>463</v>
      </c>
      <c r="K76" s="8">
        <v>1659</v>
      </c>
      <c r="L76" s="3">
        <v>119</v>
      </c>
      <c r="M76">
        <v>-0.51300000000000001</v>
      </c>
      <c r="N76" s="9">
        <v>0.68269000000000002</v>
      </c>
      <c r="O76" s="8">
        <v>1660</v>
      </c>
      <c r="P76" s="3">
        <v>119</v>
      </c>
      <c r="Q76">
        <v>-0.47399999999999998</v>
      </c>
      <c r="R76" s="9">
        <v>0.67530000000000001</v>
      </c>
      <c r="S76" s="8">
        <v>1626</v>
      </c>
      <c r="T76" s="3">
        <v>116</v>
      </c>
      <c r="U76">
        <v>-1.5289999999999999</v>
      </c>
      <c r="V76" s="9">
        <v>0.21240000000000001</v>
      </c>
      <c r="W76" s="8">
        <v>2027</v>
      </c>
      <c r="X76" s="3">
        <v>145</v>
      </c>
      <c r="Y76">
        <v>-4.2000000000000003E-2</v>
      </c>
      <c r="Z76" s="9">
        <v>0.62248000000000003</v>
      </c>
      <c r="AA76" s="8">
        <v>2024</v>
      </c>
      <c r="AB76" s="3">
        <v>145</v>
      </c>
      <c r="AC76">
        <v>-7.0000000000000001E-3</v>
      </c>
      <c r="AD76" s="9">
        <v>0.92979000000000001</v>
      </c>
      <c r="AE76" s="8">
        <v>1614</v>
      </c>
      <c r="AF76" s="3">
        <v>114</v>
      </c>
      <c r="AG76">
        <v>0.11600000000000001</v>
      </c>
      <c r="AH76" s="9">
        <v>0.19156000000000001</v>
      </c>
      <c r="AI76">
        <f t="shared" si="3"/>
        <v>0.19156000000000001</v>
      </c>
    </row>
    <row r="77" spans="1:35" x14ac:dyDescent="0.2">
      <c r="A77" t="s">
        <v>421</v>
      </c>
      <c r="B77" t="s">
        <v>903</v>
      </c>
      <c r="C77" s="3" t="s">
        <v>6</v>
      </c>
      <c r="D77" s="3" t="s">
        <v>9</v>
      </c>
      <c r="E77" s="1" t="s">
        <v>480</v>
      </c>
      <c r="F77" t="s">
        <v>481</v>
      </c>
      <c r="G77" t="s">
        <v>463</v>
      </c>
      <c r="H77" s="4" t="s">
        <v>895</v>
      </c>
      <c r="I77" t="s">
        <v>463</v>
      </c>
      <c r="J77" t="s">
        <v>463</v>
      </c>
      <c r="K77" s="8">
        <v>1659</v>
      </c>
      <c r="L77" s="3">
        <v>119</v>
      </c>
      <c r="M77">
        <v>-0.51300000000000001</v>
      </c>
      <c r="N77" s="9">
        <v>0.68269000000000002</v>
      </c>
      <c r="O77" s="8">
        <v>1660</v>
      </c>
      <c r="P77" s="3">
        <v>119</v>
      </c>
      <c r="Q77">
        <v>-0.47399999999999998</v>
      </c>
      <c r="R77" s="9">
        <v>0.67530000000000001</v>
      </c>
      <c r="S77" s="8">
        <v>1626</v>
      </c>
      <c r="T77" s="3">
        <v>116</v>
      </c>
      <c r="U77">
        <v>-1.5289999999999999</v>
      </c>
      <c r="V77" s="9">
        <v>0.21240000000000001</v>
      </c>
      <c r="W77" s="8">
        <v>2027</v>
      </c>
      <c r="X77" s="3">
        <v>145</v>
      </c>
      <c r="Y77">
        <v>-4.2000000000000003E-2</v>
      </c>
      <c r="Z77" s="9">
        <v>0.62248000000000003</v>
      </c>
      <c r="AA77" s="8">
        <v>2024</v>
      </c>
      <c r="AB77" s="3">
        <v>145</v>
      </c>
      <c r="AC77">
        <v>-7.0000000000000001E-3</v>
      </c>
      <c r="AD77" s="9">
        <v>0.92979000000000001</v>
      </c>
      <c r="AE77" s="8">
        <v>1614</v>
      </c>
      <c r="AF77" s="3">
        <v>114</v>
      </c>
      <c r="AG77">
        <v>0.11600000000000001</v>
      </c>
      <c r="AH77" s="9">
        <v>0.19156000000000001</v>
      </c>
      <c r="AI77">
        <f t="shared" si="3"/>
        <v>0.19156000000000001</v>
      </c>
    </row>
    <row r="78" spans="1:35" x14ac:dyDescent="0.2">
      <c r="A78" t="s">
        <v>422</v>
      </c>
      <c r="B78" t="s">
        <v>904</v>
      </c>
      <c r="C78" s="3" t="s">
        <v>6</v>
      </c>
      <c r="D78" s="3" t="s">
        <v>7</v>
      </c>
      <c r="E78" s="1" t="s">
        <v>480</v>
      </c>
      <c r="F78" t="s">
        <v>481</v>
      </c>
      <c r="G78" t="s">
        <v>463</v>
      </c>
      <c r="H78" s="4" t="s">
        <v>895</v>
      </c>
      <c r="I78" t="s">
        <v>463</v>
      </c>
      <c r="J78" t="s">
        <v>463</v>
      </c>
      <c r="K78" s="8">
        <v>1659</v>
      </c>
      <c r="L78" s="3">
        <v>549</v>
      </c>
      <c r="M78">
        <v>0.20499999999999999</v>
      </c>
      <c r="N78" s="9">
        <v>0.75283999999999995</v>
      </c>
      <c r="O78" s="8">
        <v>1660</v>
      </c>
      <c r="P78" s="3">
        <v>550</v>
      </c>
      <c r="Q78">
        <v>-0.13400000000000001</v>
      </c>
      <c r="R78" s="9">
        <v>0.82186000000000003</v>
      </c>
      <c r="S78" s="8">
        <v>1626</v>
      </c>
      <c r="T78" s="3">
        <v>543</v>
      </c>
      <c r="U78">
        <v>0.496</v>
      </c>
      <c r="V78" s="9">
        <v>0.42405999999999999</v>
      </c>
      <c r="W78" s="8">
        <v>2027</v>
      </c>
      <c r="X78" s="3">
        <v>675</v>
      </c>
      <c r="Y78">
        <v>8.9999999999999993E-3</v>
      </c>
      <c r="Z78" s="9">
        <v>0.83987000000000001</v>
      </c>
      <c r="AA78" s="8">
        <v>2024</v>
      </c>
      <c r="AB78" s="3">
        <v>673</v>
      </c>
      <c r="AC78">
        <v>-1.4E-2</v>
      </c>
      <c r="AD78" s="9">
        <v>0.72392999999999996</v>
      </c>
      <c r="AE78" s="8">
        <v>1614</v>
      </c>
      <c r="AF78" s="3">
        <v>539</v>
      </c>
      <c r="AG78">
        <v>-1.7000000000000001E-2</v>
      </c>
      <c r="AH78" s="9">
        <v>0.69913999999999998</v>
      </c>
      <c r="AI78">
        <f t="shared" si="3"/>
        <v>0.42405999999999999</v>
      </c>
    </row>
    <row r="79" spans="1:35" x14ac:dyDescent="0.2">
      <c r="A79" t="s">
        <v>423</v>
      </c>
      <c r="B79" t="s">
        <v>905</v>
      </c>
      <c r="C79" s="3" t="s">
        <v>7</v>
      </c>
      <c r="D79" s="3" t="s">
        <v>6</v>
      </c>
      <c r="E79" s="1" t="s">
        <v>480</v>
      </c>
      <c r="F79" t="s">
        <v>481</v>
      </c>
      <c r="G79" t="s">
        <v>463</v>
      </c>
      <c r="H79" s="4" t="s">
        <v>895</v>
      </c>
      <c r="I79" t="s">
        <v>463</v>
      </c>
      <c r="J79" t="s">
        <v>463</v>
      </c>
      <c r="K79" s="8">
        <v>1625</v>
      </c>
      <c r="L79" s="3">
        <v>35</v>
      </c>
      <c r="M79">
        <v>-1.3129999999999999</v>
      </c>
      <c r="N79" s="9">
        <v>0.58426999999999996</v>
      </c>
      <c r="O79" s="8">
        <v>1626</v>
      </c>
      <c r="P79" s="3">
        <v>35</v>
      </c>
      <c r="Q79">
        <v>0.67700000000000005</v>
      </c>
      <c r="R79" s="9">
        <v>0.75902999999999998</v>
      </c>
      <c r="S79" s="8">
        <v>1626</v>
      </c>
      <c r="T79" s="3">
        <v>35</v>
      </c>
      <c r="U79">
        <v>-0.30499999999999999</v>
      </c>
      <c r="V79" s="9">
        <v>0.89300999999999997</v>
      </c>
      <c r="W79" s="8">
        <v>1993</v>
      </c>
      <c r="X79" s="3">
        <v>42</v>
      </c>
      <c r="Y79">
        <v>-8.3000000000000004E-2</v>
      </c>
      <c r="Z79" s="9">
        <v>0.61065000000000003</v>
      </c>
      <c r="AA79" s="8">
        <v>1990</v>
      </c>
      <c r="AB79" s="3">
        <v>41</v>
      </c>
      <c r="AC79">
        <v>6.4000000000000001E-2</v>
      </c>
      <c r="AD79" s="9">
        <v>0.66979999999999995</v>
      </c>
      <c r="AE79" s="8">
        <v>1614</v>
      </c>
      <c r="AF79" s="3">
        <v>35</v>
      </c>
      <c r="AG79">
        <v>0.14199999999999999</v>
      </c>
      <c r="AH79" s="9">
        <v>0.37863000000000002</v>
      </c>
      <c r="AI79">
        <f t="shared" si="3"/>
        <v>0.37863000000000002</v>
      </c>
    </row>
    <row r="80" spans="1:35" x14ac:dyDescent="0.2">
      <c r="A80" t="s">
        <v>424</v>
      </c>
      <c r="B80" t="s">
        <v>906</v>
      </c>
      <c r="C80" s="3" t="s">
        <v>6</v>
      </c>
      <c r="D80" s="3" t="s">
        <v>7</v>
      </c>
      <c r="E80" s="1" t="s">
        <v>480</v>
      </c>
      <c r="F80" t="s">
        <v>481</v>
      </c>
      <c r="G80" t="s">
        <v>463</v>
      </c>
      <c r="H80" s="4" t="s">
        <v>895</v>
      </c>
      <c r="I80" t="s">
        <v>463</v>
      </c>
      <c r="J80" t="s">
        <v>463</v>
      </c>
      <c r="K80" s="8">
        <v>1659</v>
      </c>
      <c r="L80" s="3">
        <v>1209</v>
      </c>
      <c r="M80">
        <v>-0.375</v>
      </c>
      <c r="N80" s="9">
        <v>0.45648</v>
      </c>
      <c r="O80" s="8">
        <v>1660</v>
      </c>
      <c r="P80" s="3">
        <v>1211</v>
      </c>
      <c r="Q80">
        <v>-0.498</v>
      </c>
      <c r="R80" s="9">
        <v>0.27600999999999998</v>
      </c>
      <c r="S80" s="8">
        <v>1626</v>
      </c>
      <c r="T80" s="3">
        <v>1183</v>
      </c>
      <c r="U80">
        <v>-0.114</v>
      </c>
      <c r="V80" s="9">
        <v>0.81396999999999997</v>
      </c>
      <c r="W80" s="8">
        <v>2027</v>
      </c>
      <c r="X80" s="3">
        <v>1477</v>
      </c>
      <c r="Y80">
        <v>-2.7E-2</v>
      </c>
      <c r="Z80" s="9">
        <v>0.42033999999999999</v>
      </c>
      <c r="AA80" s="8">
        <v>2024</v>
      </c>
      <c r="AB80" s="3">
        <v>1474</v>
      </c>
      <c r="AC80">
        <v>-0.03</v>
      </c>
      <c r="AD80" s="9">
        <v>0.32682</v>
      </c>
      <c r="AE80" s="8">
        <v>1614</v>
      </c>
      <c r="AF80" s="3">
        <v>1174</v>
      </c>
      <c r="AG80">
        <v>-1.7999999999999999E-2</v>
      </c>
      <c r="AH80" s="9">
        <v>0.61523000000000005</v>
      </c>
      <c r="AI80">
        <f t="shared" si="3"/>
        <v>0.27600999999999998</v>
      </c>
    </row>
    <row r="81" spans="1:35" x14ac:dyDescent="0.2">
      <c r="A81" t="s">
        <v>425</v>
      </c>
      <c r="B81" t="s">
        <v>934</v>
      </c>
      <c r="C81" s="3" t="s">
        <v>9</v>
      </c>
      <c r="D81" s="3" t="s">
        <v>11</v>
      </c>
      <c r="E81" s="1" t="s">
        <v>480</v>
      </c>
      <c r="F81" t="s">
        <v>481</v>
      </c>
      <c r="G81" t="s">
        <v>463</v>
      </c>
      <c r="H81" s="4" t="s">
        <v>895</v>
      </c>
      <c r="I81" t="s">
        <v>463</v>
      </c>
      <c r="J81" t="s">
        <v>463</v>
      </c>
      <c r="K81" s="8">
        <v>1659</v>
      </c>
      <c r="L81" s="3">
        <v>1217</v>
      </c>
      <c r="M81">
        <v>0.08</v>
      </c>
      <c r="N81" s="9">
        <v>0.87387000000000004</v>
      </c>
      <c r="O81" s="8">
        <v>1660</v>
      </c>
      <c r="P81" s="3">
        <v>1217</v>
      </c>
      <c r="Q81">
        <v>-0.26</v>
      </c>
      <c r="R81" s="9">
        <v>0.57238999999999995</v>
      </c>
      <c r="S81" s="8">
        <v>1626</v>
      </c>
      <c r="T81" s="3">
        <v>1196</v>
      </c>
      <c r="U81">
        <v>0.249</v>
      </c>
      <c r="V81" s="9">
        <v>0.60773999999999995</v>
      </c>
      <c r="W81" s="8">
        <v>2027</v>
      </c>
      <c r="X81" s="3">
        <v>1467</v>
      </c>
      <c r="Y81">
        <v>7.0000000000000001E-3</v>
      </c>
      <c r="Z81" s="9">
        <v>0.83452999999999999</v>
      </c>
      <c r="AA81" s="8">
        <v>2024</v>
      </c>
      <c r="AB81" s="3">
        <v>1465</v>
      </c>
      <c r="AC81">
        <v>-2.7E-2</v>
      </c>
      <c r="AD81" s="9">
        <v>0.39413999999999999</v>
      </c>
      <c r="AE81" s="8">
        <v>1614</v>
      </c>
      <c r="AF81" s="3">
        <v>1190</v>
      </c>
      <c r="AG81">
        <v>1.2999999999999999E-2</v>
      </c>
      <c r="AH81" s="9">
        <v>0.72011000000000003</v>
      </c>
      <c r="AI81">
        <f t="shared" si="3"/>
        <v>0.39413999999999999</v>
      </c>
    </row>
    <row r="82" spans="1:35" x14ac:dyDescent="0.2">
      <c r="A82" t="s">
        <v>426</v>
      </c>
      <c r="B82" t="s">
        <v>935</v>
      </c>
      <c r="C82" s="3" t="s">
        <v>6</v>
      </c>
      <c r="D82" s="3" t="s">
        <v>9</v>
      </c>
      <c r="E82" s="1" t="s">
        <v>480</v>
      </c>
      <c r="F82" t="s">
        <v>481</v>
      </c>
      <c r="G82" t="s">
        <v>463</v>
      </c>
      <c r="H82" s="4" t="s">
        <v>895</v>
      </c>
      <c r="I82" t="s">
        <v>463</v>
      </c>
      <c r="J82" t="s">
        <v>463</v>
      </c>
      <c r="K82" s="8">
        <v>1657</v>
      </c>
      <c r="L82" s="3">
        <v>1287</v>
      </c>
      <c r="M82">
        <v>8.4000000000000005E-2</v>
      </c>
      <c r="N82" s="9">
        <v>0.86641999999999997</v>
      </c>
      <c r="O82" s="8">
        <v>1658</v>
      </c>
      <c r="P82" s="3">
        <v>1287</v>
      </c>
      <c r="Q82">
        <v>-0.27100000000000002</v>
      </c>
      <c r="R82" s="9">
        <v>0.54937999999999998</v>
      </c>
      <c r="S82" s="8">
        <v>1624</v>
      </c>
      <c r="T82" s="3">
        <v>1263</v>
      </c>
      <c r="U82">
        <v>0.13800000000000001</v>
      </c>
      <c r="V82" s="9">
        <v>0.77317000000000002</v>
      </c>
      <c r="W82" s="8">
        <v>2025</v>
      </c>
      <c r="X82" s="3">
        <v>1549</v>
      </c>
      <c r="Y82">
        <v>-5.0000000000000001E-3</v>
      </c>
      <c r="Z82" s="9">
        <v>0.88797000000000004</v>
      </c>
      <c r="AA82" s="8">
        <v>2022</v>
      </c>
      <c r="AB82" s="3">
        <v>1547</v>
      </c>
      <c r="AC82">
        <v>-2.1999999999999999E-2</v>
      </c>
      <c r="AD82" s="9">
        <v>0.47678999999999999</v>
      </c>
      <c r="AE82" s="8">
        <v>1612</v>
      </c>
      <c r="AF82" s="3">
        <v>1255</v>
      </c>
      <c r="AG82">
        <v>2.8000000000000001E-2</v>
      </c>
      <c r="AH82" s="9">
        <v>0.41574</v>
      </c>
      <c r="AI82">
        <f t="shared" si="3"/>
        <v>0.41574</v>
      </c>
    </row>
    <row r="83" spans="1:35" x14ac:dyDescent="0.2">
      <c r="A83" t="s">
        <v>427</v>
      </c>
      <c r="B83" t="s">
        <v>936</v>
      </c>
      <c r="C83" s="3" t="s">
        <v>9</v>
      </c>
      <c r="D83" s="3" t="s">
        <v>7</v>
      </c>
      <c r="E83" s="1" t="s">
        <v>480</v>
      </c>
      <c r="F83" t="s">
        <v>481</v>
      </c>
      <c r="G83" t="s">
        <v>463</v>
      </c>
      <c r="H83" s="4" t="s">
        <v>895</v>
      </c>
      <c r="I83" t="s">
        <v>463</v>
      </c>
      <c r="J83" t="s">
        <v>463</v>
      </c>
      <c r="K83" s="8">
        <v>1657</v>
      </c>
      <c r="L83" s="3">
        <v>1287</v>
      </c>
      <c r="M83">
        <v>8.4000000000000005E-2</v>
      </c>
      <c r="N83" s="9">
        <v>0.86641999999999997</v>
      </c>
      <c r="O83" s="8">
        <v>1658</v>
      </c>
      <c r="P83" s="3">
        <v>1287</v>
      </c>
      <c r="Q83">
        <v>-0.27100000000000002</v>
      </c>
      <c r="R83" s="9">
        <v>0.54937999999999998</v>
      </c>
      <c r="S83" s="8">
        <v>1624</v>
      </c>
      <c r="T83" s="3">
        <v>1263</v>
      </c>
      <c r="U83">
        <v>0.13800000000000001</v>
      </c>
      <c r="V83" s="9">
        <v>0.77317000000000002</v>
      </c>
      <c r="W83" s="8">
        <v>2025</v>
      </c>
      <c r="X83" s="3">
        <v>1549</v>
      </c>
      <c r="Y83">
        <v>-5.0000000000000001E-3</v>
      </c>
      <c r="Z83" s="9">
        <v>0.88797000000000004</v>
      </c>
      <c r="AA83" s="8">
        <v>2022</v>
      </c>
      <c r="AB83" s="3">
        <v>1547</v>
      </c>
      <c r="AC83">
        <v>-2.1999999999999999E-2</v>
      </c>
      <c r="AD83" s="9">
        <v>0.47678999999999999</v>
      </c>
      <c r="AE83" s="8">
        <v>1612</v>
      </c>
      <c r="AF83" s="3">
        <v>1255</v>
      </c>
      <c r="AG83">
        <v>2.8000000000000001E-2</v>
      </c>
      <c r="AH83" s="9">
        <v>0.41574</v>
      </c>
      <c r="AI83">
        <f t="shared" si="3"/>
        <v>0.41574</v>
      </c>
    </row>
    <row r="84" spans="1:35" x14ac:dyDescent="0.2">
      <c r="A84" t="s">
        <v>428</v>
      </c>
      <c r="B84" t="s">
        <v>937</v>
      </c>
      <c r="C84" s="3" t="s">
        <v>6</v>
      </c>
      <c r="D84" s="3" t="s">
        <v>9</v>
      </c>
      <c r="E84" s="1" t="s">
        <v>474</v>
      </c>
      <c r="F84" t="s">
        <v>623</v>
      </c>
      <c r="G84" s="4" t="s">
        <v>907</v>
      </c>
      <c r="H84" t="s">
        <v>463</v>
      </c>
      <c r="I84" t="s">
        <v>463</v>
      </c>
      <c r="J84" t="s">
        <v>463</v>
      </c>
      <c r="K84" s="8">
        <v>1656</v>
      </c>
      <c r="L84" s="3">
        <v>1214</v>
      </c>
      <c r="M84">
        <v>7.5999999999999998E-2</v>
      </c>
      <c r="N84" s="9">
        <v>0.88041999999999998</v>
      </c>
      <c r="O84" s="8">
        <v>1657</v>
      </c>
      <c r="P84" s="3">
        <v>1214</v>
      </c>
      <c r="Q84">
        <v>-0.26900000000000002</v>
      </c>
      <c r="R84" s="9">
        <v>0.55915000000000004</v>
      </c>
      <c r="S84" s="8">
        <v>1623</v>
      </c>
      <c r="T84" s="3">
        <v>1193</v>
      </c>
      <c r="U84">
        <v>0.24399999999999999</v>
      </c>
      <c r="V84" s="9">
        <v>0.61585999999999996</v>
      </c>
      <c r="W84" s="8">
        <v>2024</v>
      </c>
      <c r="X84" s="3">
        <v>1464</v>
      </c>
      <c r="Y84">
        <v>7.0000000000000001E-3</v>
      </c>
      <c r="Z84" s="9">
        <v>0.83448</v>
      </c>
      <c r="AA84" s="8">
        <v>2021</v>
      </c>
      <c r="AB84" s="3">
        <v>1462</v>
      </c>
      <c r="AC84">
        <v>-2.7E-2</v>
      </c>
      <c r="AD84" s="9">
        <v>0.39151999999999998</v>
      </c>
      <c r="AE84" s="8">
        <v>1611</v>
      </c>
      <c r="AF84" s="3">
        <v>1187</v>
      </c>
      <c r="AG84">
        <v>1.2999999999999999E-2</v>
      </c>
      <c r="AH84" s="9">
        <v>0.70360999999999996</v>
      </c>
      <c r="AI84">
        <f t="shared" si="3"/>
        <v>0.39151999999999998</v>
      </c>
    </row>
    <row r="85" spans="1:35" x14ac:dyDescent="0.2">
      <c r="A85" t="s">
        <v>429</v>
      </c>
      <c r="B85" t="s">
        <v>908</v>
      </c>
      <c r="C85" s="3" t="s">
        <v>11</v>
      </c>
      <c r="D85" s="3" t="s">
        <v>9</v>
      </c>
      <c r="E85" s="1" t="s">
        <v>474</v>
      </c>
      <c r="F85" t="s">
        <v>623</v>
      </c>
      <c r="G85" s="4" t="s">
        <v>907</v>
      </c>
      <c r="H85" t="s">
        <v>463</v>
      </c>
      <c r="I85" t="s">
        <v>463</v>
      </c>
      <c r="J85" t="s">
        <v>463</v>
      </c>
      <c r="K85" s="8">
        <v>1647</v>
      </c>
      <c r="L85" s="3">
        <v>63</v>
      </c>
      <c r="M85">
        <v>-3.5019999999999998</v>
      </c>
      <c r="N85" s="9">
        <v>4.2529999999999998E-2</v>
      </c>
      <c r="O85" s="8">
        <v>1648</v>
      </c>
      <c r="P85" s="3">
        <v>64</v>
      </c>
      <c r="Q85">
        <v>-2.3039999999999998</v>
      </c>
      <c r="R85" s="9">
        <v>0.13733999999999999</v>
      </c>
      <c r="S85" s="8">
        <v>1614</v>
      </c>
      <c r="T85" s="3">
        <v>61</v>
      </c>
      <c r="U85">
        <v>-2.4910000000000001</v>
      </c>
      <c r="V85" s="9">
        <v>0.14498</v>
      </c>
      <c r="W85" s="8">
        <v>2015</v>
      </c>
      <c r="X85" s="3">
        <v>74</v>
      </c>
      <c r="Y85">
        <v>-7.5999999999999998E-2</v>
      </c>
      <c r="Z85" s="9">
        <v>0.53183000000000002</v>
      </c>
      <c r="AA85" s="8">
        <v>2012</v>
      </c>
      <c r="AB85" s="3">
        <v>74</v>
      </c>
      <c r="AC85">
        <v>-7.0999999999999994E-2</v>
      </c>
      <c r="AD85" s="9">
        <v>0.51781999999999995</v>
      </c>
      <c r="AE85" s="8">
        <v>1602</v>
      </c>
      <c r="AF85" s="3">
        <v>60</v>
      </c>
      <c r="AG85">
        <v>-0.125</v>
      </c>
      <c r="AH85" s="9">
        <v>0.30309000000000003</v>
      </c>
      <c r="AI85">
        <f t="shared" si="3"/>
        <v>4.2529999999999998E-2</v>
      </c>
    </row>
    <row r="86" spans="1:35" x14ac:dyDescent="0.2">
      <c r="A86" t="s">
        <v>430</v>
      </c>
      <c r="B86" t="s">
        <v>909</v>
      </c>
      <c r="C86" s="3" t="s">
        <v>6</v>
      </c>
      <c r="D86" s="3" t="s">
        <v>7</v>
      </c>
      <c r="E86" s="1" t="s">
        <v>474</v>
      </c>
      <c r="F86" t="s">
        <v>623</v>
      </c>
      <c r="G86" s="4" t="s">
        <v>907</v>
      </c>
      <c r="H86" t="s">
        <v>463</v>
      </c>
      <c r="I86" t="s">
        <v>463</v>
      </c>
      <c r="J86" t="s">
        <v>463</v>
      </c>
      <c r="K86" s="8">
        <v>1658</v>
      </c>
      <c r="L86" s="3">
        <v>119</v>
      </c>
      <c r="M86">
        <v>-0.57799999999999996</v>
      </c>
      <c r="N86" s="9">
        <v>0.64505999999999997</v>
      </c>
      <c r="O86" s="8">
        <v>1659</v>
      </c>
      <c r="P86" s="3">
        <v>119</v>
      </c>
      <c r="Q86">
        <v>-0.54</v>
      </c>
      <c r="R86" s="9">
        <v>0.63293999999999995</v>
      </c>
      <c r="S86" s="8">
        <v>1625</v>
      </c>
      <c r="T86" s="3">
        <v>116</v>
      </c>
      <c r="U86">
        <v>-1.6779999999999999</v>
      </c>
      <c r="V86" s="9">
        <v>0.17204</v>
      </c>
      <c r="W86" s="8">
        <v>2026</v>
      </c>
      <c r="X86" s="3">
        <v>143</v>
      </c>
      <c r="Y86">
        <v>-5.0999999999999997E-2</v>
      </c>
      <c r="Z86" s="9">
        <v>0.56010000000000004</v>
      </c>
      <c r="AA86" s="8">
        <v>2023</v>
      </c>
      <c r="AB86" s="3">
        <v>143</v>
      </c>
      <c r="AC86">
        <v>5.0000000000000001E-3</v>
      </c>
      <c r="AD86" s="9">
        <v>0.95226999999999995</v>
      </c>
      <c r="AE86" s="8">
        <v>1613</v>
      </c>
      <c r="AF86" s="3">
        <v>114</v>
      </c>
      <c r="AG86">
        <v>0.125</v>
      </c>
      <c r="AH86" s="9">
        <v>0.16048999999999999</v>
      </c>
      <c r="AI86">
        <f t="shared" si="3"/>
        <v>0.16048999999999999</v>
      </c>
    </row>
    <row r="87" spans="1:35" x14ac:dyDescent="0.2">
      <c r="A87" t="s">
        <v>431</v>
      </c>
      <c r="B87" t="s">
        <v>938</v>
      </c>
      <c r="C87" s="3" t="s">
        <v>7</v>
      </c>
      <c r="D87" s="3" t="s">
        <v>6</v>
      </c>
      <c r="E87" s="1" t="s">
        <v>559</v>
      </c>
      <c r="F87" t="s">
        <v>560</v>
      </c>
      <c r="G87" t="s">
        <v>463</v>
      </c>
      <c r="H87" t="s">
        <v>463</v>
      </c>
      <c r="I87" t="s">
        <v>463</v>
      </c>
      <c r="J87" t="s">
        <v>463</v>
      </c>
      <c r="K87" s="8">
        <v>1555</v>
      </c>
      <c r="L87" s="3">
        <v>1132</v>
      </c>
      <c r="M87">
        <v>4.8000000000000001E-2</v>
      </c>
      <c r="N87" s="9">
        <v>0.92720000000000002</v>
      </c>
      <c r="O87" s="8">
        <v>1556</v>
      </c>
      <c r="P87" s="3">
        <v>1132</v>
      </c>
      <c r="Q87">
        <v>-0.182</v>
      </c>
      <c r="R87" s="9">
        <v>0.70160999999999996</v>
      </c>
      <c r="S87" s="8">
        <v>1524</v>
      </c>
      <c r="T87" s="3">
        <v>1115</v>
      </c>
      <c r="U87">
        <v>0.10100000000000001</v>
      </c>
      <c r="V87" s="9">
        <v>0.84038999999999997</v>
      </c>
      <c r="W87" s="8">
        <v>1902</v>
      </c>
      <c r="X87" s="3">
        <v>1367</v>
      </c>
      <c r="Y87">
        <v>5.0000000000000001E-3</v>
      </c>
      <c r="Z87" s="9">
        <v>0.88166</v>
      </c>
      <c r="AA87" s="8">
        <v>1899</v>
      </c>
      <c r="AB87" s="3">
        <v>1365</v>
      </c>
      <c r="AC87">
        <v>-2.1999999999999999E-2</v>
      </c>
      <c r="AD87" s="9">
        <v>0.5</v>
      </c>
      <c r="AE87" s="8">
        <v>1511</v>
      </c>
      <c r="AF87" s="3">
        <v>1108</v>
      </c>
      <c r="AG87">
        <v>1.7000000000000001E-2</v>
      </c>
      <c r="AH87" s="9">
        <v>0.62844999999999995</v>
      </c>
      <c r="AI87">
        <f t="shared" si="3"/>
        <v>0.5</v>
      </c>
    </row>
    <row r="88" spans="1:35" x14ac:dyDescent="0.2">
      <c r="A88" t="s">
        <v>432</v>
      </c>
      <c r="B88" t="s">
        <v>910</v>
      </c>
      <c r="C88" s="3" t="s">
        <v>6</v>
      </c>
      <c r="D88" s="3" t="s">
        <v>7</v>
      </c>
      <c r="E88" s="1" t="s">
        <v>559</v>
      </c>
      <c r="F88" t="s">
        <v>560</v>
      </c>
      <c r="G88" t="s">
        <v>463</v>
      </c>
      <c r="H88" t="s">
        <v>463</v>
      </c>
      <c r="I88" t="s">
        <v>463</v>
      </c>
      <c r="J88" t="s">
        <v>463</v>
      </c>
      <c r="K88" s="8">
        <v>1566</v>
      </c>
      <c r="L88" s="3">
        <v>531</v>
      </c>
      <c r="M88">
        <v>0.36299999999999999</v>
      </c>
      <c r="N88" s="9">
        <v>0.58379999999999999</v>
      </c>
      <c r="O88" s="8">
        <v>1567</v>
      </c>
      <c r="P88" s="3">
        <v>532</v>
      </c>
      <c r="Q88">
        <v>2E-3</v>
      </c>
      <c r="R88" s="9">
        <v>0.99717</v>
      </c>
      <c r="S88" s="8">
        <v>1535</v>
      </c>
      <c r="T88" s="3">
        <v>523</v>
      </c>
      <c r="U88">
        <v>0.79900000000000004</v>
      </c>
      <c r="V88" s="9">
        <v>0.20812</v>
      </c>
      <c r="W88" s="8">
        <v>1914</v>
      </c>
      <c r="X88" s="3">
        <v>654</v>
      </c>
      <c r="Y88">
        <v>1.7999999999999999E-2</v>
      </c>
      <c r="Z88" s="9">
        <v>0.69011999999999996</v>
      </c>
      <c r="AA88" s="8">
        <v>1911</v>
      </c>
      <c r="AB88" s="3">
        <v>652</v>
      </c>
      <c r="AC88">
        <v>-5.0000000000000001E-3</v>
      </c>
      <c r="AD88" s="9">
        <v>0.90415999999999996</v>
      </c>
      <c r="AE88" s="8">
        <v>1522</v>
      </c>
      <c r="AF88" s="3">
        <v>519</v>
      </c>
      <c r="AG88">
        <v>-8.9999999999999993E-3</v>
      </c>
      <c r="AH88" s="9">
        <v>0.83947000000000005</v>
      </c>
      <c r="AI88">
        <f t="shared" si="3"/>
        <v>0.20812</v>
      </c>
    </row>
    <row r="89" spans="1:35" x14ac:dyDescent="0.2">
      <c r="A89" t="s">
        <v>433</v>
      </c>
      <c r="B89" t="s">
        <v>911</v>
      </c>
      <c r="C89" s="3" t="s">
        <v>6</v>
      </c>
      <c r="D89" s="3" t="s">
        <v>7</v>
      </c>
      <c r="E89" s="1" t="s">
        <v>559</v>
      </c>
      <c r="F89" t="s">
        <v>560</v>
      </c>
      <c r="G89" t="s">
        <v>463</v>
      </c>
      <c r="H89" t="s">
        <v>463</v>
      </c>
      <c r="I89" t="s">
        <v>463</v>
      </c>
      <c r="J89" t="s">
        <v>463</v>
      </c>
      <c r="K89" s="8">
        <v>1656</v>
      </c>
      <c r="L89" s="3">
        <v>1389</v>
      </c>
      <c r="M89">
        <v>-0.38</v>
      </c>
      <c r="N89" s="9">
        <v>0.4425</v>
      </c>
      <c r="O89" s="8">
        <v>1657</v>
      </c>
      <c r="P89" s="3">
        <v>1391</v>
      </c>
      <c r="Q89">
        <v>-0.42099999999999999</v>
      </c>
      <c r="R89" s="9">
        <v>0.34758</v>
      </c>
      <c r="S89" s="8">
        <v>1623</v>
      </c>
      <c r="T89" s="3">
        <v>1360</v>
      </c>
      <c r="U89">
        <v>-0.28100000000000003</v>
      </c>
      <c r="V89" s="9">
        <v>0.55708000000000002</v>
      </c>
      <c r="W89" s="8">
        <v>2024</v>
      </c>
      <c r="X89" s="3">
        <v>1706</v>
      </c>
      <c r="Y89">
        <v>-1.2999999999999999E-2</v>
      </c>
      <c r="Z89" s="9">
        <v>0.68823999999999996</v>
      </c>
      <c r="AA89" s="8">
        <v>2021</v>
      </c>
      <c r="AB89" s="3">
        <v>1702</v>
      </c>
      <c r="AC89">
        <v>-2.4E-2</v>
      </c>
      <c r="AD89" s="9">
        <v>0.42282999999999998</v>
      </c>
      <c r="AE89" s="8">
        <v>1611</v>
      </c>
      <c r="AF89" s="3">
        <v>1351</v>
      </c>
      <c r="AG89">
        <v>-3.0000000000000001E-3</v>
      </c>
      <c r="AH89" s="9">
        <v>0.92310999999999999</v>
      </c>
      <c r="AI89">
        <f t="shared" si="3"/>
        <v>0.34758</v>
      </c>
    </row>
    <row r="90" spans="1:35" x14ac:dyDescent="0.2">
      <c r="A90" t="s">
        <v>434</v>
      </c>
      <c r="B90" t="s">
        <v>912</v>
      </c>
      <c r="C90" s="3" t="s">
        <v>9</v>
      </c>
      <c r="D90" s="3" t="s">
        <v>11</v>
      </c>
      <c r="E90" s="1" t="s">
        <v>559</v>
      </c>
      <c r="F90" t="s">
        <v>560</v>
      </c>
      <c r="G90" t="s">
        <v>463</v>
      </c>
      <c r="H90" t="s">
        <v>463</v>
      </c>
      <c r="I90" t="s">
        <v>463</v>
      </c>
      <c r="J90" t="s">
        <v>463</v>
      </c>
      <c r="K90" s="8">
        <v>1656</v>
      </c>
      <c r="L90" s="3">
        <v>115</v>
      </c>
      <c r="M90">
        <v>-0.435</v>
      </c>
      <c r="N90" s="9">
        <v>0.73241000000000001</v>
      </c>
      <c r="O90" s="8">
        <v>1657</v>
      </c>
      <c r="P90" s="3">
        <v>115</v>
      </c>
      <c r="Q90">
        <v>-0.48</v>
      </c>
      <c r="R90" s="9">
        <v>0.67501</v>
      </c>
      <c r="S90" s="8">
        <v>1623</v>
      </c>
      <c r="T90" s="3">
        <v>112</v>
      </c>
      <c r="U90">
        <v>-1.4059999999999999</v>
      </c>
      <c r="V90" s="9">
        <v>0.2606</v>
      </c>
      <c r="W90" s="8">
        <v>2024</v>
      </c>
      <c r="X90" s="3">
        <v>138</v>
      </c>
      <c r="Y90">
        <v>-5.1999999999999998E-2</v>
      </c>
      <c r="Z90" s="9">
        <v>0.55706999999999995</v>
      </c>
      <c r="AA90" s="8">
        <v>2021</v>
      </c>
      <c r="AB90" s="3">
        <v>138</v>
      </c>
      <c r="AC90">
        <v>3.0000000000000001E-3</v>
      </c>
      <c r="AD90" s="9">
        <v>0.96655000000000002</v>
      </c>
      <c r="AE90" s="8">
        <v>1611</v>
      </c>
      <c r="AF90" s="3">
        <v>110</v>
      </c>
      <c r="AG90">
        <v>0.11700000000000001</v>
      </c>
      <c r="AH90" s="9">
        <v>0.19467000000000001</v>
      </c>
      <c r="AI90">
        <f t="shared" si="3"/>
        <v>0.19467000000000001</v>
      </c>
    </row>
    <row r="91" spans="1:35" x14ac:dyDescent="0.2">
      <c r="A91" t="s">
        <v>435</v>
      </c>
      <c r="B91" t="s">
        <v>442</v>
      </c>
      <c r="C91" s="3" t="s">
        <v>6</v>
      </c>
      <c r="D91" s="3" t="s">
        <v>7</v>
      </c>
      <c r="E91" s="1" t="s">
        <v>559</v>
      </c>
      <c r="F91" t="s">
        <v>560</v>
      </c>
      <c r="G91" t="s">
        <v>463</v>
      </c>
      <c r="H91" t="s">
        <v>463</v>
      </c>
      <c r="I91" t="s">
        <v>463</v>
      </c>
      <c r="J91" t="s">
        <v>463</v>
      </c>
      <c r="K91" s="8">
        <v>1655</v>
      </c>
      <c r="L91" s="3">
        <v>594</v>
      </c>
      <c r="M91">
        <v>0.55900000000000005</v>
      </c>
      <c r="N91" s="9">
        <v>0.37906000000000001</v>
      </c>
      <c r="O91" s="8">
        <v>1656</v>
      </c>
      <c r="P91" s="3">
        <v>594</v>
      </c>
      <c r="Q91">
        <v>1.2170000000000001</v>
      </c>
      <c r="R91" s="9">
        <v>3.6179999999999997E-2</v>
      </c>
      <c r="S91" s="8">
        <v>1622</v>
      </c>
      <c r="T91" s="3">
        <v>583</v>
      </c>
      <c r="U91">
        <v>0.40200000000000002</v>
      </c>
      <c r="V91" s="9">
        <v>0.50673000000000001</v>
      </c>
      <c r="W91" s="8">
        <v>2022</v>
      </c>
      <c r="X91" s="3">
        <v>742</v>
      </c>
      <c r="Y91">
        <v>1.4999999999999999E-2</v>
      </c>
      <c r="Z91" s="9">
        <v>0.70701000000000003</v>
      </c>
      <c r="AA91" s="8">
        <v>2019</v>
      </c>
      <c r="AB91" s="3">
        <v>742</v>
      </c>
      <c r="AC91">
        <v>6.8000000000000005E-2</v>
      </c>
      <c r="AD91" s="9">
        <v>7.4770000000000003E-2</v>
      </c>
      <c r="AE91" s="8">
        <v>1610</v>
      </c>
      <c r="AF91" s="3">
        <v>576</v>
      </c>
      <c r="AG91">
        <v>-3.9E-2</v>
      </c>
      <c r="AH91" s="9">
        <v>0.37229000000000001</v>
      </c>
      <c r="AI91">
        <f t="shared" si="3"/>
        <v>3.6179999999999997E-2</v>
      </c>
    </row>
    <row r="92" spans="1:35" x14ac:dyDescent="0.2">
      <c r="C92" s="3"/>
      <c r="D92" s="3"/>
      <c r="E92" s="1"/>
    </row>
  </sheetData>
  <sortState xmlns:xlrd2="http://schemas.microsoft.com/office/spreadsheetml/2017/richdata2" ref="A8:AI91">
    <sortCondition ref="A8:A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36"/>
  <sheetViews>
    <sheetView zoomScaleNormal="100" workbookViewId="0">
      <pane ySplit="7" topLeftCell="A8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1.6640625" customWidth="1"/>
    <col min="2" max="2" width="11.83203125" customWidth="1"/>
    <col min="3" max="4" width="3.1640625" style="3" customWidth="1"/>
    <col min="5" max="5" width="8.83203125" customWidth="1"/>
    <col min="6" max="6" width="19.1640625" customWidth="1"/>
    <col min="7" max="7" width="14" customWidth="1"/>
    <col min="8" max="8" width="7.1640625" customWidth="1"/>
    <col min="9" max="9" width="4.1640625" customWidth="1"/>
    <col min="10" max="10" width="8.33203125" customWidth="1"/>
    <col min="11" max="12" width="8.33203125" style="3" customWidth="1"/>
    <col min="13" max="13" width="7.1640625" customWidth="1"/>
    <col min="15" max="16" width="8.83203125" style="3"/>
    <col min="17" max="17" width="6.5" customWidth="1"/>
    <col min="18" max="18" width="7.6640625" customWidth="1"/>
    <col min="19" max="20" width="7.6640625" style="3" customWidth="1"/>
    <col min="21" max="21" width="5.83203125" customWidth="1"/>
    <col min="22" max="22" width="6.6640625" customWidth="1"/>
    <col min="23" max="24" width="6.6640625" style="3" customWidth="1"/>
    <col min="25" max="25" width="7.5" customWidth="1"/>
    <col min="27" max="28" width="8.83203125" style="3"/>
    <col min="29" max="29" width="7.1640625" customWidth="1"/>
    <col min="30" max="30" width="8.1640625" customWidth="1"/>
    <col min="31" max="32" width="8.1640625" style="3" customWidth="1"/>
    <col min="33" max="33" width="7.6640625" customWidth="1"/>
  </cols>
  <sheetData>
    <row r="1" spans="1:35" s="7" customFormat="1" x14ac:dyDescent="0.2">
      <c r="A1" s="7" t="s">
        <v>985</v>
      </c>
      <c r="E1" s="15"/>
      <c r="K1" s="16"/>
      <c r="L1" s="16"/>
      <c r="O1" s="16"/>
      <c r="P1" s="16"/>
      <c r="S1" s="16"/>
      <c r="T1" s="16"/>
      <c r="W1" s="16"/>
      <c r="X1" s="16"/>
      <c r="AA1" s="16"/>
      <c r="AB1" s="16"/>
      <c r="AE1" s="16"/>
      <c r="AF1" s="16"/>
    </row>
    <row r="2" spans="1:35" s="7" customFormat="1" x14ac:dyDescent="0.2">
      <c r="A2" s="7" t="s">
        <v>988</v>
      </c>
      <c r="E2" s="15"/>
      <c r="F2" s="15"/>
      <c r="L2" s="16"/>
      <c r="M2" s="16"/>
      <c r="P2" s="16"/>
      <c r="Q2" s="16"/>
      <c r="T2" s="16"/>
      <c r="U2" s="16"/>
      <c r="X2" s="16"/>
      <c r="Y2" s="16"/>
      <c r="AB2" s="16"/>
      <c r="AC2" s="16"/>
      <c r="AF2" s="16"/>
      <c r="AG2" s="16"/>
    </row>
    <row r="3" spans="1:35" x14ac:dyDescent="0.2">
      <c r="A3" t="s">
        <v>987</v>
      </c>
      <c r="C3"/>
      <c r="D3" s="1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35" x14ac:dyDescent="0.2">
      <c r="A4" t="s">
        <v>970</v>
      </c>
      <c r="C4"/>
      <c r="D4" s="1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5" spans="1:35" x14ac:dyDescent="0.2">
      <c r="C5"/>
      <c r="D5"/>
      <c r="E5" s="1"/>
    </row>
    <row r="6" spans="1:35" x14ac:dyDescent="0.2">
      <c r="A6" s="2" t="s">
        <v>644</v>
      </c>
    </row>
    <row r="7" spans="1:35" x14ac:dyDescent="0.2">
      <c r="A7" t="s">
        <v>2</v>
      </c>
      <c r="B7" t="s">
        <v>456</v>
      </c>
      <c r="C7" s="3" t="s">
        <v>3</v>
      </c>
      <c r="D7" s="3" t="s">
        <v>4</v>
      </c>
      <c r="E7" t="s">
        <v>457</v>
      </c>
      <c r="F7" t="s">
        <v>458</v>
      </c>
      <c r="G7" t="s">
        <v>459</v>
      </c>
      <c r="H7" t="s">
        <v>460</v>
      </c>
      <c r="I7" t="s">
        <v>461</v>
      </c>
      <c r="J7" t="s">
        <v>462</v>
      </c>
      <c r="K7" s="3" t="s">
        <v>971</v>
      </c>
      <c r="L7" s="3" t="s">
        <v>972</v>
      </c>
      <c r="M7" t="s">
        <v>0</v>
      </c>
      <c r="N7" t="s">
        <v>1</v>
      </c>
      <c r="O7" s="3" t="s">
        <v>973</v>
      </c>
      <c r="P7" s="3" t="s">
        <v>974</v>
      </c>
      <c r="Q7" t="s">
        <v>446</v>
      </c>
      <c r="R7" t="s">
        <v>447</v>
      </c>
      <c r="S7" s="3" t="s">
        <v>975</v>
      </c>
      <c r="T7" s="3" t="s">
        <v>976</v>
      </c>
      <c r="U7" t="s">
        <v>448</v>
      </c>
      <c r="V7" t="s">
        <v>449</v>
      </c>
      <c r="W7" s="3" t="s">
        <v>977</v>
      </c>
      <c r="X7" s="3" t="s">
        <v>978</v>
      </c>
      <c r="Y7" t="s">
        <v>450</v>
      </c>
      <c r="Z7" t="s">
        <v>451</v>
      </c>
      <c r="AA7" s="3" t="s">
        <v>979</v>
      </c>
      <c r="AB7" s="3" t="s">
        <v>980</v>
      </c>
      <c r="AC7" t="s">
        <v>452</v>
      </c>
      <c r="AD7" t="s">
        <v>453</v>
      </c>
      <c r="AE7" s="3" t="s">
        <v>981</v>
      </c>
      <c r="AF7" s="3" t="s">
        <v>982</v>
      </c>
      <c r="AG7" t="s">
        <v>454</v>
      </c>
      <c r="AH7" t="s">
        <v>455</v>
      </c>
      <c r="AI7" t="s">
        <v>968</v>
      </c>
    </row>
    <row r="8" spans="1:35" x14ac:dyDescent="0.2">
      <c r="A8" t="s">
        <v>152</v>
      </c>
      <c r="B8" t="s">
        <v>439</v>
      </c>
      <c r="C8" s="3" t="s">
        <v>7</v>
      </c>
      <c r="D8" s="3" t="s">
        <v>6</v>
      </c>
      <c r="E8" t="s">
        <v>464</v>
      </c>
      <c r="F8" t="s">
        <v>470</v>
      </c>
      <c r="G8" t="s">
        <v>463</v>
      </c>
      <c r="H8" t="s">
        <v>463</v>
      </c>
      <c r="I8" t="s">
        <v>463</v>
      </c>
      <c r="J8" t="s">
        <v>463</v>
      </c>
      <c r="K8" s="8">
        <v>1659</v>
      </c>
      <c r="L8" s="3">
        <v>848</v>
      </c>
      <c r="M8">
        <v>-0.80900000000000005</v>
      </c>
      <c r="N8" s="9">
        <v>0.14959</v>
      </c>
      <c r="O8" s="8">
        <v>1660</v>
      </c>
      <c r="P8" s="3">
        <v>849</v>
      </c>
      <c r="Q8">
        <v>-0.65800000000000003</v>
      </c>
      <c r="R8" s="9">
        <v>0.19880999999999999</v>
      </c>
      <c r="S8" s="8">
        <v>1626</v>
      </c>
      <c r="T8" s="3">
        <v>836</v>
      </c>
      <c r="U8">
        <v>-0.36299999999999999</v>
      </c>
      <c r="V8" s="9">
        <v>0.49913000000000002</v>
      </c>
      <c r="W8" s="8">
        <v>2027</v>
      </c>
      <c r="X8" s="3">
        <v>1013</v>
      </c>
      <c r="Y8">
        <v>-2.5999999999999999E-2</v>
      </c>
      <c r="Z8" s="9">
        <v>0.49409999999999998</v>
      </c>
      <c r="AA8" s="8">
        <v>2024</v>
      </c>
      <c r="AB8" s="3">
        <v>1012</v>
      </c>
      <c r="AC8">
        <v>-1.9E-2</v>
      </c>
      <c r="AD8" s="9">
        <v>0.59414</v>
      </c>
      <c r="AE8" s="8">
        <v>1614</v>
      </c>
      <c r="AF8" s="3">
        <v>830</v>
      </c>
      <c r="AG8">
        <v>-0.11899999999999999</v>
      </c>
      <c r="AH8" s="9">
        <v>1.9599999999999999E-3</v>
      </c>
      <c r="AI8">
        <f t="shared" ref="AI8:AI39" si="0">MIN(N8,R8,V8,Z8,AD8,AH8)</f>
        <v>1.9599999999999999E-3</v>
      </c>
    </row>
    <row r="9" spans="1:35" x14ac:dyDescent="0.2">
      <c r="A9" t="s">
        <v>153</v>
      </c>
      <c r="B9" t="s">
        <v>627</v>
      </c>
      <c r="C9" s="3" t="s">
        <v>7</v>
      </c>
      <c r="D9" s="3" t="s">
        <v>11</v>
      </c>
      <c r="E9" t="s">
        <v>464</v>
      </c>
      <c r="F9" t="s">
        <v>470</v>
      </c>
      <c r="G9" t="s">
        <v>463</v>
      </c>
      <c r="H9" t="s">
        <v>463</v>
      </c>
      <c r="I9" t="s">
        <v>463</v>
      </c>
      <c r="J9" t="s">
        <v>463</v>
      </c>
      <c r="K9" s="8">
        <v>1625</v>
      </c>
      <c r="L9" s="3">
        <v>34</v>
      </c>
      <c r="M9">
        <v>-7.0999999999999994E-2</v>
      </c>
      <c r="N9" s="9">
        <v>0.97667999999999999</v>
      </c>
      <c r="O9" s="8">
        <v>1626</v>
      </c>
      <c r="P9" s="3">
        <v>34</v>
      </c>
      <c r="Q9">
        <v>1.0620000000000001</v>
      </c>
      <c r="R9" s="9">
        <v>0.63619999999999999</v>
      </c>
      <c r="S9" s="8">
        <v>1626</v>
      </c>
      <c r="T9" s="3">
        <v>34</v>
      </c>
      <c r="U9">
        <v>-0.31900000000000001</v>
      </c>
      <c r="V9" s="9">
        <v>0.88783000000000001</v>
      </c>
      <c r="W9" s="8">
        <v>1993</v>
      </c>
      <c r="X9" s="3">
        <v>45</v>
      </c>
      <c r="Y9">
        <v>2.1000000000000001E-2</v>
      </c>
      <c r="Z9" s="9">
        <v>0.89066000000000001</v>
      </c>
      <c r="AA9" s="8">
        <v>1990</v>
      </c>
      <c r="AB9" s="3">
        <v>45</v>
      </c>
      <c r="AC9">
        <v>-5.7000000000000002E-2</v>
      </c>
      <c r="AD9" s="9">
        <v>0.68428999999999995</v>
      </c>
      <c r="AE9" s="8">
        <v>1614</v>
      </c>
      <c r="AF9" s="3">
        <v>34</v>
      </c>
      <c r="AG9">
        <v>-0.13200000000000001</v>
      </c>
      <c r="AH9" s="9">
        <v>0.41528999999999999</v>
      </c>
      <c r="AI9">
        <f t="shared" si="0"/>
        <v>0.41528999999999999</v>
      </c>
    </row>
    <row r="10" spans="1:35" x14ac:dyDescent="0.2">
      <c r="A10" t="s">
        <v>154</v>
      </c>
      <c r="B10" t="s">
        <v>628</v>
      </c>
      <c r="C10" s="3" t="s">
        <v>6</v>
      </c>
      <c r="D10" s="3" t="s">
        <v>7</v>
      </c>
      <c r="E10" t="s">
        <v>464</v>
      </c>
      <c r="F10" t="s">
        <v>470</v>
      </c>
      <c r="G10" t="s">
        <v>463</v>
      </c>
      <c r="H10" t="s">
        <v>463</v>
      </c>
      <c r="I10" t="s">
        <v>463</v>
      </c>
      <c r="J10" t="s">
        <v>463</v>
      </c>
      <c r="K10" s="8">
        <v>1659</v>
      </c>
      <c r="L10" s="3">
        <v>49</v>
      </c>
      <c r="M10">
        <v>0.88200000000000001</v>
      </c>
      <c r="N10" s="9">
        <v>0.65866999999999998</v>
      </c>
      <c r="O10" s="8">
        <v>1660</v>
      </c>
      <c r="P10" s="3">
        <v>50</v>
      </c>
      <c r="Q10">
        <v>1.0189999999999999</v>
      </c>
      <c r="R10" s="9">
        <v>0.56925999999999999</v>
      </c>
      <c r="S10" s="8">
        <v>1626</v>
      </c>
      <c r="T10" s="3">
        <v>47</v>
      </c>
      <c r="U10">
        <v>-0.439</v>
      </c>
      <c r="V10" s="9">
        <v>0.81806000000000001</v>
      </c>
      <c r="W10" s="8">
        <v>2027</v>
      </c>
      <c r="X10" s="3">
        <v>60</v>
      </c>
      <c r="Y10">
        <v>7.5999999999999998E-2</v>
      </c>
      <c r="Z10" s="9">
        <v>0.55703000000000003</v>
      </c>
      <c r="AA10" s="8">
        <v>2024</v>
      </c>
      <c r="AB10" s="3">
        <v>60</v>
      </c>
      <c r="AC10">
        <v>-0.10199999999999999</v>
      </c>
      <c r="AD10" s="9">
        <v>0.40576000000000001</v>
      </c>
      <c r="AE10" s="8">
        <v>1614</v>
      </c>
      <c r="AF10" s="3">
        <v>46</v>
      </c>
      <c r="AG10">
        <v>0.111</v>
      </c>
      <c r="AH10" s="9">
        <v>0.42451</v>
      </c>
      <c r="AI10">
        <f t="shared" si="0"/>
        <v>0.40576000000000001</v>
      </c>
    </row>
    <row r="11" spans="1:35" x14ac:dyDescent="0.2">
      <c r="A11" t="s">
        <v>155</v>
      </c>
      <c r="B11" t="s">
        <v>629</v>
      </c>
      <c r="C11" s="3" t="s">
        <v>11</v>
      </c>
      <c r="D11" s="3" t="s">
        <v>7</v>
      </c>
      <c r="E11" t="s">
        <v>464</v>
      </c>
      <c r="F11" t="s">
        <v>470</v>
      </c>
      <c r="G11" t="s">
        <v>463</v>
      </c>
      <c r="H11" t="s">
        <v>463</v>
      </c>
      <c r="I11" t="s">
        <v>463</v>
      </c>
      <c r="J11" t="s">
        <v>463</v>
      </c>
      <c r="K11" s="8">
        <v>1625</v>
      </c>
      <c r="L11" s="3">
        <v>44</v>
      </c>
      <c r="M11">
        <v>-1.4E-2</v>
      </c>
      <c r="N11" s="9">
        <v>0.99487000000000003</v>
      </c>
      <c r="O11" s="8">
        <v>1626</v>
      </c>
      <c r="P11" s="3">
        <v>44</v>
      </c>
      <c r="Q11">
        <v>0.316</v>
      </c>
      <c r="R11" s="9">
        <v>0.87026000000000003</v>
      </c>
      <c r="S11" s="8">
        <v>1626</v>
      </c>
      <c r="T11" s="3">
        <v>44</v>
      </c>
      <c r="U11">
        <v>0.96199999999999997</v>
      </c>
      <c r="V11" s="9">
        <v>0.63351999999999997</v>
      </c>
      <c r="W11" s="8">
        <v>1993</v>
      </c>
      <c r="X11" s="3">
        <v>53</v>
      </c>
      <c r="Y11">
        <v>0.157</v>
      </c>
      <c r="Z11" s="9">
        <v>0.28123999999999999</v>
      </c>
      <c r="AA11" s="8">
        <v>1990</v>
      </c>
      <c r="AB11" s="3">
        <v>53</v>
      </c>
      <c r="AC11">
        <v>4.1000000000000002E-2</v>
      </c>
      <c r="AD11" s="9">
        <v>0.75405999999999995</v>
      </c>
      <c r="AE11" s="8">
        <v>1614</v>
      </c>
      <c r="AF11" s="3">
        <v>43</v>
      </c>
      <c r="AG11">
        <v>-3.3000000000000002E-2</v>
      </c>
      <c r="AH11" s="9">
        <v>0.81955999999999996</v>
      </c>
      <c r="AI11">
        <f t="shared" si="0"/>
        <v>0.28123999999999999</v>
      </c>
    </row>
    <row r="12" spans="1:35" x14ac:dyDescent="0.2">
      <c r="A12" t="s">
        <v>156</v>
      </c>
      <c r="B12" t="s">
        <v>438</v>
      </c>
      <c r="C12" s="3" t="s">
        <v>6</v>
      </c>
      <c r="D12" s="3" t="s">
        <v>7</v>
      </c>
      <c r="E12" t="s">
        <v>464</v>
      </c>
      <c r="F12" t="s">
        <v>470</v>
      </c>
      <c r="G12" t="s">
        <v>463</v>
      </c>
      <c r="H12" t="s">
        <v>463</v>
      </c>
      <c r="I12" t="s">
        <v>463</v>
      </c>
      <c r="J12" t="s">
        <v>463</v>
      </c>
      <c r="K12" s="8">
        <v>1659</v>
      </c>
      <c r="L12" s="3">
        <v>1560</v>
      </c>
      <c r="M12">
        <v>-0.63900000000000001</v>
      </c>
      <c r="N12" s="9">
        <v>0.18709999999999999</v>
      </c>
      <c r="O12" s="8">
        <v>1660</v>
      </c>
      <c r="P12" s="3">
        <v>1562</v>
      </c>
      <c r="Q12">
        <v>-0.46899999999999997</v>
      </c>
      <c r="R12" s="9">
        <v>0.28895999999999999</v>
      </c>
      <c r="S12" s="8">
        <v>1626</v>
      </c>
      <c r="T12" s="3">
        <v>1535</v>
      </c>
      <c r="U12">
        <v>-0.46899999999999997</v>
      </c>
      <c r="V12" s="9">
        <v>0.31287999999999999</v>
      </c>
      <c r="W12" s="8">
        <v>2027</v>
      </c>
      <c r="X12" s="3">
        <v>1895</v>
      </c>
      <c r="Y12">
        <v>-2.1999999999999999E-2</v>
      </c>
      <c r="Z12" s="9">
        <v>0.50329999999999997</v>
      </c>
      <c r="AA12" s="8">
        <v>2024</v>
      </c>
      <c r="AB12" s="3">
        <v>1894</v>
      </c>
      <c r="AC12">
        <v>-8.9999999999999993E-3</v>
      </c>
      <c r="AD12" s="9">
        <v>0.75380999999999998</v>
      </c>
      <c r="AE12" s="8">
        <v>1614</v>
      </c>
      <c r="AF12" s="3">
        <v>1524</v>
      </c>
      <c r="AG12">
        <v>-0.108</v>
      </c>
      <c r="AH12" s="9">
        <v>1.14E-3</v>
      </c>
      <c r="AI12">
        <f t="shared" si="0"/>
        <v>1.14E-3</v>
      </c>
    </row>
    <row r="13" spans="1:35" x14ac:dyDescent="0.2">
      <c r="A13" t="s">
        <v>157</v>
      </c>
      <c r="B13" t="s">
        <v>630</v>
      </c>
      <c r="C13" s="3" t="s">
        <v>9</v>
      </c>
      <c r="D13" s="3" t="s">
        <v>11</v>
      </c>
      <c r="E13" t="s">
        <v>464</v>
      </c>
      <c r="F13" t="s">
        <v>470</v>
      </c>
      <c r="G13" t="s">
        <v>463</v>
      </c>
      <c r="H13" t="s">
        <v>463</v>
      </c>
      <c r="I13" t="s">
        <v>463</v>
      </c>
      <c r="J13" t="s">
        <v>463</v>
      </c>
      <c r="K13" s="8">
        <v>1659</v>
      </c>
      <c r="L13" s="3">
        <v>629</v>
      </c>
      <c r="M13">
        <v>0.06</v>
      </c>
      <c r="N13" s="9">
        <v>0.92449999999999999</v>
      </c>
      <c r="O13" s="8">
        <v>1660</v>
      </c>
      <c r="P13" s="3">
        <v>630</v>
      </c>
      <c r="Q13">
        <v>-6.4000000000000001E-2</v>
      </c>
      <c r="R13" s="9">
        <v>0.91046000000000005</v>
      </c>
      <c r="S13" s="8">
        <v>1626</v>
      </c>
      <c r="T13" s="3">
        <v>621</v>
      </c>
      <c r="U13">
        <v>0.108</v>
      </c>
      <c r="V13" s="9">
        <v>0.85767000000000004</v>
      </c>
      <c r="W13" s="8">
        <v>2027</v>
      </c>
      <c r="X13" s="3">
        <v>758</v>
      </c>
      <c r="Y13">
        <v>1.2E-2</v>
      </c>
      <c r="Z13" s="9">
        <v>0.78444999999999998</v>
      </c>
      <c r="AA13" s="8">
        <v>2024</v>
      </c>
      <c r="AB13" s="3">
        <v>758</v>
      </c>
      <c r="AC13">
        <v>1.9E-2</v>
      </c>
      <c r="AD13" s="9">
        <v>0.62424000000000002</v>
      </c>
      <c r="AE13" s="8">
        <v>1614</v>
      </c>
      <c r="AF13" s="3">
        <v>616</v>
      </c>
      <c r="AG13">
        <v>-6.0999999999999999E-2</v>
      </c>
      <c r="AH13" s="9">
        <v>0.15317</v>
      </c>
      <c r="AI13">
        <f t="shared" si="0"/>
        <v>0.15317</v>
      </c>
    </row>
    <row r="14" spans="1:35" x14ac:dyDescent="0.2">
      <c r="A14" t="s">
        <v>158</v>
      </c>
      <c r="B14" t="s">
        <v>437</v>
      </c>
      <c r="C14" s="3" t="s">
        <v>6</v>
      </c>
      <c r="D14" s="3" t="s">
        <v>7</v>
      </c>
      <c r="E14" t="s">
        <v>464</v>
      </c>
      <c r="F14" t="s">
        <v>470</v>
      </c>
      <c r="G14" t="s">
        <v>463</v>
      </c>
      <c r="H14" t="s">
        <v>463</v>
      </c>
      <c r="I14" t="s">
        <v>463</v>
      </c>
      <c r="J14" t="s">
        <v>463</v>
      </c>
      <c r="K14" s="8">
        <v>1658</v>
      </c>
      <c r="L14" s="3">
        <v>1236</v>
      </c>
      <c r="M14">
        <v>0.92300000000000004</v>
      </c>
      <c r="N14" s="9">
        <v>6.3640000000000002E-2</v>
      </c>
      <c r="O14" s="8">
        <v>1659</v>
      </c>
      <c r="P14" s="3">
        <v>1237</v>
      </c>
      <c r="Q14">
        <v>0.54300000000000004</v>
      </c>
      <c r="R14" s="9">
        <v>0.23019999999999999</v>
      </c>
      <c r="S14" s="8">
        <v>1625</v>
      </c>
      <c r="T14" s="3">
        <v>1206</v>
      </c>
      <c r="U14">
        <v>0.49</v>
      </c>
      <c r="V14" s="9">
        <v>0.30779000000000001</v>
      </c>
      <c r="W14" s="8">
        <v>2026</v>
      </c>
      <c r="X14" s="3">
        <v>1502</v>
      </c>
      <c r="Y14">
        <v>4.5999999999999999E-2</v>
      </c>
      <c r="Z14" s="9">
        <v>0.17007</v>
      </c>
      <c r="AA14" s="8">
        <v>2023</v>
      </c>
      <c r="AB14" s="3">
        <v>1498</v>
      </c>
      <c r="AC14">
        <v>1.7999999999999999E-2</v>
      </c>
      <c r="AD14" s="9">
        <v>0.56567000000000001</v>
      </c>
      <c r="AE14" s="8">
        <v>1613</v>
      </c>
      <c r="AF14" s="3">
        <v>1197</v>
      </c>
      <c r="AG14">
        <v>0.10199999999999999</v>
      </c>
      <c r="AH14" s="9">
        <v>3.0599999999999998E-3</v>
      </c>
      <c r="AI14">
        <f t="shared" si="0"/>
        <v>3.0599999999999998E-3</v>
      </c>
    </row>
    <row r="15" spans="1:35" x14ac:dyDescent="0.2">
      <c r="A15" t="s">
        <v>159</v>
      </c>
      <c r="B15" t="s">
        <v>440</v>
      </c>
      <c r="C15" s="3" t="s">
        <v>6</v>
      </c>
      <c r="D15" s="3" t="s">
        <v>7</v>
      </c>
      <c r="E15" t="s">
        <v>464</v>
      </c>
      <c r="G15" t="s">
        <v>463</v>
      </c>
      <c r="H15" t="s">
        <v>463</v>
      </c>
      <c r="I15" t="s">
        <v>463</v>
      </c>
      <c r="J15" t="s">
        <v>463</v>
      </c>
      <c r="K15" s="8">
        <v>1651</v>
      </c>
      <c r="L15" s="3">
        <v>241</v>
      </c>
      <c r="M15">
        <v>-2.08</v>
      </c>
      <c r="N15" s="9">
        <v>2.401E-2</v>
      </c>
      <c r="O15" s="8">
        <v>1652</v>
      </c>
      <c r="P15" s="3">
        <v>241</v>
      </c>
      <c r="Q15">
        <v>-1.5329999999999999</v>
      </c>
      <c r="R15" s="9">
        <v>6.8000000000000005E-2</v>
      </c>
      <c r="S15" s="8">
        <v>1618</v>
      </c>
      <c r="T15" s="3">
        <v>236</v>
      </c>
      <c r="U15">
        <v>-0.61099999999999999</v>
      </c>
      <c r="V15" s="9">
        <v>0.49643999999999999</v>
      </c>
      <c r="W15" s="8">
        <v>2019</v>
      </c>
      <c r="X15" s="3">
        <v>278</v>
      </c>
      <c r="Y15">
        <v>-9.8000000000000004E-2</v>
      </c>
      <c r="Z15" s="9">
        <v>0.13208</v>
      </c>
      <c r="AA15" s="8">
        <v>2016</v>
      </c>
      <c r="AB15" s="3">
        <v>278</v>
      </c>
      <c r="AC15">
        <v>-0.10100000000000001</v>
      </c>
      <c r="AD15" s="9">
        <v>8.72E-2</v>
      </c>
      <c r="AE15" s="8">
        <v>1606</v>
      </c>
      <c r="AF15" s="3">
        <v>235</v>
      </c>
      <c r="AG15">
        <v>-0.17799999999999999</v>
      </c>
      <c r="AH15" s="9">
        <v>5.3099999999999996E-3</v>
      </c>
      <c r="AI15">
        <f t="shared" si="0"/>
        <v>5.3099999999999996E-3</v>
      </c>
    </row>
    <row r="16" spans="1:35" x14ac:dyDescent="0.2">
      <c r="A16" t="s">
        <v>160</v>
      </c>
      <c r="B16" t="s">
        <v>632</v>
      </c>
      <c r="C16" s="3" t="s">
        <v>9</v>
      </c>
      <c r="D16" s="3" t="s">
        <v>11</v>
      </c>
      <c r="E16" t="s">
        <v>464</v>
      </c>
      <c r="F16" t="s">
        <v>470</v>
      </c>
      <c r="G16" t="s">
        <v>463</v>
      </c>
      <c r="H16" t="s">
        <v>463</v>
      </c>
      <c r="I16" t="s">
        <v>463</v>
      </c>
      <c r="J16" t="s">
        <v>463</v>
      </c>
      <c r="K16" s="8">
        <v>1553</v>
      </c>
      <c r="L16" s="3">
        <v>931</v>
      </c>
      <c r="M16">
        <v>-0.52200000000000002</v>
      </c>
      <c r="N16" s="9">
        <v>0.33529999999999999</v>
      </c>
      <c r="O16" s="8">
        <v>1554</v>
      </c>
      <c r="P16" s="3">
        <v>931</v>
      </c>
      <c r="Q16">
        <v>-0.23100000000000001</v>
      </c>
      <c r="R16" s="9">
        <v>0.63997000000000004</v>
      </c>
      <c r="S16" s="8">
        <v>1521</v>
      </c>
      <c r="T16" s="3">
        <v>914</v>
      </c>
      <c r="U16">
        <v>-0.45</v>
      </c>
      <c r="V16" s="9">
        <v>0.38464999999999999</v>
      </c>
      <c r="W16" s="8">
        <v>1922</v>
      </c>
      <c r="X16" s="3">
        <v>1159</v>
      </c>
      <c r="Y16">
        <v>-4.8000000000000001E-2</v>
      </c>
      <c r="Z16" s="9">
        <v>0.17899000000000001</v>
      </c>
      <c r="AA16" s="8">
        <v>1919</v>
      </c>
      <c r="AB16" s="3">
        <v>1159</v>
      </c>
      <c r="AC16">
        <v>-1E-3</v>
      </c>
      <c r="AD16" s="9">
        <v>0.96636999999999995</v>
      </c>
      <c r="AE16" s="8">
        <v>1509</v>
      </c>
      <c r="AF16" s="3">
        <v>908</v>
      </c>
      <c r="AG16">
        <v>-4.8000000000000001E-2</v>
      </c>
      <c r="AH16" s="9">
        <v>0.19270999999999999</v>
      </c>
      <c r="AI16">
        <f t="shared" si="0"/>
        <v>0.17899000000000001</v>
      </c>
    </row>
    <row r="17" spans="1:35" x14ac:dyDescent="0.2">
      <c r="A17" t="s">
        <v>161</v>
      </c>
      <c r="B17" t="s">
        <v>633</v>
      </c>
      <c r="C17" s="3" t="s">
        <v>9</v>
      </c>
      <c r="D17" s="3" t="s">
        <v>11</v>
      </c>
      <c r="E17" t="s">
        <v>464</v>
      </c>
      <c r="F17" t="s">
        <v>470</v>
      </c>
      <c r="G17" t="s">
        <v>463</v>
      </c>
      <c r="H17" t="s">
        <v>463</v>
      </c>
      <c r="I17" t="s">
        <v>463</v>
      </c>
      <c r="J17" t="s">
        <v>463</v>
      </c>
      <c r="K17" s="8">
        <v>1656</v>
      </c>
      <c r="L17" s="3">
        <v>96</v>
      </c>
      <c r="M17">
        <v>0.61</v>
      </c>
      <c r="N17" s="9">
        <v>0.67644000000000004</v>
      </c>
      <c r="O17" s="8">
        <v>1657</v>
      </c>
      <c r="P17" s="3">
        <v>95</v>
      </c>
      <c r="Q17">
        <v>0.70599999999999996</v>
      </c>
      <c r="R17" s="9">
        <v>0.59697999999999996</v>
      </c>
      <c r="S17" s="8">
        <v>1623</v>
      </c>
      <c r="T17" s="3">
        <v>95</v>
      </c>
      <c r="U17">
        <v>-0.02</v>
      </c>
      <c r="V17" s="9">
        <v>0.98882000000000003</v>
      </c>
      <c r="W17" s="8">
        <v>2024</v>
      </c>
      <c r="X17" s="3">
        <v>115</v>
      </c>
      <c r="Y17">
        <v>8.0000000000000002E-3</v>
      </c>
      <c r="Z17" s="9">
        <v>0.93293000000000004</v>
      </c>
      <c r="AA17" s="8">
        <v>2021</v>
      </c>
      <c r="AB17" s="3">
        <v>116</v>
      </c>
      <c r="AC17">
        <v>4.2999999999999997E-2</v>
      </c>
      <c r="AD17" s="9">
        <v>0.63519000000000003</v>
      </c>
      <c r="AE17" s="8">
        <v>1611</v>
      </c>
      <c r="AF17" s="3">
        <v>94</v>
      </c>
      <c r="AG17">
        <v>-0.17100000000000001</v>
      </c>
      <c r="AH17" s="9">
        <v>8.6819999999999994E-2</v>
      </c>
      <c r="AI17">
        <f t="shared" si="0"/>
        <v>8.6819999999999994E-2</v>
      </c>
    </row>
    <row r="18" spans="1:35" x14ac:dyDescent="0.2">
      <c r="A18" t="s">
        <v>162</v>
      </c>
      <c r="B18" t="s">
        <v>634</v>
      </c>
      <c r="C18" s="3" t="s">
        <v>11</v>
      </c>
      <c r="D18" s="3" t="s">
        <v>6</v>
      </c>
      <c r="E18" t="s">
        <v>464</v>
      </c>
      <c r="G18" t="s">
        <v>463</v>
      </c>
      <c r="H18" t="s">
        <v>463</v>
      </c>
      <c r="I18" t="s">
        <v>463</v>
      </c>
      <c r="J18" t="s">
        <v>463</v>
      </c>
      <c r="K18" s="8">
        <v>1659</v>
      </c>
      <c r="L18" s="3">
        <v>978</v>
      </c>
      <c r="M18">
        <v>-0.59099999999999997</v>
      </c>
      <c r="N18" s="9">
        <v>0.26845000000000002</v>
      </c>
      <c r="O18" s="8">
        <v>1660</v>
      </c>
      <c r="P18" s="3">
        <v>978</v>
      </c>
      <c r="Q18">
        <v>-0.34200000000000003</v>
      </c>
      <c r="R18" s="9">
        <v>0.48303000000000001</v>
      </c>
      <c r="S18" s="8">
        <v>1626</v>
      </c>
      <c r="T18" s="3">
        <v>965</v>
      </c>
      <c r="U18">
        <v>-0.48699999999999999</v>
      </c>
      <c r="V18" s="9">
        <v>0.33700999999999998</v>
      </c>
      <c r="W18" s="8">
        <v>2027</v>
      </c>
      <c r="X18" s="3">
        <v>1203</v>
      </c>
      <c r="Y18">
        <v>-4.5999999999999999E-2</v>
      </c>
      <c r="Z18" s="9">
        <v>0.19806000000000001</v>
      </c>
      <c r="AA18" s="8">
        <v>2024</v>
      </c>
      <c r="AB18" s="3">
        <v>1204</v>
      </c>
      <c r="AC18">
        <v>-8.0000000000000002E-3</v>
      </c>
      <c r="AD18" s="9">
        <v>0.80501999999999996</v>
      </c>
      <c r="AE18" s="8">
        <v>1614</v>
      </c>
      <c r="AF18" s="3">
        <v>959</v>
      </c>
      <c r="AG18">
        <v>-6.5000000000000002E-2</v>
      </c>
      <c r="AH18" s="9">
        <v>7.4249999999999997E-2</v>
      </c>
      <c r="AI18">
        <f t="shared" si="0"/>
        <v>7.4249999999999997E-2</v>
      </c>
    </row>
    <row r="19" spans="1:35" x14ac:dyDescent="0.2">
      <c r="A19" t="s">
        <v>163</v>
      </c>
      <c r="B19" t="s">
        <v>635</v>
      </c>
      <c r="C19" s="3" t="s">
        <v>11</v>
      </c>
      <c r="D19" s="3" t="s">
        <v>6</v>
      </c>
      <c r="E19" t="s">
        <v>464</v>
      </c>
      <c r="G19" t="s">
        <v>463</v>
      </c>
      <c r="H19" t="s">
        <v>463</v>
      </c>
      <c r="I19" t="s">
        <v>463</v>
      </c>
      <c r="J19" t="s">
        <v>463</v>
      </c>
      <c r="K19" s="8">
        <v>1659</v>
      </c>
      <c r="L19" s="3">
        <v>978</v>
      </c>
      <c r="M19">
        <v>-0.59099999999999997</v>
      </c>
      <c r="N19" s="9">
        <v>0.26845000000000002</v>
      </c>
      <c r="O19" s="8">
        <v>1660</v>
      </c>
      <c r="P19" s="3">
        <v>978</v>
      </c>
      <c r="Q19">
        <v>-0.34200000000000003</v>
      </c>
      <c r="R19" s="9">
        <v>0.48303000000000001</v>
      </c>
      <c r="S19" s="8">
        <v>1626</v>
      </c>
      <c r="T19" s="3">
        <v>965</v>
      </c>
      <c r="U19">
        <v>-0.48699999999999999</v>
      </c>
      <c r="V19" s="9">
        <v>0.33700999999999998</v>
      </c>
      <c r="W19" s="8">
        <v>2027</v>
      </c>
      <c r="X19" s="3">
        <v>1203</v>
      </c>
      <c r="Y19">
        <v>-4.5999999999999999E-2</v>
      </c>
      <c r="Z19" s="9">
        <v>0.19806000000000001</v>
      </c>
      <c r="AA19" s="8">
        <v>2024</v>
      </c>
      <c r="AB19" s="3">
        <v>1204</v>
      </c>
      <c r="AC19">
        <v>-8.0000000000000002E-3</v>
      </c>
      <c r="AD19" s="9">
        <v>0.80501999999999996</v>
      </c>
      <c r="AE19" s="8">
        <v>1614</v>
      </c>
      <c r="AF19" s="3">
        <v>959</v>
      </c>
      <c r="AG19">
        <v>-6.5000000000000002E-2</v>
      </c>
      <c r="AH19" s="9">
        <v>7.4249999999999997E-2</v>
      </c>
      <c r="AI19">
        <f t="shared" si="0"/>
        <v>7.4249999999999997E-2</v>
      </c>
    </row>
    <row r="20" spans="1:35" x14ac:dyDescent="0.2">
      <c r="A20" t="s">
        <v>164</v>
      </c>
      <c r="B20" t="s">
        <v>636</v>
      </c>
      <c r="C20" s="3" t="s">
        <v>6</v>
      </c>
      <c r="D20" s="3" t="s">
        <v>7</v>
      </c>
      <c r="E20" t="s">
        <v>464</v>
      </c>
      <c r="G20" t="s">
        <v>463</v>
      </c>
      <c r="H20" t="s">
        <v>463</v>
      </c>
      <c r="I20" t="s">
        <v>463</v>
      </c>
      <c r="J20" t="s">
        <v>463</v>
      </c>
      <c r="K20" s="8">
        <v>1610</v>
      </c>
      <c r="L20" s="3">
        <v>39</v>
      </c>
      <c r="M20">
        <v>0.92200000000000004</v>
      </c>
      <c r="N20" s="9">
        <v>0.67700000000000005</v>
      </c>
      <c r="O20" s="8">
        <v>1611</v>
      </c>
      <c r="P20" s="3">
        <v>39</v>
      </c>
      <c r="Q20">
        <v>0.28199999999999997</v>
      </c>
      <c r="R20" s="9">
        <v>0.88895999999999997</v>
      </c>
      <c r="S20" s="8">
        <v>1577</v>
      </c>
      <c r="T20" s="3">
        <v>38</v>
      </c>
      <c r="U20">
        <v>-1.08</v>
      </c>
      <c r="V20" s="9">
        <v>0.61007999999999996</v>
      </c>
      <c r="W20" s="8">
        <v>1975</v>
      </c>
      <c r="X20" s="3">
        <v>49</v>
      </c>
      <c r="Y20">
        <v>-5.7000000000000002E-2</v>
      </c>
      <c r="Z20" s="9">
        <v>0.68406</v>
      </c>
      <c r="AA20" s="8">
        <v>1972</v>
      </c>
      <c r="AB20" s="3">
        <v>49</v>
      </c>
      <c r="AC20">
        <v>-4.3999999999999997E-2</v>
      </c>
      <c r="AD20" s="9">
        <v>0.73897000000000002</v>
      </c>
      <c r="AE20" s="8">
        <v>1565</v>
      </c>
      <c r="AF20" s="3">
        <v>38</v>
      </c>
      <c r="AG20">
        <v>2.8000000000000001E-2</v>
      </c>
      <c r="AH20" s="9">
        <v>0.85163999999999995</v>
      </c>
      <c r="AI20">
        <f t="shared" si="0"/>
        <v>0.61007999999999996</v>
      </c>
    </row>
    <row r="21" spans="1:35" x14ac:dyDescent="0.2">
      <c r="A21" t="s">
        <v>165</v>
      </c>
      <c r="B21" t="s">
        <v>637</v>
      </c>
      <c r="C21" s="3" t="s">
        <v>11</v>
      </c>
      <c r="D21" s="3" t="s">
        <v>9</v>
      </c>
      <c r="E21" t="s">
        <v>464</v>
      </c>
      <c r="G21" t="s">
        <v>463</v>
      </c>
      <c r="H21" s="4" t="s">
        <v>463</v>
      </c>
      <c r="I21" t="s">
        <v>463</v>
      </c>
      <c r="J21" t="s">
        <v>463</v>
      </c>
      <c r="K21" s="8">
        <v>1656</v>
      </c>
      <c r="L21" s="3">
        <v>1476</v>
      </c>
      <c r="M21">
        <v>0.77200000000000002</v>
      </c>
      <c r="N21" s="9">
        <v>0.11475</v>
      </c>
      <c r="O21" s="8">
        <v>1657</v>
      </c>
      <c r="P21" s="3">
        <v>1475</v>
      </c>
      <c r="Q21">
        <v>0.76300000000000001</v>
      </c>
      <c r="R21" s="9">
        <v>8.6749999999999994E-2</v>
      </c>
      <c r="S21" s="8">
        <v>1624</v>
      </c>
      <c r="T21" s="3">
        <v>1448</v>
      </c>
      <c r="U21">
        <v>0.16600000000000001</v>
      </c>
      <c r="V21" s="9">
        <v>0.72523000000000004</v>
      </c>
      <c r="W21" s="8">
        <v>2024</v>
      </c>
      <c r="X21" s="3">
        <v>1777</v>
      </c>
      <c r="Y21">
        <v>2E-3</v>
      </c>
      <c r="Z21" s="9">
        <v>0.94118999999999997</v>
      </c>
      <c r="AA21" s="8">
        <v>2021</v>
      </c>
      <c r="AB21" s="3">
        <v>1772</v>
      </c>
      <c r="AC21">
        <v>1.6E-2</v>
      </c>
      <c r="AD21" s="9">
        <v>0.60299000000000003</v>
      </c>
      <c r="AE21" s="8">
        <v>1612</v>
      </c>
      <c r="AF21" s="3">
        <v>1433</v>
      </c>
      <c r="AG21">
        <v>5.5E-2</v>
      </c>
      <c r="AH21" s="9">
        <v>0.10410999999999999</v>
      </c>
      <c r="AI21">
        <f t="shared" si="0"/>
        <v>8.6749999999999994E-2</v>
      </c>
    </row>
    <row r="22" spans="1:35" x14ac:dyDescent="0.2">
      <c r="A22" t="s">
        <v>166</v>
      </c>
      <c r="B22" t="s">
        <v>638</v>
      </c>
      <c r="C22" s="3" t="s">
        <v>6</v>
      </c>
      <c r="D22" s="3" t="s">
        <v>7</v>
      </c>
      <c r="E22" t="s">
        <v>464</v>
      </c>
      <c r="G22" t="s">
        <v>463</v>
      </c>
      <c r="H22" s="4" t="s">
        <v>463</v>
      </c>
      <c r="I22" t="s">
        <v>463</v>
      </c>
      <c r="J22" t="s">
        <v>463</v>
      </c>
      <c r="K22" s="8">
        <v>1659</v>
      </c>
      <c r="L22" s="3">
        <v>826</v>
      </c>
      <c r="M22">
        <v>-0.24099999999999999</v>
      </c>
      <c r="N22" s="9">
        <v>0.66386999999999996</v>
      </c>
      <c r="O22" s="8">
        <v>1660</v>
      </c>
      <c r="P22" s="3">
        <v>827</v>
      </c>
      <c r="Q22">
        <v>9.7000000000000003E-2</v>
      </c>
      <c r="R22" s="9">
        <v>0.84682000000000002</v>
      </c>
      <c r="S22" s="8">
        <v>1626</v>
      </c>
      <c r="T22" s="3">
        <v>811</v>
      </c>
      <c r="U22">
        <v>0.371</v>
      </c>
      <c r="V22" s="9">
        <v>0.48498000000000002</v>
      </c>
      <c r="W22" s="8">
        <v>2027</v>
      </c>
      <c r="X22" s="3">
        <v>1043</v>
      </c>
      <c r="Y22">
        <v>2.4E-2</v>
      </c>
      <c r="Z22" s="9">
        <v>0.51788999999999996</v>
      </c>
      <c r="AA22" s="8">
        <v>2024</v>
      </c>
      <c r="AB22" s="3">
        <v>1043</v>
      </c>
      <c r="AC22">
        <v>2.3E-2</v>
      </c>
      <c r="AD22" s="9">
        <v>0.49770999999999999</v>
      </c>
      <c r="AE22" s="8">
        <v>1614</v>
      </c>
      <c r="AF22" s="3">
        <v>809</v>
      </c>
      <c r="AG22">
        <v>-2.1000000000000001E-2</v>
      </c>
      <c r="AH22" s="9">
        <v>0.57638999999999996</v>
      </c>
      <c r="AI22">
        <f t="shared" si="0"/>
        <v>0.48498000000000002</v>
      </c>
    </row>
    <row r="23" spans="1:35" x14ac:dyDescent="0.2">
      <c r="A23" t="s">
        <v>167</v>
      </c>
      <c r="B23" t="s">
        <v>639</v>
      </c>
      <c r="C23" s="3" t="s">
        <v>6</v>
      </c>
      <c r="D23" s="3" t="s">
        <v>7</v>
      </c>
      <c r="E23" t="s">
        <v>464</v>
      </c>
      <c r="F23" t="s">
        <v>470</v>
      </c>
      <c r="G23" t="s">
        <v>463</v>
      </c>
      <c r="H23" s="4" t="s">
        <v>463</v>
      </c>
      <c r="I23" t="s">
        <v>463</v>
      </c>
      <c r="J23" t="s">
        <v>463</v>
      </c>
      <c r="K23" s="8">
        <v>1657</v>
      </c>
      <c r="L23" s="3">
        <v>810</v>
      </c>
      <c r="M23">
        <v>-0.23</v>
      </c>
      <c r="N23" s="9">
        <v>0.67996000000000001</v>
      </c>
      <c r="O23" s="8">
        <v>1658</v>
      </c>
      <c r="P23" s="3">
        <v>811</v>
      </c>
      <c r="Q23">
        <v>1.4E-2</v>
      </c>
      <c r="R23" s="9">
        <v>0.97750000000000004</v>
      </c>
      <c r="S23" s="8">
        <v>1624</v>
      </c>
      <c r="T23" s="3">
        <v>795</v>
      </c>
      <c r="U23">
        <v>0.33800000000000002</v>
      </c>
      <c r="V23" s="9">
        <v>0.52795999999999998</v>
      </c>
      <c r="W23" s="8">
        <v>2025</v>
      </c>
      <c r="X23" s="3">
        <v>1025</v>
      </c>
      <c r="Y23">
        <v>2.1999999999999999E-2</v>
      </c>
      <c r="Z23" s="9">
        <v>0.55681999999999998</v>
      </c>
      <c r="AA23" s="8">
        <v>2022</v>
      </c>
      <c r="AB23" s="3">
        <v>1025</v>
      </c>
      <c r="AC23">
        <v>1.4999999999999999E-2</v>
      </c>
      <c r="AD23" s="9">
        <v>0.66764999999999997</v>
      </c>
      <c r="AE23" s="8">
        <v>1612</v>
      </c>
      <c r="AF23" s="3">
        <v>793</v>
      </c>
      <c r="AG23">
        <v>-2.1999999999999999E-2</v>
      </c>
      <c r="AH23" s="9">
        <v>0.56313999999999997</v>
      </c>
      <c r="AI23">
        <f t="shared" si="0"/>
        <v>0.52795999999999998</v>
      </c>
    </row>
    <row r="24" spans="1:35" x14ac:dyDescent="0.2">
      <c r="A24" t="s">
        <v>168</v>
      </c>
      <c r="B24" t="s">
        <v>640</v>
      </c>
      <c r="C24" s="3" t="s">
        <v>7</v>
      </c>
      <c r="D24" s="3" t="s">
        <v>9</v>
      </c>
      <c r="E24" t="s">
        <v>464</v>
      </c>
      <c r="F24" t="s">
        <v>470</v>
      </c>
      <c r="G24" t="s">
        <v>463</v>
      </c>
      <c r="H24" s="4" t="s">
        <v>463</v>
      </c>
      <c r="I24" t="s">
        <v>463</v>
      </c>
      <c r="J24" t="s">
        <v>463</v>
      </c>
      <c r="K24" s="8">
        <v>1659</v>
      </c>
      <c r="L24" s="3">
        <v>144</v>
      </c>
      <c r="M24">
        <v>-0.89100000000000001</v>
      </c>
      <c r="N24" s="9">
        <v>0.44524000000000002</v>
      </c>
      <c r="O24" s="8">
        <v>1660</v>
      </c>
      <c r="P24" s="3">
        <v>144</v>
      </c>
      <c r="Q24">
        <v>-1.583</v>
      </c>
      <c r="R24" s="9">
        <v>0.13250999999999999</v>
      </c>
      <c r="S24" s="8">
        <v>1626</v>
      </c>
      <c r="T24" s="3">
        <v>136</v>
      </c>
      <c r="U24">
        <v>-0.42599999999999999</v>
      </c>
      <c r="V24" s="9">
        <v>0.72104000000000001</v>
      </c>
      <c r="W24" s="8">
        <v>2027</v>
      </c>
      <c r="X24" s="3">
        <v>162</v>
      </c>
      <c r="Y24">
        <v>-2.1999999999999999E-2</v>
      </c>
      <c r="Z24" s="9">
        <v>0.78822000000000003</v>
      </c>
      <c r="AA24" s="8">
        <v>2024</v>
      </c>
      <c r="AB24" s="3">
        <v>162</v>
      </c>
      <c r="AC24">
        <v>-2.9000000000000001E-2</v>
      </c>
      <c r="AD24" s="9">
        <v>0.70409999999999995</v>
      </c>
      <c r="AE24" s="8">
        <v>1614</v>
      </c>
      <c r="AF24" s="3">
        <v>135</v>
      </c>
      <c r="AG24">
        <v>-4.9000000000000002E-2</v>
      </c>
      <c r="AH24" s="9">
        <v>0.56774999999999998</v>
      </c>
      <c r="AI24">
        <f t="shared" si="0"/>
        <v>0.13250999999999999</v>
      </c>
    </row>
    <row r="25" spans="1:35" x14ac:dyDescent="0.2">
      <c r="A25" t="s">
        <v>169</v>
      </c>
      <c r="B25" t="s">
        <v>641</v>
      </c>
      <c r="C25" s="3" t="s">
        <v>9</v>
      </c>
      <c r="D25" s="3" t="s">
        <v>11</v>
      </c>
      <c r="E25" t="s">
        <v>464</v>
      </c>
      <c r="F25" t="s">
        <v>470</v>
      </c>
      <c r="G25" t="s">
        <v>463</v>
      </c>
      <c r="H25" s="4" t="s">
        <v>463</v>
      </c>
      <c r="I25" t="s">
        <v>463</v>
      </c>
      <c r="J25" t="s">
        <v>463</v>
      </c>
      <c r="K25" s="8">
        <v>1583</v>
      </c>
      <c r="L25" s="3">
        <v>950</v>
      </c>
      <c r="M25">
        <v>-0.47099999999999997</v>
      </c>
      <c r="N25" s="9">
        <v>0.38146000000000002</v>
      </c>
      <c r="O25" s="8">
        <v>1584</v>
      </c>
      <c r="P25" s="3">
        <v>952</v>
      </c>
      <c r="Q25">
        <v>-0.65200000000000002</v>
      </c>
      <c r="R25" s="9">
        <v>0.18454000000000001</v>
      </c>
      <c r="S25" s="8">
        <v>1551</v>
      </c>
      <c r="T25" s="3">
        <v>935</v>
      </c>
      <c r="U25">
        <v>-0.155</v>
      </c>
      <c r="V25" s="9">
        <v>0.76424999999999998</v>
      </c>
      <c r="W25" s="8">
        <v>1937</v>
      </c>
      <c r="X25" s="3">
        <v>1154</v>
      </c>
      <c r="Y25">
        <v>-0.02</v>
      </c>
      <c r="Z25" s="9">
        <v>0.58004</v>
      </c>
      <c r="AA25" s="8">
        <v>1934</v>
      </c>
      <c r="AB25" s="3">
        <v>1155</v>
      </c>
      <c r="AC25">
        <v>-2.7E-2</v>
      </c>
      <c r="AD25" s="9">
        <v>0.42037999999999998</v>
      </c>
      <c r="AE25" s="8">
        <v>1539</v>
      </c>
      <c r="AF25" s="3">
        <v>928</v>
      </c>
      <c r="AG25">
        <v>-1.2E-2</v>
      </c>
      <c r="AH25" s="9">
        <v>0.73680999999999996</v>
      </c>
      <c r="AI25">
        <f t="shared" si="0"/>
        <v>0.18454000000000001</v>
      </c>
    </row>
    <row r="26" spans="1:35" x14ac:dyDescent="0.2">
      <c r="A26" t="s">
        <v>170</v>
      </c>
      <c r="B26" t="s">
        <v>642</v>
      </c>
      <c r="C26" s="3" t="s">
        <v>6</v>
      </c>
      <c r="D26" s="3" t="s">
        <v>7</v>
      </c>
      <c r="E26" t="s">
        <v>464</v>
      </c>
      <c r="F26" t="s">
        <v>470</v>
      </c>
      <c r="G26" t="s">
        <v>463</v>
      </c>
      <c r="H26" s="4" t="s">
        <v>463</v>
      </c>
      <c r="I26" t="s">
        <v>463</v>
      </c>
      <c r="J26" t="s">
        <v>463</v>
      </c>
      <c r="K26" s="8">
        <v>1650</v>
      </c>
      <c r="L26" s="3">
        <v>39</v>
      </c>
      <c r="M26">
        <v>-3.5529999999999999</v>
      </c>
      <c r="N26" s="9">
        <v>0.10382</v>
      </c>
      <c r="O26" s="8">
        <v>1651</v>
      </c>
      <c r="P26" s="3">
        <v>39</v>
      </c>
      <c r="Q26">
        <v>-1.093</v>
      </c>
      <c r="R26" s="9">
        <v>0.57515000000000005</v>
      </c>
      <c r="S26" s="8">
        <v>1617</v>
      </c>
      <c r="T26" s="3">
        <v>36</v>
      </c>
      <c r="U26">
        <v>-2.1579999999999999</v>
      </c>
      <c r="V26" s="9">
        <v>0.33285999999999999</v>
      </c>
      <c r="W26" s="8">
        <v>2014</v>
      </c>
      <c r="X26" s="3">
        <v>45</v>
      </c>
      <c r="Y26">
        <v>-0.19</v>
      </c>
      <c r="Z26" s="9">
        <v>0.21321999999999999</v>
      </c>
      <c r="AA26" s="8">
        <v>2011</v>
      </c>
      <c r="AB26" s="3">
        <v>45</v>
      </c>
      <c r="AC26">
        <v>-0.19900000000000001</v>
      </c>
      <c r="AD26" s="9">
        <v>0.15998999999999999</v>
      </c>
      <c r="AE26" s="8">
        <v>1605</v>
      </c>
      <c r="AF26" s="3">
        <v>36</v>
      </c>
      <c r="AG26">
        <v>-0.18</v>
      </c>
      <c r="AH26" s="9">
        <v>0.25747999999999999</v>
      </c>
      <c r="AI26">
        <f t="shared" si="0"/>
        <v>0.10382</v>
      </c>
    </row>
    <row r="27" spans="1:35" x14ac:dyDescent="0.2">
      <c r="A27" t="s">
        <v>171</v>
      </c>
      <c r="B27" t="s">
        <v>645</v>
      </c>
      <c r="C27" s="3" t="s">
        <v>6</v>
      </c>
      <c r="D27" s="3" t="s">
        <v>7</v>
      </c>
      <c r="E27" t="s">
        <v>474</v>
      </c>
      <c r="F27" t="s">
        <v>475</v>
      </c>
      <c r="G27" t="s">
        <v>646</v>
      </c>
      <c r="H27" t="s">
        <v>463</v>
      </c>
      <c r="I27" t="s">
        <v>463</v>
      </c>
      <c r="J27" t="s">
        <v>463</v>
      </c>
      <c r="K27" s="8">
        <v>1659</v>
      </c>
      <c r="L27" s="3">
        <v>832</v>
      </c>
      <c r="M27">
        <v>-0.33500000000000002</v>
      </c>
      <c r="N27" s="9">
        <v>0.54737999999999998</v>
      </c>
      <c r="O27" s="8">
        <v>1660</v>
      </c>
      <c r="P27" s="3">
        <v>834</v>
      </c>
      <c r="Q27">
        <v>-0.11700000000000001</v>
      </c>
      <c r="R27" s="9">
        <v>0.81803000000000003</v>
      </c>
      <c r="S27" s="8">
        <v>1626</v>
      </c>
      <c r="T27" s="3">
        <v>816</v>
      </c>
      <c r="U27">
        <v>0.17499999999999999</v>
      </c>
      <c r="V27" s="9">
        <v>0.74280000000000002</v>
      </c>
      <c r="W27" s="8">
        <v>2027</v>
      </c>
      <c r="X27" s="3">
        <v>1056</v>
      </c>
      <c r="Y27">
        <v>2.4E-2</v>
      </c>
      <c r="Z27" s="9">
        <v>0.50856999999999997</v>
      </c>
      <c r="AA27" s="8">
        <v>2024</v>
      </c>
      <c r="AB27" s="3">
        <v>1056</v>
      </c>
      <c r="AC27">
        <v>1.4999999999999999E-2</v>
      </c>
      <c r="AD27" s="9">
        <v>0.66569</v>
      </c>
      <c r="AE27" s="8">
        <v>1614</v>
      </c>
      <c r="AF27" s="3">
        <v>814</v>
      </c>
      <c r="AG27">
        <v>-2.7E-2</v>
      </c>
      <c r="AH27" s="9">
        <v>0.48398000000000002</v>
      </c>
      <c r="AI27">
        <f t="shared" si="0"/>
        <v>0.48398000000000002</v>
      </c>
    </row>
    <row r="28" spans="1:35" x14ac:dyDescent="0.2">
      <c r="A28" t="s">
        <v>172</v>
      </c>
      <c r="B28" t="s">
        <v>647</v>
      </c>
      <c r="C28" s="3" t="s">
        <v>9</v>
      </c>
      <c r="D28" s="3" t="s">
        <v>11</v>
      </c>
      <c r="E28" t="s">
        <v>474</v>
      </c>
      <c r="F28" t="s">
        <v>475</v>
      </c>
      <c r="G28" t="s">
        <v>646</v>
      </c>
      <c r="H28" t="s">
        <v>463</v>
      </c>
      <c r="I28" t="s">
        <v>463</v>
      </c>
      <c r="J28" t="s">
        <v>463</v>
      </c>
      <c r="K28" s="8">
        <v>1659</v>
      </c>
      <c r="L28" s="3">
        <v>342</v>
      </c>
      <c r="M28">
        <v>-0.151</v>
      </c>
      <c r="N28" s="9">
        <v>0.84813000000000005</v>
      </c>
      <c r="O28" s="8">
        <v>1660</v>
      </c>
      <c r="P28" s="3">
        <v>343</v>
      </c>
      <c r="Q28">
        <v>-0.12</v>
      </c>
      <c r="R28" s="9">
        <v>0.86775000000000002</v>
      </c>
      <c r="S28" s="8">
        <v>1626</v>
      </c>
      <c r="T28" s="3">
        <v>339</v>
      </c>
      <c r="U28">
        <v>-0.26200000000000001</v>
      </c>
      <c r="V28" s="9">
        <v>0.72668999999999995</v>
      </c>
      <c r="W28" s="8">
        <v>2027</v>
      </c>
      <c r="X28" s="3">
        <v>411</v>
      </c>
      <c r="Y28">
        <v>-1.6E-2</v>
      </c>
      <c r="Z28" s="9">
        <v>0.76885000000000003</v>
      </c>
      <c r="AA28" s="8">
        <v>2024</v>
      </c>
      <c r="AB28" s="3">
        <v>412</v>
      </c>
      <c r="AC28">
        <v>-7.0999999999999994E-2</v>
      </c>
      <c r="AD28" s="9">
        <v>0.14649999999999999</v>
      </c>
      <c r="AE28" s="8">
        <v>1614</v>
      </c>
      <c r="AF28" s="3">
        <v>337</v>
      </c>
      <c r="AG28">
        <v>3.2000000000000001E-2</v>
      </c>
      <c r="AH28" s="9">
        <v>0.55174999999999996</v>
      </c>
      <c r="AI28">
        <f t="shared" si="0"/>
        <v>0.14649999999999999</v>
      </c>
    </row>
    <row r="29" spans="1:35" x14ac:dyDescent="0.2">
      <c r="A29" t="s">
        <v>173</v>
      </c>
      <c r="B29" t="s">
        <v>648</v>
      </c>
      <c r="C29" s="3" t="s">
        <v>6</v>
      </c>
      <c r="D29" s="3" t="s">
        <v>9</v>
      </c>
      <c r="E29" t="s">
        <v>474</v>
      </c>
      <c r="F29" t="s">
        <v>475</v>
      </c>
      <c r="G29" t="s">
        <v>646</v>
      </c>
      <c r="H29" t="s">
        <v>463</v>
      </c>
      <c r="I29" t="s">
        <v>463</v>
      </c>
      <c r="J29" t="s">
        <v>463</v>
      </c>
      <c r="K29" s="8">
        <v>1651</v>
      </c>
      <c r="L29" s="3">
        <v>1153</v>
      </c>
      <c r="M29">
        <v>-0.40600000000000003</v>
      </c>
      <c r="N29" s="9">
        <v>0.42318</v>
      </c>
      <c r="O29" s="8">
        <v>1652</v>
      </c>
      <c r="P29" s="3">
        <v>1155</v>
      </c>
      <c r="Q29">
        <v>-0.28399999999999997</v>
      </c>
      <c r="R29" s="9">
        <v>0.53902000000000005</v>
      </c>
      <c r="S29" s="8">
        <v>1618</v>
      </c>
      <c r="T29" s="3">
        <v>1136</v>
      </c>
      <c r="U29">
        <v>0.224</v>
      </c>
      <c r="V29" s="9">
        <v>0.64463000000000004</v>
      </c>
      <c r="W29" s="8">
        <v>2019</v>
      </c>
      <c r="X29" s="3">
        <v>1464</v>
      </c>
      <c r="Y29">
        <v>3.5000000000000003E-2</v>
      </c>
      <c r="Z29" s="9">
        <v>0.28494000000000003</v>
      </c>
      <c r="AA29" s="8">
        <v>2016</v>
      </c>
      <c r="AB29" s="3">
        <v>1464</v>
      </c>
      <c r="AC29">
        <v>3.7999999999999999E-2</v>
      </c>
      <c r="AD29" s="9">
        <v>0.21378</v>
      </c>
      <c r="AE29" s="8">
        <v>1606</v>
      </c>
      <c r="AF29" s="3">
        <v>1132</v>
      </c>
      <c r="AG29">
        <v>-3.3000000000000002E-2</v>
      </c>
      <c r="AH29" s="9">
        <v>0.34204000000000001</v>
      </c>
      <c r="AI29">
        <f t="shared" si="0"/>
        <v>0.21378</v>
      </c>
    </row>
    <row r="30" spans="1:35" x14ac:dyDescent="0.2">
      <c r="A30" t="s">
        <v>174</v>
      </c>
      <c r="B30" t="s">
        <v>649</v>
      </c>
      <c r="C30" s="3" t="s">
        <v>9</v>
      </c>
      <c r="D30" s="3" t="s">
        <v>6</v>
      </c>
      <c r="E30" t="s">
        <v>474</v>
      </c>
      <c r="F30" t="s">
        <v>475</v>
      </c>
      <c r="G30" t="s">
        <v>646</v>
      </c>
      <c r="H30" t="s">
        <v>463</v>
      </c>
      <c r="I30" t="s">
        <v>463</v>
      </c>
      <c r="J30" t="s">
        <v>463</v>
      </c>
      <c r="K30" s="8">
        <v>1659</v>
      </c>
      <c r="L30" s="3">
        <v>53</v>
      </c>
      <c r="M30">
        <v>-1.004</v>
      </c>
      <c r="N30" s="9">
        <v>0.59465000000000001</v>
      </c>
      <c r="O30" s="8">
        <v>1660</v>
      </c>
      <c r="P30" s="3">
        <v>53</v>
      </c>
      <c r="Q30">
        <v>-1.391</v>
      </c>
      <c r="R30" s="9">
        <v>0.41282000000000002</v>
      </c>
      <c r="S30" s="8">
        <v>1626</v>
      </c>
      <c r="T30" s="3">
        <v>51</v>
      </c>
      <c r="U30">
        <v>-0.59899999999999998</v>
      </c>
      <c r="V30" s="9">
        <v>0.74729000000000001</v>
      </c>
      <c r="W30" s="8">
        <v>2027</v>
      </c>
      <c r="X30" s="3">
        <v>74</v>
      </c>
      <c r="Y30">
        <v>7.4999999999999997E-2</v>
      </c>
      <c r="Z30" s="9">
        <v>0.51876999999999995</v>
      </c>
      <c r="AA30" s="8">
        <v>2024</v>
      </c>
      <c r="AB30" s="3">
        <v>74</v>
      </c>
      <c r="AC30">
        <v>-0.06</v>
      </c>
      <c r="AD30" s="9">
        <v>0.58277999999999996</v>
      </c>
      <c r="AE30" s="8">
        <v>1614</v>
      </c>
      <c r="AF30" s="3">
        <v>51</v>
      </c>
      <c r="AG30">
        <v>2.9000000000000001E-2</v>
      </c>
      <c r="AH30" s="9">
        <v>0.82837000000000005</v>
      </c>
      <c r="AI30">
        <f t="shared" si="0"/>
        <v>0.41282000000000002</v>
      </c>
    </row>
    <row r="31" spans="1:35" x14ac:dyDescent="0.2">
      <c r="A31" t="s">
        <v>175</v>
      </c>
      <c r="B31" t="s">
        <v>939</v>
      </c>
      <c r="C31" s="3" t="s">
        <v>11</v>
      </c>
      <c r="D31" s="3" t="s">
        <v>7</v>
      </c>
      <c r="E31" t="s">
        <v>474</v>
      </c>
      <c r="F31" t="s">
        <v>475</v>
      </c>
      <c r="G31" t="s">
        <v>646</v>
      </c>
      <c r="H31" t="s">
        <v>463</v>
      </c>
      <c r="I31" t="s">
        <v>463</v>
      </c>
      <c r="J31" t="s">
        <v>463</v>
      </c>
      <c r="K31" s="8">
        <v>1657</v>
      </c>
      <c r="L31" s="3">
        <v>1598</v>
      </c>
      <c r="M31">
        <v>-0.85899999999999999</v>
      </c>
      <c r="N31" s="9">
        <v>7.5380000000000003E-2</v>
      </c>
      <c r="O31" s="8">
        <v>1658</v>
      </c>
      <c r="P31" s="3">
        <v>1601</v>
      </c>
      <c r="Q31">
        <v>-0.82699999999999996</v>
      </c>
      <c r="R31" s="9">
        <v>6.0560000000000003E-2</v>
      </c>
      <c r="S31" s="8">
        <v>1624</v>
      </c>
      <c r="T31" s="3">
        <v>1562</v>
      </c>
      <c r="U31">
        <v>-0.42499999999999999</v>
      </c>
      <c r="V31" s="9">
        <v>0.35946</v>
      </c>
      <c r="W31" s="8">
        <v>2025</v>
      </c>
      <c r="X31" s="3">
        <v>1961</v>
      </c>
      <c r="Y31">
        <v>-2.5999999999999999E-2</v>
      </c>
      <c r="Z31" s="9">
        <v>0.41781000000000001</v>
      </c>
      <c r="AA31" s="8">
        <v>2022</v>
      </c>
      <c r="AB31" s="3">
        <v>1959</v>
      </c>
      <c r="AC31">
        <v>-3.7999999999999999E-2</v>
      </c>
      <c r="AD31" s="9">
        <v>0.20493</v>
      </c>
      <c r="AE31" s="8">
        <v>1612</v>
      </c>
      <c r="AF31" s="3">
        <v>1555</v>
      </c>
      <c r="AG31">
        <v>-6.4000000000000001E-2</v>
      </c>
      <c r="AH31" s="9">
        <v>5.3929999999999999E-2</v>
      </c>
      <c r="AI31">
        <f t="shared" si="0"/>
        <v>5.3929999999999999E-2</v>
      </c>
    </row>
    <row r="32" spans="1:35" x14ac:dyDescent="0.2">
      <c r="A32" t="s">
        <v>176</v>
      </c>
      <c r="B32" t="s">
        <v>650</v>
      </c>
      <c r="C32" s="3" t="s">
        <v>11</v>
      </c>
      <c r="D32" s="3" t="s">
        <v>9</v>
      </c>
      <c r="E32" t="s">
        <v>474</v>
      </c>
      <c r="F32" t="s">
        <v>475</v>
      </c>
      <c r="G32" t="s">
        <v>646</v>
      </c>
      <c r="H32" t="s">
        <v>463</v>
      </c>
      <c r="I32" t="s">
        <v>463</v>
      </c>
      <c r="J32" t="s">
        <v>463</v>
      </c>
      <c r="K32" s="8">
        <v>1658</v>
      </c>
      <c r="L32" s="3">
        <v>57</v>
      </c>
      <c r="M32">
        <v>1.0669999999999999</v>
      </c>
      <c r="N32" s="9">
        <v>0.54769999999999996</v>
      </c>
      <c r="O32" s="8">
        <v>1659</v>
      </c>
      <c r="P32" s="3">
        <v>57</v>
      </c>
      <c r="Q32">
        <v>0.65900000000000003</v>
      </c>
      <c r="R32" s="9">
        <v>0.68579000000000001</v>
      </c>
      <c r="S32" s="8">
        <v>1625</v>
      </c>
      <c r="T32" s="3">
        <v>56</v>
      </c>
      <c r="U32">
        <v>1.085</v>
      </c>
      <c r="V32" s="9">
        <v>0.51482000000000006</v>
      </c>
      <c r="W32" s="8">
        <v>2026</v>
      </c>
      <c r="X32" s="3">
        <v>70</v>
      </c>
      <c r="Y32">
        <v>9.9000000000000005E-2</v>
      </c>
      <c r="Z32" s="9">
        <v>0.40148</v>
      </c>
      <c r="AA32" s="8">
        <v>2023</v>
      </c>
      <c r="AB32" s="3">
        <v>70</v>
      </c>
      <c r="AC32">
        <v>0.14399999999999999</v>
      </c>
      <c r="AD32" s="9">
        <v>0.18981999999999999</v>
      </c>
      <c r="AE32" s="8">
        <v>1613</v>
      </c>
      <c r="AF32" s="3">
        <v>56</v>
      </c>
      <c r="AG32">
        <v>0.123</v>
      </c>
      <c r="AH32" s="9">
        <v>0.30725999999999998</v>
      </c>
      <c r="AI32">
        <f t="shared" si="0"/>
        <v>0.18981999999999999</v>
      </c>
    </row>
    <row r="33" spans="1:35" x14ac:dyDescent="0.2">
      <c r="A33" t="s">
        <v>177</v>
      </c>
      <c r="B33" t="s">
        <v>651</v>
      </c>
      <c r="C33" s="3" t="s">
        <v>11</v>
      </c>
      <c r="D33" s="3" t="s">
        <v>9</v>
      </c>
      <c r="E33" t="s">
        <v>474</v>
      </c>
      <c r="F33" t="s">
        <v>504</v>
      </c>
      <c r="G33" t="s">
        <v>646</v>
      </c>
      <c r="H33" t="s">
        <v>463</v>
      </c>
      <c r="I33" t="s">
        <v>463</v>
      </c>
      <c r="J33" t="s">
        <v>463</v>
      </c>
      <c r="K33" s="8">
        <v>1600</v>
      </c>
      <c r="L33" s="3">
        <v>125</v>
      </c>
      <c r="M33">
        <v>-2.8849999999999998</v>
      </c>
      <c r="N33" s="9">
        <v>1.8870000000000001E-2</v>
      </c>
      <c r="O33" s="8">
        <v>1601</v>
      </c>
      <c r="P33" s="3">
        <v>125</v>
      </c>
      <c r="Q33">
        <v>-1.6579999999999999</v>
      </c>
      <c r="R33" s="9">
        <v>0.14130000000000001</v>
      </c>
      <c r="S33" s="8">
        <v>1601</v>
      </c>
      <c r="T33" s="3">
        <v>123</v>
      </c>
      <c r="U33">
        <v>-2.246</v>
      </c>
      <c r="V33" s="9">
        <v>5.8569999999999997E-2</v>
      </c>
      <c r="W33" s="8">
        <v>1965</v>
      </c>
      <c r="X33" s="3">
        <v>149</v>
      </c>
      <c r="Y33">
        <v>-0.14699999999999999</v>
      </c>
      <c r="Z33" s="9">
        <v>8.2979999999999998E-2</v>
      </c>
      <c r="AA33" s="8">
        <v>1962</v>
      </c>
      <c r="AB33" s="3">
        <v>149</v>
      </c>
      <c r="AC33">
        <v>-0.124</v>
      </c>
      <c r="AD33" s="9">
        <v>0.10979</v>
      </c>
      <c r="AE33" s="8">
        <v>1589</v>
      </c>
      <c r="AF33" s="3">
        <v>123</v>
      </c>
      <c r="AG33">
        <v>-0.20100000000000001</v>
      </c>
      <c r="AH33" s="9">
        <v>1.5779999999999999E-2</v>
      </c>
      <c r="AI33">
        <f t="shared" si="0"/>
        <v>1.5779999999999999E-2</v>
      </c>
    </row>
    <row r="34" spans="1:35" x14ac:dyDescent="0.2">
      <c r="A34" t="s">
        <v>178</v>
      </c>
      <c r="B34" t="s">
        <v>652</v>
      </c>
      <c r="C34" s="3" t="s">
        <v>9</v>
      </c>
      <c r="D34" s="3" t="s">
        <v>11</v>
      </c>
      <c r="E34" t="s">
        <v>474</v>
      </c>
      <c r="F34" t="s">
        <v>504</v>
      </c>
      <c r="G34" t="s">
        <v>646</v>
      </c>
      <c r="H34" t="s">
        <v>463</v>
      </c>
      <c r="I34" t="s">
        <v>463</v>
      </c>
      <c r="J34" t="s">
        <v>463</v>
      </c>
      <c r="K34" s="8">
        <v>1635</v>
      </c>
      <c r="L34" s="3">
        <v>316</v>
      </c>
      <c r="M34">
        <v>-0.94799999999999995</v>
      </c>
      <c r="N34" s="9">
        <v>0.24045</v>
      </c>
      <c r="O34" s="8">
        <v>1636</v>
      </c>
      <c r="P34" s="3">
        <v>316</v>
      </c>
      <c r="Q34">
        <v>-1.3640000000000001</v>
      </c>
      <c r="R34" s="9">
        <v>6.268E-2</v>
      </c>
      <c r="S34" s="8">
        <v>1602</v>
      </c>
      <c r="T34" s="3">
        <v>303</v>
      </c>
      <c r="U34">
        <v>-0.66</v>
      </c>
      <c r="V34" s="9">
        <v>0.40797</v>
      </c>
      <c r="W34" s="8">
        <v>2002</v>
      </c>
      <c r="X34" s="3">
        <v>376</v>
      </c>
      <c r="Y34">
        <v>-7.0000000000000007E-2</v>
      </c>
      <c r="Z34" s="9">
        <v>0.20943000000000001</v>
      </c>
      <c r="AA34" s="8">
        <v>1999</v>
      </c>
      <c r="AB34" s="3">
        <v>374</v>
      </c>
      <c r="AC34">
        <v>-0.06</v>
      </c>
      <c r="AD34" s="9">
        <v>0.23882999999999999</v>
      </c>
      <c r="AE34" s="8">
        <v>1590</v>
      </c>
      <c r="AF34" s="3">
        <v>300</v>
      </c>
      <c r="AG34">
        <v>-0.108</v>
      </c>
      <c r="AH34" s="9">
        <v>5.731E-2</v>
      </c>
      <c r="AI34">
        <f t="shared" si="0"/>
        <v>5.731E-2</v>
      </c>
    </row>
    <row r="35" spans="1:35" x14ac:dyDescent="0.2">
      <c r="A35" t="s">
        <v>179</v>
      </c>
      <c r="B35" t="s">
        <v>653</v>
      </c>
      <c r="C35" s="3" t="s">
        <v>11</v>
      </c>
      <c r="D35" s="3" t="s">
        <v>9</v>
      </c>
      <c r="E35" t="s">
        <v>474</v>
      </c>
      <c r="F35" t="s">
        <v>504</v>
      </c>
      <c r="G35" t="s">
        <v>646</v>
      </c>
      <c r="H35" t="s">
        <v>463</v>
      </c>
      <c r="I35" t="s">
        <v>463</v>
      </c>
      <c r="J35" t="s">
        <v>463</v>
      </c>
      <c r="K35" s="8">
        <v>1659</v>
      </c>
      <c r="L35" s="3">
        <v>1599</v>
      </c>
      <c r="M35">
        <v>0.68799999999999994</v>
      </c>
      <c r="N35" s="9">
        <v>0.15748999999999999</v>
      </c>
      <c r="O35" s="8">
        <v>1660</v>
      </c>
      <c r="P35" s="3">
        <v>1601</v>
      </c>
      <c r="Q35">
        <v>0.70699999999999996</v>
      </c>
      <c r="R35" s="9">
        <v>0.1111</v>
      </c>
      <c r="S35" s="8">
        <v>1626</v>
      </c>
      <c r="T35" s="3">
        <v>1564</v>
      </c>
      <c r="U35">
        <v>0.19</v>
      </c>
      <c r="V35" s="9">
        <v>0.68445</v>
      </c>
      <c r="W35" s="8">
        <v>2027</v>
      </c>
      <c r="X35" s="3">
        <v>1993</v>
      </c>
      <c r="Y35">
        <v>-0.01</v>
      </c>
      <c r="Z35" s="9">
        <v>0.75763000000000003</v>
      </c>
      <c r="AA35" s="8">
        <v>2024</v>
      </c>
      <c r="AB35" s="3">
        <v>1990</v>
      </c>
      <c r="AC35">
        <v>-1.4E-2</v>
      </c>
      <c r="AD35" s="9">
        <v>0.64076</v>
      </c>
      <c r="AE35" s="8">
        <v>1614</v>
      </c>
      <c r="AF35" s="3">
        <v>1556</v>
      </c>
      <c r="AG35">
        <v>6.2E-2</v>
      </c>
      <c r="AH35" s="9">
        <v>6.1580000000000003E-2</v>
      </c>
      <c r="AI35">
        <f t="shared" si="0"/>
        <v>6.1580000000000003E-2</v>
      </c>
    </row>
    <row r="36" spans="1:35" x14ac:dyDescent="0.2">
      <c r="A36" t="s">
        <v>180</v>
      </c>
      <c r="B36" t="s">
        <v>654</v>
      </c>
      <c r="C36" s="3" t="s">
        <v>11</v>
      </c>
      <c r="D36" s="3" t="s">
        <v>9</v>
      </c>
      <c r="E36" t="s">
        <v>474</v>
      </c>
      <c r="F36" t="s">
        <v>504</v>
      </c>
      <c r="G36" t="s">
        <v>646</v>
      </c>
      <c r="H36" t="s">
        <v>463</v>
      </c>
      <c r="I36" t="s">
        <v>463</v>
      </c>
      <c r="J36" t="s">
        <v>463</v>
      </c>
      <c r="K36" s="8">
        <v>1655</v>
      </c>
      <c r="L36" s="3">
        <v>806</v>
      </c>
      <c r="M36">
        <v>-6.7000000000000004E-2</v>
      </c>
      <c r="N36" s="9">
        <v>0.90608</v>
      </c>
      <c r="O36" s="8">
        <v>1656</v>
      </c>
      <c r="P36" s="3">
        <v>808</v>
      </c>
      <c r="Q36">
        <v>-9.0999999999999998E-2</v>
      </c>
      <c r="R36" s="9">
        <v>0.85990999999999995</v>
      </c>
      <c r="S36" s="8">
        <v>1622</v>
      </c>
      <c r="T36" s="3">
        <v>791</v>
      </c>
      <c r="U36">
        <v>0.28699999999999998</v>
      </c>
      <c r="V36" s="9">
        <v>0.59401999999999999</v>
      </c>
      <c r="W36" s="8">
        <v>2023</v>
      </c>
      <c r="X36" s="3">
        <v>1026</v>
      </c>
      <c r="Y36">
        <v>2.7E-2</v>
      </c>
      <c r="Z36" s="9">
        <v>0.46478000000000003</v>
      </c>
      <c r="AA36" s="8">
        <v>2020</v>
      </c>
      <c r="AB36" s="3">
        <v>1026</v>
      </c>
      <c r="AC36">
        <v>2.8000000000000001E-2</v>
      </c>
      <c r="AD36" s="9">
        <v>0.42048999999999997</v>
      </c>
      <c r="AE36" s="8">
        <v>1610</v>
      </c>
      <c r="AF36" s="3">
        <v>789</v>
      </c>
      <c r="AG36">
        <v>-1.4E-2</v>
      </c>
      <c r="AH36" s="9">
        <v>0.71392</v>
      </c>
      <c r="AI36">
        <f t="shared" si="0"/>
        <v>0.42048999999999997</v>
      </c>
    </row>
    <row r="37" spans="1:35" x14ac:dyDescent="0.2">
      <c r="A37" t="s">
        <v>181</v>
      </c>
      <c r="B37" t="s">
        <v>655</v>
      </c>
      <c r="C37" s="3" t="s">
        <v>11</v>
      </c>
      <c r="D37" s="3" t="s">
        <v>9</v>
      </c>
      <c r="E37" t="s">
        <v>474</v>
      </c>
      <c r="F37" t="s">
        <v>504</v>
      </c>
      <c r="G37" s="4" t="s">
        <v>656</v>
      </c>
      <c r="H37" t="s">
        <v>463</v>
      </c>
      <c r="I37" t="s">
        <v>463</v>
      </c>
      <c r="J37" t="s">
        <v>463</v>
      </c>
      <c r="K37" s="8">
        <v>1659</v>
      </c>
      <c r="L37" s="3">
        <v>417</v>
      </c>
      <c r="M37">
        <v>0.55000000000000004</v>
      </c>
      <c r="N37" s="9">
        <v>0.44457000000000002</v>
      </c>
      <c r="O37" s="8">
        <v>1660</v>
      </c>
      <c r="P37" s="3">
        <v>418</v>
      </c>
      <c r="Q37">
        <v>0.85</v>
      </c>
      <c r="R37" s="9">
        <v>0.19713</v>
      </c>
      <c r="S37" s="8">
        <v>1626</v>
      </c>
      <c r="T37" s="3">
        <v>412</v>
      </c>
      <c r="U37">
        <v>-9.8000000000000004E-2</v>
      </c>
      <c r="V37" s="9">
        <v>0.88631000000000004</v>
      </c>
      <c r="W37" s="8">
        <v>2027</v>
      </c>
      <c r="X37" s="3">
        <v>505</v>
      </c>
      <c r="Y37">
        <v>2E-3</v>
      </c>
      <c r="Z37" s="9">
        <v>0.96433999999999997</v>
      </c>
      <c r="AA37" s="8">
        <v>2024</v>
      </c>
      <c r="AB37" s="3">
        <v>503</v>
      </c>
      <c r="AC37">
        <v>2.4E-2</v>
      </c>
      <c r="AD37" s="9">
        <v>0.58592999999999995</v>
      </c>
      <c r="AE37" s="8">
        <v>1614</v>
      </c>
      <c r="AF37" s="3">
        <v>406</v>
      </c>
      <c r="AG37">
        <v>8.6999999999999994E-2</v>
      </c>
      <c r="AH37" s="9">
        <v>7.8640000000000002E-2</v>
      </c>
      <c r="AI37">
        <f t="shared" si="0"/>
        <v>7.8640000000000002E-2</v>
      </c>
    </row>
    <row r="38" spans="1:35" x14ac:dyDescent="0.2">
      <c r="A38" t="s">
        <v>182</v>
      </c>
      <c r="B38" t="s">
        <v>658</v>
      </c>
      <c r="C38" s="3" t="s">
        <v>11</v>
      </c>
      <c r="D38" s="3" t="s">
        <v>9</v>
      </c>
      <c r="E38" t="s">
        <v>480</v>
      </c>
      <c r="F38" t="s">
        <v>481</v>
      </c>
      <c r="G38" t="s">
        <v>463</v>
      </c>
      <c r="H38" s="4" t="s">
        <v>657</v>
      </c>
      <c r="I38" t="s">
        <v>463</v>
      </c>
      <c r="J38" t="s">
        <v>463</v>
      </c>
      <c r="K38" s="8">
        <v>1620</v>
      </c>
      <c r="L38" s="3">
        <v>52</v>
      </c>
      <c r="M38">
        <v>-0.40600000000000003</v>
      </c>
      <c r="N38" s="9">
        <v>0.84077000000000002</v>
      </c>
      <c r="O38" s="8">
        <v>1621</v>
      </c>
      <c r="P38" s="3">
        <v>52</v>
      </c>
      <c r="Q38">
        <v>0.441</v>
      </c>
      <c r="R38" s="9">
        <v>0.81179000000000001</v>
      </c>
      <c r="S38" s="8">
        <v>1621</v>
      </c>
      <c r="T38" s="3">
        <v>52</v>
      </c>
      <c r="U38">
        <v>1.2649999999999999</v>
      </c>
      <c r="V38" s="9">
        <v>0.51343000000000005</v>
      </c>
      <c r="W38" s="8">
        <v>1988</v>
      </c>
      <c r="X38" s="3">
        <v>62</v>
      </c>
      <c r="Y38">
        <v>2.4E-2</v>
      </c>
      <c r="Z38" s="9">
        <v>0.8589</v>
      </c>
      <c r="AA38" s="8">
        <v>1985</v>
      </c>
      <c r="AB38" s="3">
        <v>61</v>
      </c>
      <c r="AC38">
        <v>7.0000000000000007E-2</v>
      </c>
      <c r="AD38" s="9">
        <v>0.57674999999999998</v>
      </c>
      <c r="AE38" s="8">
        <v>1609</v>
      </c>
      <c r="AF38" s="3">
        <v>52</v>
      </c>
      <c r="AG38">
        <v>0.13600000000000001</v>
      </c>
      <c r="AH38" s="9">
        <v>0.32789000000000001</v>
      </c>
      <c r="AI38">
        <f t="shared" si="0"/>
        <v>0.32789000000000001</v>
      </c>
    </row>
    <row r="39" spans="1:35" x14ac:dyDescent="0.2">
      <c r="A39" t="s">
        <v>183</v>
      </c>
      <c r="B39" t="s">
        <v>659</v>
      </c>
      <c r="C39" s="3" t="s">
        <v>11</v>
      </c>
      <c r="D39" s="3" t="s">
        <v>9</v>
      </c>
      <c r="E39" t="s">
        <v>480</v>
      </c>
      <c r="F39" t="s">
        <v>481</v>
      </c>
      <c r="G39" t="s">
        <v>463</v>
      </c>
      <c r="H39" s="4" t="s">
        <v>657</v>
      </c>
      <c r="I39" t="s">
        <v>463</v>
      </c>
      <c r="J39" t="s">
        <v>463</v>
      </c>
      <c r="K39" s="8">
        <v>1659</v>
      </c>
      <c r="L39" s="3">
        <v>141</v>
      </c>
      <c r="M39">
        <v>-0.248</v>
      </c>
      <c r="N39" s="9">
        <v>0.83274999999999999</v>
      </c>
      <c r="O39" s="8">
        <v>1660</v>
      </c>
      <c r="P39" s="3">
        <v>141</v>
      </c>
      <c r="Q39">
        <v>-0.46899999999999997</v>
      </c>
      <c r="R39" s="9">
        <v>0.66059999999999997</v>
      </c>
      <c r="S39" s="8">
        <v>1626</v>
      </c>
      <c r="T39" s="3">
        <v>137</v>
      </c>
      <c r="U39">
        <v>0.61099999999999999</v>
      </c>
      <c r="V39" s="9">
        <v>0.59477999999999998</v>
      </c>
      <c r="W39" s="8">
        <v>2027</v>
      </c>
      <c r="X39" s="3">
        <v>161</v>
      </c>
      <c r="Y39">
        <v>2.9000000000000001E-2</v>
      </c>
      <c r="Z39" s="9">
        <v>0.72836000000000001</v>
      </c>
      <c r="AA39" s="8">
        <v>2024</v>
      </c>
      <c r="AB39" s="3">
        <v>161</v>
      </c>
      <c r="AC39">
        <v>6.7000000000000004E-2</v>
      </c>
      <c r="AD39" s="9">
        <v>0.37947999999999998</v>
      </c>
      <c r="AE39" s="8">
        <v>1614</v>
      </c>
      <c r="AF39" s="3">
        <v>136</v>
      </c>
      <c r="AG39">
        <v>1.7999999999999999E-2</v>
      </c>
      <c r="AH39" s="9">
        <v>0.82984000000000002</v>
      </c>
      <c r="AI39">
        <f t="shared" si="0"/>
        <v>0.37947999999999998</v>
      </c>
    </row>
    <row r="40" spans="1:35" x14ac:dyDescent="0.2">
      <c r="A40" t="s">
        <v>184</v>
      </c>
      <c r="B40" t="s">
        <v>660</v>
      </c>
      <c r="C40" s="3" t="s">
        <v>9</v>
      </c>
      <c r="D40" s="3" t="s">
        <v>7</v>
      </c>
      <c r="E40" t="s">
        <v>480</v>
      </c>
      <c r="F40" t="s">
        <v>481</v>
      </c>
      <c r="G40" t="s">
        <v>463</v>
      </c>
      <c r="H40" s="4" t="s">
        <v>657</v>
      </c>
      <c r="I40" t="s">
        <v>463</v>
      </c>
      <c r="J40" t="s">
        <v>463</v>
      </c>
      <c r="K40" s="8">
        <v>1657</v>
      </c>
      <c r="L40" s="3">
        <v>830</v>
      </c>
      <c r="M40">
        <v>-0.59499999999999997</v>
      </c>
      <c r="N40" s="9">
        <v>0.29032999999999998</v>
      </c>
      <c r="O40" s="8">
        <v>1658</v>
      </c>
      <c r="P40" s="3">
        <v>830</v>
      </c>
      <c r="Q40">
        <v>-0.44800000000000001</v>
      </c>
      <c r="R40" s="9">
        <v>0.38073000000000001</v>
      </c>
      <c r="S40" s="8">
        <v>1624</v>
      </c>
      <c r="T40" s="3">
        <v>815</v>
      </c>
      <c r="U40">
        <v>0.13200000000000001</v>
      </c>
      <c r="V40" s="9">
        <v>0.80705000000000005</v>
      </c>
      <c r="W40" s="8">
        <v>2025</v>
      </c>
      <c r="X40" s="3">
        <v>1041</v>
      </c>
      <c r="Y40">
        <v>1.7999999999999999E-2</v>
      </c>
      <c r="Z40" s="9">
        <v>0.62719000000000003</v>
      </c>
      <c r="AA40" s="8">
        <v>2022</v>
      </c>
      <c r="AB40" s="3">
        <v>1042</v>
      </c>
      <c r="AC40">
        <v>-1.7000000000000001E-2</v>
      </c>
      <c r="AD40" s="9">
        <v>0.60863</v>
      </c>
      <c r="AE40" s="8">
        <v>1612</v>
      </c>
      <c r="AF40" s="3">
        <v>810</v>
      </c>
      <c r="AG40">
        <v>4.0000000000000001E-3</v>
      </c>
      <c r="AH40" s="9">
        <v>0.92569000000000001</v>
      </c>
      <c r="AI40">
        <f t="shared" ref="AI40:AI71" si="1">MIN(N40,R40,V40,Z40,AD40,AH40)</f>
        <v>0.29032999999999998</v>
      </c>
    </row>
    <row r="41" spans="1:35" x14ac:dyDescent="0.2">
      <c r="A41" t="s">
        <v>185</v>
      </c>
      <c r="B41" t="s">
        <v>661</v>
      </c>
      <c r="C41" s="3" t="s">
        <v>7</v>
      </c>
      <c r="D41" s="3" t="s">
        <v>9</v>
      </c>
      <c r="E41" t="s">
        <v>480</v>
      </c>
      <c r="F41" t="s">
        <v>481</v>
      </c>
      <c r="G41" t="s">
        <v>463</v>
      </c>
      <c r="H41" s="4" t="s">
        <v>657</v>
      </c>
      <c r="I41" t="s">
        <v>463</v>
      </c>
      <c r="J41" t="s">
        <v>463</v>
      </c>
      <c r="K41" s="8">
        <v>1650</v>
      </c>
      <c r="L41" s="3">
        <v>140</v>
      </c>
      <c r="M41">
        <v>-0.35199999999999998</v>
      </c>
      <c r="N41" s="9">
        <v>0.76517000000000002</v>
      </c>
      <c r="O41" s="8">
        <v>1651</v>
      </c>
      <c r="P41" s="3">
        <v>140</v>
      </c>
      <c r="Q41">
        <v>-0.48699999999999999</v>
      </c>
      <c r="R41" s="9">
        <v>0.64924999999999999</v>
      </c>
      <c r="S41" s="8">
        <v>1617</v>
      </c>
      <c r="T41" s="3">
        <v>136</v>
      </c>
      <c r="U41">
        <v>0.58799999999999997</v>
      </c>
      <c r="V41" s="9">
        <v>0.60956999999999995</v>
      </c>
      <c r="W41" s="8">
        <v>2017</v>
      </c>
      <c r="X41" s="3">
        <v>160</v>
      </c>
      <c r="Y41">
        <v>2.9000000000000001E-2</v>
      </c>
      <c r="Z41" s="9">
        <v>0.72745000000000004</v>
      </c>
      <c r="AA41" s="8">
        <v>2014</v>
      </c>
      <c r="AB41" s="3">
        <v>160</v>
      </c>
      <c r="AC41">
        <v>6.7000000000000004E-2</v>
      </c>
      <c r="AD41" s="9">
        <v>0.37813999999999998</v>
      </c>
      <c r="AE41" s="8">
        <v>1605</v>
      </c>
      <c r="AF41" s="3">
        <v>135</v>
      </c>
      <c r="AG41">
        <v>2.1000000000000001E-2</v>
      </c>
      <c r="AH41" s="9">
        <v>0.80232999999999999</v>
      </c>
      <c r="AI41">
        <f t="shared" si="1"/>
        <v>0.37813999999999998</v>
      </c>
    </row>
    <row r="42" spans="1:35" x14ac:dyDescent="0.2">
      <c r="A42" t="s">
        <v>186</v>
      </c>
      <c r="B42" t="s">
        <v>662</v>
      </c>
      <c r="C42" s="3" t="s">
        <v>9</v>
      </c>
      <c r="D42" s="3" t="s">
        <v>7</v>
      </c>
      <c r="E42" t="s">
        <v>480</v>
      </c>
      <c r="F42" t="s">
        <v>481</v>
      </c>
      <c r="G42" t="s">
        <v>463</v>
      </c>
      <c r="H42" s="4" t="s">
        <v>657</v>
      </c>
      <c r="I42" t="s">
        <v>463</v>
      </c>
      <c r="J42" t="s">
        <v>463</v>
      </c>
      <c r="K42" s="8">
        <v>1659</v>
      </c>
      <c r="L42" s="3">
        <v>1201</v>
      </c>
      <c r="M42">
        <v>0.30599999999999999</v>
      </c>
      <c r="N42" s="9">
        <v>0.54161999999999999</v>
      </c>
      <c r="O42" s="8">
        <v>1660</v>
      </c>
      <c r="P42" s="3">
        <v>1201</v>
      </c>
      <c r="Q42">
        <v>0.34899999999999998</v>
      </c>
      <c r="R42" s="9">
        <v>0.44313000000000002</v>
      </c>
      <c r="S42" s="8">
        <v>1626</v>
      </c>
      <c r="T42" s="3">
        <v>1180</v>
      </c>
      <c r="U42">
        <v>-0.215</v>
      </c>
      <c r="V42" s="9">
        <v>0.65741000000000005</v>
      </c>
      <c r="W42" s="8">
        <v>2027</v>
      </c>
      <c r="X42" s="3">
        <v>1450</v>
      </c>
      <c r="Y42">
        <v>-6.0000000000000001E-3</v>
      </c>
      <c r="Z42" s="9">
        <v>0.86617</v>
      </c>
      <c r="AA42" s="8">
        <v>2024</v>
      </c>
      <c r="AB42" s="3">
        <v>1444</v>
      </c>
      <c r="AC42">
        <v>-5.0000000000000001E-3</v>
      </c>
      <c r="AD42" s="9">
        <v>0.87131000000000003</v>
      </c>
      <c r="AE42" s="8">
        <v>1614</v>
      </c>
      <c r="AF42" s="3">
        <v>1170</v>
      </c>
      <c r="AG42">
        <v>2.3E-2</v>
      </c>
      <c r="AH42" s="9">
        <v>0.50519999999999998</v>
      </c>
      <c r="AI42">
        <f t="shared" si="1"/>
        <v>0.44313000000000002</v>
      </c>
    </row>
    <row r="43" spans="1:35" x14ac:dyDescent="0.2">
      <c r="A43" t="s">
        <v>187</v>
      </c>
      <c r="B43" t="s">
        <v>663</v>
      </c>
      <c r="C43" s="3" t="s">
        <v>7</v>
      </c>
      <c r="D43" s="3" t="s">
        <v>6</v>
      </c>
      <c r="E43" t="s">
        <v>480</v>
      </c>
      <c r="F43" t="s">
        <v>481</v>
      </c>
      <c r="G43" t="s">
        <v>463</v>
      </c>
      <c r="H43" s="4" t="s">
        <v>657</v>
      </c>
      <c r="I43" t="s">
        <v>463</v>
      </c>
      <c r="J43" t="s">
        <v>463</v>
      </c>
      <c r="K43" s="8">
        <v>1659</v>
      </c>
      <c r="L43" s="3">
        <v>1028</v>
      </c>
      <c r="M43">
        <v>-0.44800000000000001</v>
      </c>
      <c r="N43" s="9">
        <v>0.39350000000000002</v>
      </c>
      <c r="O43" s="8">
        <v>1660</v>
      </c>
      <c r="P43" s="3">
        <v>1029</v>
      </c>
      <c r="Q43">
        <v>-0.373</v>
      </c>
      <c r="R43" s="9">
        <v>0.43525999999999998</v>
      </c>
      <c r="S43" s="8">
        <v>1626</v>
      </c>
      <c r="T43" s="3">
        <v>1012</v>
      </c>
      <c r="U43">
        <v>0.19900000000000001</v>
      </c>
      <c r="V43" s="9">
        <v>0.69288000000000005</v>
      </c>
      <c r="W43" s="8">
        <v>2027</v>
      </c>
      <c r="X43" s="3">
        <v>1292</v>
      </c>
      <c r="Y43">
        <v>2.5999999999999999E-2</v>
      </c>
      <c r="Z43" s="9">
        <v>0.45200000000000001</v>
      </c>
      <c r="AA43" s="8">
        <v>2024</v>
      </c>
      <c r="AB43" s="3">
        <v>1293</v>
      </c>
      <c r="AC43">
        <v>0</v>
      </c>
      <c r="AD43" s="9">
        <v>0.99543000000000004</v>
      </c>
      <c r="AE43" s="8">
        <v>1614</v>
      </c>
      <c r="AF43" s="3">
        <v>1007</v>
      </c>
      <c r="AG43">
        <v>-1.7000000000000001E-2</v>
      </c>
      <c r="AH43" s="9">
        <v>0.63499000000000005</v>
      </c>
      <c r="AI43">
        <f t="shared" si="1"/>
        <v>0.39350000000000002</v>
      </c>
    </row>
    <row r="44" spans="1:35" x14ac:dyDescent="0.2">
      <c r="A44" t="s">
        <v>188</v>
      </c>
      <c r="B44" t="s">
        <v>940</v>
      </c>
      <c r="C44" s="3" t="s">
        <v>6</v>
      </c>
      <c r="D44" s="3" t="s">
        <v>11</v>
      </c>
      <c r="E44" t="s">
        <v>480</v>
      </c>
      <c r="F44" t="s">
        <v>481</v>
      </c>
      <c r="G44" t="s">
        <v>463</v>
      </c>
      <c r="H44" s="4" t="s">
        <v>657</v>
      </c>
      <c r="I44" t="s">
        <v>463</v>
      </c>
      <c r="J44" t="s">
        <v>463</v>
      </c>
      <c r="K44" s="8">
        <v>1658</v>
      </c>
      <c r="L44" s="3">
        <v>304</v>
      </c>
      <c r="M44">
        <v>-0.625</v>
      </c>
      <c r="N44" s="9">
        <v>0.46644000000000002</v>
      </c>
      <c r="O44" s="8">
        <v>1659</v>
      </c>
      <c r="P44" s="3">
        <v>304</v>
      </c>
      <c r="Q44">
        <v>0.26</v>
      </c>
      <c r="R44" s="9">
        <v>0.74077000000000004</v>
      </c>
      <c r="S44" s="8">
        <v>1625</v>
      </c>
      <c r="T44" s="3">
        <v>300</v>
      </c>
      <c r="U44">
        <v>-0.36499999999999999</v>
      </c>
      <c r="V44" s="9">
        <v>0.65320999999999996</v>
      </c>
      <c r="W44" s="8">
        <v>2026</v>
      </c>
      <c r="X44" s="3">
        <v>376</v>
      </c>
      <c r="Y44">
        <v>-1E-3</v>
      </c>
      <c r="Z44" s="9">
        <v>0.99202999999999997</v>
      </c>
      <c r="AA44" s="8">
        <v>2023</v>
      </c>
      <c r="AB44" s="3">
        <v>376</v>
      </c>
      <c r="AC44">
        <v>0.01</v>
      </c>
      <c r="AD44" s="9">
        <v>0.85167000000000004</v>
      </c>
      <c r="AE44" s="8">
        <v>1613</v>
      </c>
      <c r="AF44" s="3">
        <v>299</v>
      </c>
      <c r="AG44">
        <v>-0.10199999999999999</v>
      </c>
      <c r="AH44" s="9">
        <v>7.7890000000000001E-2</v>
      </c>
      <c r="AI44">
        <f t="shared" si="1"/>
        <v>7.7890000000000001E-2</v>
      </c>
    </row>
    <row r="45" spans="1:35" x14ac:dyDescent="0.2">
      <c r="A45" t="s">
        <v>189</v>
      </c>
      <c r="B45" t="s">
        <v>664</v>
      </c>
      <c r="C45" s="3" t="s">
        <v>6</v>
      </c>
      <c r="D45" s="3" t="s">
        <v>9</v>
      </c>
      <c r="E45" t="s">
        <v>480</v>
      </c>
      <c r="F45" t="s">
        <v>481</v>
      </c>
      <c r="G45" t="s">
        <v>463</v>
      </c>
      <c r="H45" s="4" t="s">
        <v>657</v>
      </c>
      <c r="I45" t="s">
        <v>463</v>
      </c>
      <c r="J45" t="s">
        <v>463</v>
      </c>
      <c r="K45" s="8">
        <v>1585</v>
      </c>
      <c r="L45" s="3">
        <v>121</v>
      </c>
      <c r="M45">
        <v>-1.613</v>
      </c>
      <c r="N45" s="9">
        <v>0.20318</v>
      </c>
      <c r="O45" s="8">
        <v>1586</v>
      </c>
      <c r="P45" s="3">
        <v>121</v>
      </c>
      <c r="Q45">
        <v>-1.2450000000000001</v>
      </c>
      <c r="R45" s="9">
        <v>0.28484999999999999</v>
      </c>
      <c r="S45" s="8">
        <v>1586</v>
      </c>
      <c r="T45" s="3">
        <v>120</v>
      </c>
      <c r="U45">
        <v>-1.6619999999999999</v>
      </c>
      <c r="V45" s="9">
        <v>0.16869999999999999</v>
      </c>
      <c r="W45" s="8">
        <v>1954</v>
      </c>
      <c r="X45" s="3">
        <v>148</v>
      </c>
      <c r="Y45">
        <v>-7.0000000000000007E-2</v>
      </c>
      <c r="Z45" s="9">
        <v>0.40873999999999999</v>
      </c>
      <c r="AA45" s="8">
        <v>1951</v>
      </c>
      <c r="AB45" s="3">
        <v>148</v>
      </c>
      <c r="AC45">
        <v>-7.0000000000000007E-2</v>
      </c>
      <c r="AD45" s="9">
        <v>0.36753999999999998</v>
      </c>
      <c r="AE45" s="8">
        <v>1574</v>
      </c>
      <c r="AF45" s="3">
        <v>120</v>
      </c>
      <c r="AG45">
        <v>-0.214</v>
      </c>
      <c r="AH45" s="9">
        <v>1.225E-2</v>
      </c>
      <c r="AI45">
        <f t="shared" si="1"/>
        <v>1.225E-2</v>
      </c>
    </row>
    <row r="46" spans="1:35" x14ac:dyDescent="0.2">
      <c r="A46" t="s">
        <v>190</v>
      </c>
      <c r="B46" t="s">
        <v>665</v>
      </c>
      <c r="C46" s="3" t="s">
        <v>11</v>
      </c>
      <c r="D46" s="3" t="s">
        <v>9</v>
      </c>
      <c r="E46" t="s">
        <v>474</v>
      </c>
      <c r="F46" t="s">
        <v>504</v>
      </c>
      <c r="G46" s="4" t="s">
        <v>666</v>
      </c>
      <c r="H46" t="s">
        <v>463</v>
      </c>
      <c r="I46" t="s">
        <v>463</v>
      </c>
      <c r="J46" t="s">
        <v>463</v>
      </c>
      <c r="K46" s="8">
        <v>1629</v>
      </c>
      <c r="L46" s="3">
        <v>145</v>
      </c>
      <c r="M46">
        <v>-0.38200000000000001</v>
      </c>
      <c r="N46" s="9">
        <v>0.74285999999999996</v>
      </c>
      <c r="O46" s="8">
        <v>1630</v>
      </c>
      <c r="P46" s="3">
        <v>145</v>
      </c>
      <c r="Q46">
        <v>-0.53600000000000003</v>
      </c>
      <c r="R46" s="9">
        <v>0.61233000000000004</v>
      </c>
      <c r="S46" s="8">
        <v>1595</v>
      </c>
      <c r="T46" s="3">
        <v>141</v>
      </c>
      <c r="U46">
        <v>0.05</v>
      </c>
      <c r="V46" s="9">
        <v>0.96503000000000005</v>
      </c>
      <c r="W46" s="8">
        <v>1996</v>
      </c>
      <c r="X46" s="3">
        <v>164</v>
      </c>
      <c r="Y46">
        <v>1E-3</v>
      </c>
      <c r="Z46" s="9">
        <v>0.98758999999999997</v>
      </c>
      <c r="AA46" s="8">
        <v>1993</v>
      </c>
      <c r="AB46" s="3">
        <v>164</v>
      </c>
      <c r="AC46">
        <v>4.8000000000000001E-2</v>
      </c>
      <c r="AD46" s="9">
        <v>0.52895000000000003</v>
      </c>
      <c r="AE46" s="8">
        <v>1584</v>
      </c>
      <c r="AF46" s="3">
        <v>140</v>
      </c>
      <c r="AG46">
        <v>-2.8000000000000001E-2</v>
      </c>
      <c r="AH46" s="9">
        <v>0.72975999999999996</v>
      </c>
      <c r="AI46">
        <f t="shared" si="1"/>
        <v>0.52895000000000003</v>
      </c>
    </row>
    <row r="47" spans="1:35" x14ac:dyDescent="0.2">
      <c r="A47" t="s">
        <v>191</v>
      </c>
      <c r="B47" t="s">
        <v>668</v>
      </c>
      <c r="C47" s="3" t="s">
        <v>7</v>
      </c>
      <c r="D47" s="3" t="s">
        <v>11</v>
      </c>
      <c r="E47" t="s">
        <v>480</v>
      </c>
      <c r="F47" t="s">
        <v>481</v>
      </c>
      <c r="G47" t="s">
        <v>463</v>
      </c>
      <c r="H47" s="4" t="s">
        <v>667</v>
      </c>
      <c r="I47" t="s">
        <v>463</v>
      </c>
      <c r="J47" t="s">
        <v>463</v>
      </c>
      <c r="K47" s="8">
        <v>1659</v>
      </c>
      <c r="L47" s="3">
        <v>348</v>
      </c>
      <c r="M47">
        <v>-0.121</v>
      </c>
      <c r="N47" s="9">
        <v>0.87592000000000003</v>
      </c>
      <c r="O47" s="8">
        <v>1660</v>
      </c>
      <c r="P47" s="3">
        <v>349</v>
      </c>
      <c r="Q47">
        <v>-0.29099999999999998</v>
      </c>
      <c r="R47" s="9">
        <v>0.67706</v>
      </c>
      <c r="S47" s="8">
        <v>1626</v>
      </c>
      <c r="T47" s="3">
        <v>342</v>
      </c>
      <c r="U47">
        <v>0.217</v>
      </c>
      <c r="V47" s="9">
        <v>0.77410999999999996</v>
      </c>
      <c r="W47" s="8">
        <v>2027</v>
      </c>
      <c r="X47" s="3">
        <v>423</v>
      </c>
      <c r="Y47">
        <v>-5.2999999999999999E-2</v>
      </c>
      <c r="Z47" s="9">
        <v>0.30353000000000002</v>
      </c>
      <c r="AA47" s="8">
        <v>2024</v>
      </c>
      <c r="AB47" s="3">
        <v>424</v>
      </c>
      <c r="AC47">
        <v>-4.2000000000000003E-2</v>
      </c>
      <c r="AD47" s="9">
        <v>0.38284000000000001</v>
      </c>
      <c r="AE47" s="8">
        <v>1614</v>
      </c>
      <c r="AF47" s="3">
        <v>340</v>
      </c>
      <c r="AG47">
        <v>0.08</v>
      </c>
      <c r="AH47" s="9">
        <v>0.13627</v>
      </c>
      <c r="AI47">
        <f t="shared" si="1"/>
        <v>0.13627</v>
      </c>
    </row>
    <row r="48" spans="1:35" x14ac:dyDescent="0.2">
      <c r="A48" t="s">
        <v>192</v>
      </c>
      <c r="B48" t="s">
        <v>669</v>
      </c>
      <c r="C48" s="3" t="s">
        <v>6</v>
      </c>
      <c r="D48" s="3" t="s">
        <v>7</v>
      </c>
      <c r="E48" t="s">
        <v>480</v>
      </c>
      <c r="F48" t="s">
        <v>481</v>
      </c>
      <c r="G48" t="s">
        <v>463</v>
      </c>
      <c r="H48" s="4" t="s">
        <v>667</v>
      </c>
      <c r="I48" t="s">
        <v>463</v>
      </c>
      <c r="J48" t="s">
        <v>463</v>
      </c>
      <c r="K48" s="8">
        <v>1659</v>
      </c>
      <c r="L48" s="3">
        <v>291</v>
      </c>
      <c r="M48">
        <v>-0.79600000000000004</v>
      </c>
      <c r="N48" s="9">
        <v>0.35913</v>
      </c>
      <c r="O48" s="8">
        <v>1660</v>
      </c>
      <c r="P48" s="3">
        <v>291</v>
      </c>
      <c r="Q48">
        <v>0.14299999999999999</v>
      </c>
      <c r="R48" s="9">
        <v>0.85719999999999996</v>
      </c>
      <c r="S48" s="8">
        <v>1626</v>
      </c>
      <c r="T48" s="3">
        <v>287</v>
      </c>
      <c r="U48">
        <v>-0.4</v>
      </c>
      <c r="V48" s="9">
        <v>0.62575999999999998</v>
      </c>
      <c r="W48" s="8">
        <v>2027</v>
      </c>
      <c r="X48" s="3">
        <v>356</v>
      </c>
      <c r="Y48">
        <v>-4.0000000000000001E-3</v>
      </c>
      <c r="Z48" s="9">
        <v>0.94094</v>
      </c>
      <c r="AA48" s="8">
        <v>2024</v>
      </c>
      <c r="AB48" s="3">
        <v>356</v>
      </c>
      <c r="AC48">
        <v>-8.0000000000000002E-3</v>
      </c>
      <c r="AD48" s="9">
        <v>0.88055000000000005</v>
      </c>
      <c r="AE48" s="8">
        <v>1614</v>
      </c>
      <c r="AF48" s="3">
        <v>286</v>
      </c>
      <c r="AG48">
        <v>-0.10299999999999999</v>
      </c>
      <c r="AH48" s="9">
        <v>8.0549999999999997E-2</v>
      </c>
      <c r="AI48">
        <f t="shared" si="1"/>
        <v>8.0549999999999997E-2</v>
      </c>
    </row>
    <row r="49" spans="1:35" x14ac:dyDescent="0.2">
      <c r="A49" t="s">
        <v>193</v>
      </c>
      <c r="B49" t="s">
        <v>670</v>
      </c>
      <c r="C49" s="3" t="s">
        <v>6</v>
      </c>
      <c r="D49" s="3" t="s">
        <v>7</v>
      </c>
      <c r="E49" t="s">
        <v>480</v>
      </c>
      <c r="F49" t="s">
        <v>481</v>
      </c>
      <c r="G49" t="s">
        <v>463</v>
      </c>
      <c r="H49" s="4" t="s">
        <v>667</v>
      </c>
      <c r="I49" t="s">
        <v>463</v>
      </c>
      <c r="J49" t="s">
        <v>463</v>
      </c>
      <c r="K49" s="8">
        <v>1602</v>
      </c>
      <c r="L49" s="3">
        <v>37</v>
      </c>
      <c r="M49">
        <v>-2.181</v>
      </c>
      <c r="N49" s="9">
        <v>0.34741</v>
      </c>
      <c r="O49" s="8">
        <v>1603</v>
      </c>
      <c r="P49" s="3">
        <v>37</v>
      </c>
      <c r="Q49">
        <v>-2.262</v>
      </c>
      <c r="R49" s="9">
        <v>0.28691</v>
      </c>
      <c r="S49" s="8">
        <v>1603</v>
      </c>
      <c r="T49" s="3">
        <v>37</v>
      </c>
      <c r="U49">
        <v>-1.704</v>
      </c>
      <c r="V49" s="9">
        <v>0.44602999999999998</v>
      </c>
      <c r="W49" s="8">
        <v>1971</v>
      </c>
      <c r="X49" s="3">
        <v>42</v>
      </c>
      <c r="Y49">
        <v>-0.108</v>
      </c>
      <c r="Z49" s="9">
        <v>0.51449</v>
      </c>
      <c r="AA49" s="8">
        <v>1968</v>
      </c>
      <c r="AB49" s="3">
        <v>42</v>
      </c>
      <c r="AC49">
        <v>-0.183</v>
      </c>
      <c r="AD49" s="9">
        <v>0.21931999999999999</v>
      </c>
      <c r="AE49" s="8">
        <v>1591</v>
      </c>
      <c r="AF49" s="3">
        <v>37</v>
      </c>
      <c r="AG49">
        <v>-0.25</v>
      </c>
      <c r="AH49" s="9">
        <v>0.11545</v>
      </c>
      <c r="AI49">
        <f t="shared" si="1"/>
        <v>0.11545</v>
      </c>
    </row>
    <row r="50" spans="1:35" x14ac:dyDescent="0.2">
      <c r="A50" t="s">
        <v>194</v>
      </c>
      <c r="B50" t="s">
        <v>671</v>
      </c>
      <c r="C50" s="3" t="s">
        <v>6</v>
      </c>
      <c r="D50" s="3" t="s">
        <v>7</v>
      </c>
      <c r="E50" t="s">
        <v>480</v>
      </c>
      <c r="F50" t="s">
        <v>481</v>
      </c>
      <c r="G50" t="s">
        <v>463</v>
      </c>
      <c r="H50" s="4" t="s">
        <v>667</v>
      </c>
      <c r="I50" t="s">
        <v>463</v>
      </c>
      <c r="J50" t="s">
        <v>463</v>
      </c>
      <c r="K50" s="8">
        <v>1657</v>
      </c>
      <c r="L50" s="3">
        <v>1536</v>
      </c>
      <c r="M50">
        <v>-0.499</v>
      </c>
      <c r="N50" s="9">
        <v>0.29981999999999998</v>
      </c>
      <c r="O50" s="8">
        <v>1658</v>
      </c>
      <c r="P50" s="3">
        <v>1537</v>
      </c>
      <c r="Q50">
        <v>-0.126</v>
      </c>
      <c r="R50" s="9">
        <v>0.77305000000000001</v>
      </c>
      <c r="S50" s="8">
        <v>1624</v>
      </c>
      <c r="T50" s="3">
        <v>1511</v>
      </c>
      <c r="U50">
        <v>-8.4000000000000005E-2</v>
      </c>
      <c r="V50" s="9">
        <v>0.85673999999999995</v>
      </c>
      <c r="W50" s="8">
        <v>2025</v>
      </c>
      <c r="X50" s="3">
        <v>1865</v>
      </c>
      <c r="Y50">
        <v>-8.9999999999999993E-3</v>
      </c>
      <c r="Z50" s="9">
        <v>0.77144000000000001</v>
      </c>
      <c r="AA50" s="8">
        <v>2022</v>
      </c>
      <c r="AB50" s="3">
        <v>1864</v>
      </c>
      <c r="AC50">
        <v>-2.3E-2</v>
      </c>
      <c r="AD50" s="9">
        <v>0.44333</v>
      </c>
      <c r="AE50" s="8">
        <v>1612</v>
      </c>
      <c r="AF50" s="3">
        <v>1504</v>
      </c>
      <c r="AG50">
        <v>-6.6000000000000003E-2</v>
      </c>
      <c r="AH50" s="9">
        <v>4.7010000000000003E-2</v>
      </c>
      <c r="AI50">
        <f t="shared" si="1"/>
        <v>4.7010000000000003E-2</v>
      </c>
    </row>
    <row r="51" spans="1:35" x14ac:dyDescent="0.2">
      <c r="A51" t="s">
        <v>195</v>
      </c>
      <c r="B51" t="s">
        <v>672</v>
      </c>
      <c r="C51" s="3" t="s">
        <v>7</v>
      </c>
      <c r="D51" s="3" t="s">
        <v>6</v>
      </c>
      <c r="E51" t="s">
        <v>480</v>
      </c>
      <c r="F51" t="s">
        <v>481</v>
      </c>
      <c r="G51" t="s">
        <v>463</v>
      </c>
      <c r="H51" s="4" t="s">
        <v>667</v>
      </c>
      <c r="I51" t="s">
        <v>463</v>
      </c>
      <c r="J51" t="s">
        <v>463</v>
      </c>
      <c r="K51" s="8">
        <v>1625</v>
      </c>
      <c r="L51" s="3">
        <v>124</v>
      </c>
      <c r="M51">
        <v>-2.5609999999999999</v>
      </c>
      <c r="N51" s="9">
        <v>4.3270000000000003E-2</v>
      </c>
      <c r="O51" s="8">
        <v>1626</v>
      </c>
      <c r="P51" s="3">
        <v>124</v>
      </c>
      <c r="Q51">
        <v>-2.0270000000000001</v>
      </c>
      <c r="R51" s="9">
        <v>8.1210000000000004E-2</v>
      </c>
      <c r="S51" s="8">
        <v>1626</v>
      </c>
      <c r="T51" s="3">
        <v>123</v>
      </c>
      <c r="U51">
        <v>-2.2450000000000001</v>
      </c>
      <c r="V51" s="9">
        <v>6.3759999999999997E-2</v>
      </c>
      <c r="W51" s="8">
        <v>1993</v>
      </c>
      <c r="X51" s="3">
        <v>151</v>
      </c>
      <c r="Y51">
        <v>-0.14199999999999999</v>
      </c>
      <c r="Z51" s="9">
        <v>9.6070000000000003E-2</v>
      </c>
      <c r="AA51" s="8">
        <v>1990</v>
      </c>
      <c r="AB51" s="3">
        <v>151</v>
      </c>
      <c r="AC51">
        <v>-9.8000000000000004E-2</v>
      </c>
      <c r="AD51" s="9">
        <v>0.20659</v>
      </c>
      <c r="AE51" s="8">
        <v>1614</v>
      </c>
      <c r="AF51" s="3">
        <v>123</v>
      </c>
      <c r="AG51">
        <v>-0.26</v>
      </c>
      <c r="AH51" s="9">
        <v>2.3500000000000001E-3</v>
      </c>
      <c r="AI51">
        <f t="shared" si="1"/>
        <v>2.3500000000000001E-3</v>
      </c>
    </row>
    <row r="52" spans="1:35" x14ac:dyDescent="0.2">
      <c r="A52" t="s">
        <v>196</v>
      </c>
      <c r="B52" t="s">
        <v>673</v>
      </c>
      <c r="C52" s="3" t="s">
        <v>11</v>
      </c>
      <c r="D52" s="3" t="s">
        <v>7</v>
      </c>
      <c r="E52" t="s">
        <v>480</v>
      </c>
      <c r="F52" t="s">
        <v>481</v>
      </c>
      <c r="G52" t="s">
        <v>463</v>
      </c>
      <c r="H52" s="4" t="s">
        <v>667</v>
      </c>
      <c r="I52" t="s">
        <v>463</v>
      </c>
      <c r="J52" t="s">
        <v>463</v>
      </c>
      <c r="K52" s="8">
        <v>1619</v>
      </c>
      <c r="L52" s="3">
        <v>88</v>
      </c>
      <c r="M52">
        <v>-0.02</v>
      </c>
      <c r="N52" s="9">
        <v>0.98948999999999998</v>
      </c>
      <c r="O52" s="8">
        <v>1620</v>
      </c>
      <c r="P52" s="3">
        <v>87</v>
      </c>
      <c r="Q52">
        <v>6.8000000000000005E-2</v>
      </c>
      <c r="R52" s="9">
        <v>0.96048999999999995</v>
      </c>
      <c r="S52" s="8">
        <v>1587</v>
      </c>
      <c r="T52" s="3">
        <v>87</v>
      </c>
      <c r="U52">
        <v>-0.19</v>
      </c>
      <c r="V52" s="9">
        <v>0.89524999999999999</v>
      </c>
      <c r="W52" s="8">
        <v>1988</v>
      </c>
      <c r="X52" s="3">
        <v>107</v>
      </c>
      <c r="Y52">
        <v>-7.1999999999999995E-2</v>
      </c>
      <c r="Z52" s="9">
        <v>0.47343000000000002</v>
      </c>
      <c r="AA52" s="8">
        <v>1985</v>
      </c>
      <c r="AB52" s="3">
        <v>108</v>
      </c>
      <c r="AC52">
        <v>-2.4E-2</v>
      </c>
      <c r="AD52" s="9">
        <v>0.79093000000000002</v>
      </c>
      <c r="AE52" s="8">
        <v>1575</v>
      </c>
      <c r="AF52" s="3">
        <v>86</v>
      </c>
      <c r="AG52">
        <v>-0.125</v>
      </c>
      <c r="AH52" s="9">
        <v>0.22481999999999999</v>
      </c>
      <c r="AI52">
        <f t="shared" si="1"/>
        <v>0.22481999999999999</v>
      </c>
    </row>
    <row r="53" spans="1:35" x14ac:dyDescent="0.2">
      <c r="A53" t="s">
        <v>197</v>
      </c>
      <c r="B53" t="s">
        <v>674</v>
      </c>
      <c r="C53" s="3" t="s">
        <v>6</v>
      </c>
      <c r="D53" s="3" t="s">
        <v>7</v>
      </c>
      <c r="E53" t="s">
        <v>480</v>
      </c>
      <c r="F53" t="s">
        <v>481</v>
      </c>
      <c r="G53" t="s">
        <v>463</v>
      </c>
      <c r="H53" s="4" t="s">
        <v>667</v>
      </c>
      <c r="I53" t="s">
        <v>463</v>
      </c>
      <c r="J53" t="s">
        <v>463</v>
      </c>
      <c r="K53" s="8">
        <v>1608</v>
      </c>
      <c r="L53" s="3">
        <v>256</v>
      </c>
      <c r="M53">
        <v>0.246</v>
      </c>
      <c r="N53" s="9">
        <v>0.78442000000000001</v>
      </c>
      <c r="O53" s="8">
        <v>1609</v>
      </c>
      <c r="P53" s="3">
        <v>256</v>
      </c>
      <c r="Q53">
        <v>0.312</v>
      </c>
      <c r="R53" s="9">
        <v>0.70335999999999999</v>
      </c>
      <c r="S53" s="8">
        <v>1577</v>
      </c>
      <c r="T53" s="3">
        <v>251</v>
      </c>
      <c r="U53">
        <v>0.04</v>
      </c>
      <c r="V53" s="9">
        <v>0.96297999999999995</v>
      </c>
      <c r="W53" s="8">
        <v>1974</v>
      </c>
      <c r="X53" s="3">
        <v>326</v>
      </c>
      <c r="Y53">
        <v>1.6E-2</v>
      </c>
      <c r="Z53" s="9">
        <v>0.78725000000000001</v>
      </c>
      <c r="AA53" s="8">
        <v>1971</v>
      </c>
      <c r="AB53" s="3">
        <v>325</v>
      </c>
      <c r="AC53">
        <v>4.4999999999999998E-2</v>
      </c>
      <c r="AD53" s="9">
        <v>0.41153000000000001</v>
      </c>
      <c r="AE53" s="8">
        <v>1565</v>
      </c>
      <c r="AF53" s="3">
        <v>251</v>
      </c>
      <c r="AG53">
        <v>2.1999999999999999E-2</v>
      </c>
      <c r="AH53" s="9">
        <v>0.71445999999999998</v>
      </c>
      <c r="AI53">
        <f t="shared" si="1"/>
        <v>0.41153000000000001</v>
      </c>
    </row>
    <row r="54" spans="1:35" x14ac:dyDescent="0.2">
      <c r="A54" t="s">
        <v>198</v>
      </c>
      <c r="B54" t="s">
        <v>675</v>
      </c>
      <c r="C54" s="3" t="s">
        <v>6</v>
      </c>
      <c r="D54" s="3" t="s">
        <v>7</v>
      </c>
      <c r="E54" t="s">
        <v>480</v>
      </c>
      <c r="F54" t="s">
        <v>481</v>
      </c>
      <c r="G54" t="s">
        <v>463</v>
      </c>
      <c r="H54" s="4" t="s">
        <v>667</v>
      </c>
      <c r="I54" t="s">
        <v>463</v>
      </c>
      <c r="J54" t="s">
        <v>463</v>
      </c>
      <c r="K54" s="8">
        <v>1656</v>
      </c>
      <c r="L54" s="3">
        <v>603</v>
      </c>
      <c r="M54">
        <v>-0.59099999999999997</v>
      </c>
      <c r="N54" s="9">
        <v>0.34429999999999999</v>
      </c>
      <c r="O54" s="8">
        <v>1657</v>
      </c>
      <c r="P54" s="3">
        <v>603</v>
      </c>
      <c r="Q54">
        <v>-0.192</v>
      </c>
      <c r="R54" s="9">
        <v>0.73687000000000002</v>
      </c>
      <c r="S54" s="8">
        <v>1623</v>
      </c>
      <c r="T54" s="3">
        <v>595</v>
      </c>
      <c r="U54">
        <v>0.122</v>
      </c>
      <c r="V54" s="9">
        <v>0.83723000000000003</v>
      </c>
      <c r="W54" s="8">
        <v>2024</v>
      </c>
      <c r="X54" s="3">
        <v>731</v>
      </c>
      <c r="Y54">
        <v>3.6999999999999998E-2</v>
      </c>
      <c r="Z54" s="9">
        <v>0.38070999999999999</v>
      </c>
      <c r="AA54" s="8">
        <v>2021</v>
      </c>
      <c r="AB54" s="3">
        <v>730</v>
      </c>
      <c r="AC54">
        <v>1E-3</v>
      </c>
      <c r="AD54" s="9">
        <v>0.98294999999999999</v>
      </c>
      <c r="AE54" s="8">
        <v>1611</v>
      </c>
      <c r="AF54" s="3">
        <v>596</v>
      </c>
      <c r="AG54">
        <v>-2.9000000000000001E-2</v>
      </c>
      <c r="AH54" s="9">
        <v>0.49739</v>
      </c>
      <c r="AI54">
        <f t="shared" si="1"/>
        <v>0.34429999999999999</v>
      </c>
    </row>
    <row r="55" spans="1:35" x14ac:dyDescent="0.2">
      <c r="A55" t="s">
        <v>199</v>
      </c>
      <c r="B55" t="s">
        <v>676</v>
      </c>
      <c r="C55" s="3" t="s">
        <v>7</v>
      </c>
      <c r="D55" s="3" t="s">
        <v>9</v>
      </c>
      <c r="E55" t="s">
        <v>480</v>
      </c>
      <c r="F55" t="s">
        <v>481</v>
      </c>
      <c r="G55" t="s">
        <v>463</v>
      </c>
      <c r="H55" s="4" t="s">
        <v>667</v>
      </c>
      <c r="I55" t="s">
        <v>463</v>
      </c>
      <c r="J55" t="s">
        <v>463</v>
      </c>
      <c r="K55" s="8">
        <v>1656</v>
      </c>
      <c r="L55" s="3">
        <v>1582</v>
      </c>
      <c r="M55">
        <v>-0.72299999999999998</v>
      </c>
      <c r="N55" s="9">
        <v>0.13005</v>
      </c>
      <c r="O55" s="8">
        <v>1657</v>
      </c>
      <c r="P55" s="3">
        <v>1583</v>
      </c>
      <c r="Q55">
        <v>-0.375</v>
      </c>
      <c r="R55" s="9">
        <v>0.38621</v>
      </c>
      <c r="S55" s="8">
        <v>1623</v>
      </c>
      <c r="T55" s="3">
        <v>1556</v>
      </c>
      <c r="U55">
        <v>-0.23400000000000001</v>
      </c>
      <c r="V55" s="9">
        <v>0.61385000000000001</v>
      </c>
      <c r="W55" s="8">
        <v>2024</v>
      </c>
      <c r="X55" s="3">
        <v>1923</v>
      </c>
      <c r="Y55">
        <v>-1.4E-2</v>
      </c>
      <c r="Z55" s="9">
        <v>0.64973999999999998</v>
      </c>
      <c r="AA55" s="8">
        <v>2021</v>
      </c>
      <c r="AB55" s="3">
        <v>1922</v>
      </c>
      <c r="AC55">
        <v>-3.5999999999999997E-2</v>
      </c>
      <c r="AD55" s="9">
        <v>0.22067999999999999</v>
      </c>
      <c r="AE55" s="8">
        <v>1611</v>
      </c>
      <c r="AF55" s="3">
        <v>1549</v>
      </c>
      <c r="AG55">
        <v>-5.8999999999999997E-2</v>
      </c>
      <c r="AH55" s="9">
        <v>7.4810000000000001E-2</v>
      </c>
      <c r="AI55">
        <f t="shared" si="1"/>
        <v>7.4810000000000001E-2</v>
      </c>
    </row>
    <row r="56" spans="1:35" x14ac:dyDescent="0.2">
      <c r="A56" t="s">
        <v>200</v>
      </c>
      <c r="B56" t="s">
        <v>677</v>
      </c>
      <c r="C56" s="3" t="s">
        <v>7</v>
      </c>
      <c r="D56" s="3" t="s">
        <v>6</v>
      </c>
      <c r="E56" t="s">
        <v>480</v>
      </c>
      <c r="F56" t="s">
        <v>481</v>
      </c>
      <c r="G56" t="s">
        <v>463</v>
      </c>
      <c r="H56" s="4" t="s">
        <v>667</v>
      </c>
      <c r="I56" t="s">
        <v>463</v>
      </c>
      <c r="J56" t="s">
        <v>463</v>
      </c>
      <c r="K56" s="8">
        <v>1632</v>
      </c>
      <c r="L56" s="3">
        <v>610</v>
      </c>
      <c r="M56">
        <v>-0.51900000000000002</v>
      </c>
      <c r="N56" s="9">
        <v>0.40218999999999999</v>
      </c>
      <c r="O56" s="8">
        <v>1633</v>
      </c>
      <c r="P56" s="3">
        <v>610</v>
      </c>
      <c r="Q56">
        <v>1.0999999999999999E-2</v>
      </c>
      <c r="R56" s="9">
        <v>0.98475000000000001</v>
      </c>
      <c r="S56" s="8">
        <v>1600</v>
      </c>
      <c r="T56" s="3">
        <v>602</v>
      </c>
      <c r="U56">
        <v>0.159</v>
      </c>
      <c r="V56" s="9">
        <v>0.78732000000000002</v>
      </c>
      <c r="W56" s="8">
        <v>2001</v>
      </c>
      <c r="X56" s="3">
        <v>742</v>
      </c>
      <c r="Y56">
        <v>4.3999999999999997E-2</v>
      </c>
      <c r="Z56" s="9">
        <v>0.28727999999999998</v>
      </c>
      <c r="AA56" s="8">
        <v>1998</v>
      </c>
      <c r="AB56" s="3">
        <v>741</v>
      </c>
      <c r="AC56">
        <v>1.2E-2</v>
      </c>
      <c r="AD56" s="9">
        <v>0.75188999999999995</v>
      </c>
      <c r="AE56" s="8">
        <v>1588</v>
      </c>
      <c r="AF56" s="3">
        <v>603</v>
      </c>
      <c r="AG56">
        <v>-3.2000000000000001E-2</v>
      </c>
      <c r="AH56" s="9">
        <v>0.44158999999999998</v>
      </c>
      <c r="AI56">
        <f t="shared" si="1"/>
        <v>0.28727999999999998</v>
      </c>
    </row>
    <row r="57" spans="1:35" x14ac:dyDescent="0.2">
      <c r="A57" t="s">
        <v>201</v>
      </c>
      <c r="B57" t="s">
        <v>679</v>
      </c>
      <c r="C57" s="3" t="s">
        <v>7</v>
      </c>
      <c r="D57" s="3" t="s">
        <v>6</v>
      </c>
      <c r="E57" t="s">
        <v>480</v>
      </c>
      <c r="F57" t="s">
        <v>481</v>
      </c>
      <c r="G57" t="s">
        <v>463</v>
      </c>
      <c r="H57" s="4" t="s">
        <v>678</v>
      </c>
      <c r="I57" t="s">
        <v>463</v>
      </c>
      <c r="J57" t="s">
        <v>463</v>
      </c>
      <c r="K57" s="8">
        <v>1659</v>
      </c>
      <c r="L57" s="3">
        <v>583</v>
      </c>
      <c r="M57">
        <v>-0.61099999999999999</v>
      </c>
      <c r="N57" s="9">
        <v>0.33216000000000001</v>
      </c>
      <c r="O57" s="8">
        <v>1660</v>
      </c>
      <c r="P57" s="3">
        <v>583</v>
      </c>
      <c r="Q57">
        <v>-0.249</v>
      </c>
      <c r="R57" s="9">
        <v>0.66561000000000003</v>
      </c>
      <c r="S57" s="8">
        <v>1626</v>
      </c>
      <c r="T57" s="3">
        <v>575</v>
      </c>
      <c r="U57">
        <v>7.0000000000000007E-2</v>
      </c>
      <c r="V57" s="9">
        <v>0.90678999999999998</v>
      </c>
      <c r="W57" s="8">
        <v>2027</v>
      </c>
      <c r="X57" s="3">
        <v>704</v>
      </c>
      <c r="Y57">
        <v>2.9000000000000001E-2</v>
      </c>
      <c r="Z57" s="9">
        <v>0.49762000000000001</v>
      </c>
      <c r="AA57" s="8">
        <v>2024</v>
      </c>
      <c r="AB57" s="3">
        <v>703</v>
      </c>
      <c r="AC57">
        <v>-3.0000000000000001E-3</v>
      </c>
      <c r="AD57" s="9">
        <v>0.93376999999999999</v>
      </c>
      <c r="AE57" s="8">
        <v>1614</v>
      </c>
      <c r="AF57" s="3">
        <v>576</v>
      </c>
      <c r="AG57">
        <v>-2.8000000000000001E-2</v>
      </c>
      <c r="AH57" s="9">
        <v>0.51261999999999996</v>
      </c>
      <c r="AI57">
        <f t="shared" si="1"/>
        <v>0.33216000000000001</v>
      </c>
    </row>
    <row r="58" spans="1:35" x14ac:dyDescent="0.2">
      <c r="A58" t="s">
        <v>202</v>
      </c>
      <c r="B58" t="s">
        <v>680</v>
      </c>
      <c r="C58" s="3" t="s">
        <v>11</v>
      </c>
      <c r="D58" s="3" t="s">
        <v>9</v>
      </c>
      <c r="E58" t="s">
        <v>480</v>
      </c>
      <c r="F58" t="s">
        <v>481</v>
      </c>
      <c r="G58" t="s">
        <v>463</v>
      </c>
      <c r="H58" s="4" t="s">
        <v>678</v>
      </c>
      <c r="I58" t="s">
        <v>463</v>
      </c>
      <c r="J58" t="s">
        <v>463</v>
      </c>
      <c r="K58" s="8">
        <v>1658</v>
      </c>
      <c r="L58" s="3">
        <v>278</v>
      </c>
      <c r="M58">
        <v>0.443</v>
      </c>
      <c r="N58" s="9">
        <v>0.61041999999999996</v>
      </c>
      <c r="O58" s="8">
        <v>1659</v>
      </c>
      <c r="P58" s="3">
        <v>280</v>
      </c>
      <c r="Q58">
        <v>5.1999999999999998E-2</v>
      </c>
      <c r="R58" s="9">
        <v>0.94752999999999998</v>
      </c>
      <c r="S58" s="8">
        <v>1625</v>
      </c>
      <c r="T58" s="3">
        <v>274</v>
      </c>
      <c r="U58">
        <v>0.46100000000000002</v>
      </c>
      <c r="V58" s="9">
        <v>0.58642000000000005</v>
      </c>
      <c r="W58" s="8">
        <v>2026</v>
      </c>
      <c r="X58" s="3">
        <v>338</v>
      </c>
      <c r="Y58">
        <v>-3.6999999999999998E-2</v>
      </c>
      <c r="Z58" s="9">
        <v>0.52115999999999996</v>
      </c>
      <c r="AA58" s="8">
        <v>2023</v>
      </c>
      <c r="AB58" s="3">
        <v>339</v>
      </c>
      <c r="AC58">
        <v>-4.0000000000000001E-3</v>
      </c>
      <c r="AD58" s="9">
        <v>0.93513000000000002</v>
      </c>
      <c r="AE58" s="8">
        <v>1613</v>
      </c>
      <c r="AF58" s="3">
        <v>271</v>
      </c>
      <c r="AG58">
        <v>1.9E-2</v>
      </c>
      <c r="AH58" s="9">
        <v>0.74873000000000001</v>
      </c>
      <c r="AI58">
        <f t="shared" si="1"/>
        <v>0.52115999999999996</v>
      </c>
    </row>
    <row r="59" spans="1:35" x14ac:dyDescent="0.2">
      <c r="A59" t="s">
        <v>203</v>
      </c>
      <c r="B59" t="s">
        <v>941</v>
      </c>
      <c r="C59" s="3" t="s">
        <v>6</v>
      </c>
      <c r="D59" s="3" t="s">
        <v>11</v>
      </c>
      <c r="E59" t="s">
        <v>480</v>
      </c>
      <c r="F59" t="s">
        <v>481</v>
      </c>
      <c r="G59" t="s">
        <v>463</v>
      </c>
      <c r="H59" s="4" t="s">
        <v>678</v>
      </c>
      <c r="I59" t="s">
        <v>463</v>
      </c>
      <c r="J59" t="s">
        <v>463</v>
      </c>
      <c r="K59" s="8">
        <v>1581</v>
      </c>
      <c r="L59" s="3">
        <v>600</v>
      </c>
      <c r="M59">
        <v>-0.24</v>
      </c>
      <c r="N59" s="9">
        <v>0.70196000000000003</v>
      </c>
      <c r="O59" s="8">
        <v>1582</v>
      </c>
      <c r="P59" s="3">
        <v>599</v>
      </c>
      <c r="Q59">
        <v>0.224</v>
      </c>
      <c r="R59" s="9">
        <v>0.69789999999999996</v>
      </c>
      <c r="S59" s="8">
        <v>1551</v>
      </c>
      <c r="T59" s="3">
        <v>590</v>
      </c>
      <c r="U59">
        <v>-0.45400000000000001</v>
      </c>
      <c r="V59" s="9">
        <v>0.44724999999999998</v>
      </c>
      <c r="W59" s="8">
        <v>1948</v>
      </c>
      <c r="X59" s="3">
        <v>733</v>
      </c>
      <c r="Y59">
        <v>-3.1E-2</v>
      </c>
      <c r="Z59" s="9">
        <v>0.46107999999999999</v>
      </c>
      <c r="AA59" s="8">
        <v>1945</v>
      </c>
      <c r="AB59" s="3">
        <v>734</v>
      </c>
      <c r="AC59">
        <v>-3.3000000000000002E-2</v>
      </c>
      <c r="AD59" s="9">
        <v>0.40122999999999998</v>
      </c>
      <c r="AE59" s="8">
        <v>1539</v>
      </c>
      <c r="AF59" s="3">
        <v>585</v>
      </c>
      <c r="AG59">
        <v>-3.7999999999999999E-2</v>
      </c>
      <c r="AH59" s="9">
        <v>0.36854999999999999</v>
      </c>
      <c r="AI59">
        <f t="shared" si="1"/>
        <v>0.36854999999999999</v>
      </c>
    </row>
    <row r="60" spans="1:35" x14ac:dyDescent="0.2">
      <c r="A60" t="s">
        <v>204</v>
      </c>
      <c r="B60" t="s">
        <v>681</v>
      </c>
      <c r="C60" s="3" t="s">
        <v>9</v>
      </c>
      <c r="D60" s="3" t="s">
        <v>7</v>
      </c>
      <c r="E60" t="s">
        <v>480</v>
      </c>
      <c r="F60" t="s">
        <v>481</v>
      </c>
      <c r="G60" t="s">
        <v>463</v>
      </c>
      <c r="H60" s="4" t="s">
        <v>678</v>
      </c>
      <c r="I60" t="s">
        <v>463</v>
      </c>
      <c r="J60" t="s">
        <v>463</v>
      </c>
      <c r="K60" s="8">
        <v>1658</v>
      </c>
      <c r="L60" s="3">
        <v>1368</v>
      </c>
      <c r="M60">
        <v>0.28100000000000003</v>
      </c>
      <c r="N60" s="9">
        <v>0.56072</v>
      </c>
      <c r="O60" s="8">
        <v>1659</v>
      </c>
      <c r="P60" s="3">
        <v>1369</v>
      </c>
      <c r="Q60">
        <v>-0.157</v>
      </c>
      <c r="R60" s="9">
        <v>0.72231000000000001</v>
      </c>
      <c r="S60" s="8">
        <v>1625</v>
      </c>
      <c r="T60" s="3">
        <v>1332</v>
      </c>
      <c r="U60">
        <v>-6.0999999999999999E-2</v>
      </c>
      <c r="V60" s="9">
        <v>0.89483000000000001</v>
      </c>
      <c r="W60" s="8">
        <v>2026</v>
      </c>
      <c r="X60" s="3">
        <v>1679</v>
      </c>
      <c r="Y60">
        <v>1.0999999999999999E-2</v>
      </c>
      <c r="Z60" s="9">
        <v>0.72772999999999999</v>
      </c>
      <c r="AA60" s="8">
        <v>2023</v>
      </c>
      <c r="AB60" s="3">
        <v>1674</v>
      </c>
      <c r="AC60">
        <v>0.01</v>
      </c>
      <c r="AD60" s="9">
        <v>0.74475999999999998</v>
      </c>
      <c r="AE60" s="8">
        <v>1613</v>
      </c>
      <c r="AF60" s="3">
        <v>1319</v>
      </c>
      <c r="AG60">
        <v>4.5999999999999999E-2</v>
      </c>
      <c r="AH60" s="9">
        <v>0.16763</v>
      </c>
      <c r="AI60">
        <f t="shared" si="1"/>
        <v>0.16763</v>
      </c>
    </row>
    <row r="61" spans="1:35" x14ac:dyDescent="0.2">
      <c r="A61" t="s">
        <v>205</v>
      </c>
      <c r="B61" t="s">
        <v>682</v>
      </c>
      <c r="C61" s="3" t="s">
        <v>6</v>
      </c>
      <c r="D61" s="3" t="s">
        <v>7</v>
      </c>
      <c r="E61" t="s">
        <v>480</v>
      </c>
      <c r="F61" t="s">
        <v>481</v>
      </c>
      <c r="G61" t="s">
        <v>463</v>
      </c>
      <c r="H61" s="4" t="s">
        <v>678</v>
      </c>
      <c r="I61" t="s">
        <v>463</v>
      </c>
      <c r="J61" t="s">
        <v>463</v>
      </c>
      <c r="K61" s="8">
        <v>1659</v>
      </c>
      <c r="L61" s="3">
        <v>601</v>
      </c>
      <c r="M61">
        <v>-0.69399999999999995</v>
      </c>
      <c r="N61" s="9">
        <v>0.26868999999999998</v>
      </c>
      <c r="O61" s="8">
        <v>1660</v>
      </c>
      <c r="P61" s="3">
        <v>601</v>
      </c>
      <c r="Q61">
        <v>-0.28999999999999998</v>
      </c>
      <c r="R61" s="9">
        <v>0.61341999999999997</v>
      </c>
      <c r="S61" s="8">
        <v>1626</v>
      </c>
      <c r="T61" s="3">
        <v>593</v>
      </c>
      <c r="U61">
        <v>0.03</v>
      </c>
      <c r="V61" s="9">
        <v>0.95952000000000004</v>
      </c>
      <c r="W61" s="8">
        <v>2027</v>
      </c>
      <c r="X61" s="3">
        <v>727</v>
      </c>
      <c r="Y61">
        <v>2.8000000000000001E-2</v>
      </c>
      <c r="Z61" s="9">
        <v>0.50924999999999998</v>
      </c>
      <c r="AA61" s="8">
        <v>2024</v>
      </c>
      <c r="AB61" s="3">
        <v>726</v>
      </c>
      <c r="AC61">
        <v>-5.0000000000000001E-3</v>
      </c>
      <c r="AD61" s="9">
        <v>0.89934000000000003</v>
      </c>
      <c r="AE61" s="8">
        <v>1614</v>
      </c>
      <c r="AF61" s="3">
        <v>594</v>
      </c>
      <c r="AG61">
        <v>-2.8000000000000001E-2</v>
      </c>
      <c r="AH61" s="9">
        <v>0.50902999999999998</v>
      </c>
      <c r="AI61">
        <f t="shared" si="1"/>
        <v>0.26868999999999998</v>
      </c>
    </row>
    <row r="62" spans="1:35" x14ac:dyDescent="0.2">
      <c r="A62" t="s">
        <v>206</v>
      </c>
      <c r="B62" t="s">
        <v>683</v>
      </c>
      <c r="C62" s="3" t="s">
        <v>7</v>
      </c>
      <c r="D62" s="3" t="s">
        <v>6</v>
      </c>
      <c r="E62" t="s">
        <v>480</v>
      </c>
      <c r="F62" t="s">
        <v>481</v>
      </c>
      <c r="G62" t="s">
        <v>463</v>
      </c>
      <c r="H62" s="4" t="s">
        <v>678</v>
      </c>
      <c r="I62" t="s">
        <v>463</v>
      </c>
      <c r="J62" t="s">
        <v>463</v>
      </c>
      <c r="K62" s="8">
        <v>1606</v>
      </c>
      <c r="L62" s="3">
        <v>563</v>
      </c>
      <c r="M62">
        <v>0.17100000000000001</v>
      </c>
      <c r="N62" s="9">
        <v>0.78966000000000003</v>
      </c>
      <c r="O62" s="8">
        <v>1607</v>
      </c>
      <c r="P62" s="3">
        <v>564</v>
      </c>
      <c r="Q62">
        <v>-0.17</v>
      </c>
      <c r="R62" s="9">
        <v>0.77085000000000004</v>
      </c>
      <c r="S62" s="8">
        <v>1573</v>
      </c>
      <c r="T62" s="3">
        <v>553</v>
      </c>
      <c r="U62">
        <v>-0.55800000000000005</v>
      </c>
      <c r="V62" s="9">
        <v>0.36503999999999998</v>
      </c>
      <c r="W62" s="8">
        <v>1975</v>
      </c>
      <c r="X62" s="3">
        <v>679</v>
      </c>
      <c r="Y62">
        <v>-4.0000000000000001E-3</v>
      </c>
      <c r="Z62" s="9">
        <v>0.93183000000000005</v>
      </c>
      <c r="AA62" s="8">
        <v>1972</v>
      </c>
      <c r="AB62" s="3">
        <v>676</v>
      </c>
      <c r="AC62">
        <v>-4.0000000000000001E-3</v>
      </c>
      <c r="AD62" s="9">
        <v>0.92647000000000002</v>
      </c>
      <c r="AE62" s="8">
        <v>1561</v>
      </c>
      <c r="AF62" s="3">
        <v>547</v>
      </c>
      <c r="AG62">
        <v>8.9999999999999993E-3</v>
      </c>
      <c r="AH62" s="9">
        <v>0.83267999999999998</v>
      </c>
      <c r="AI62">
        <f t="shared" si="1"/>
        <v>0.36503999999999998</v>
      </c>
    </row>
    <row r="63" spans="1:35" x14ac:dyDescent="0.2">
      <c r="A63" t="s">
        <v>207</v>
      </c>
      <c r="B63" t="s">
        <v>684</v>
      </c>
      <c r="C63" s="3" t="s">
        <v>9</v>
      </c>
      <c r="D63" s="3" t="s">
        <v>11</v>
      </c>
      <c r="E63" t="s">
        <v>480</v>
      </c>
      <c r="F63" t="s">
        <v>481</v>
      </c>
      <c r="G63" t="s">
        <v>463</v>
      </c>
      <c r="H63" s="4" t="s">
        <v>678</v>
      </c>
      <c r="I63" t="s">
        <v>463</v>
      </c>
      <c r="J63" t="s">
        <v>463</v>
      </c>
      <c r="K63" s="8">
        <v>1659</v>
      </c>
      <c r="L63" s="3">
        <v>1473</v>
      </c>
      <c r="M63">
        <v>-7.4999999999999997E-2</v>
      </c>
      <c r="N63" s="9">
        <v>0.87710999999999995</v>
      </c>
      <c r="O63" s="8">
        <v>1660</v>
      </c>
      <c r="P63" s="3">
        <v>1472</v>
      </c>
      <c r="Q63">
        <v>0.34699999999999998</v>
      </c>
      <c r="R63" s="9">
        <v>0.43439</v>
      </c>
      <c r="S63" s="8">
        <v>1626</v>
      </c>
      <c r="T63" s="3">
        <v>1455</v>
      </c>
      <c r="U63">
        <v>-0.20200000000000001</v>
      </c>
      <c r="V63" s="9">
        <v>0.6643</v>
      </c>
      <c r="W63" s="8">
        <v>2027</v>
      </c>
      <c r="X63" s="3">
        <v>1801</v>
      </c>
      <c r="Y63">
        <v>0</v>
      </c>
      <c r="Z63" s="9">
        <v>0.98787999999999998</v>
      </c>
      <c r="AA63" s="8">
        <v>2024</v>
      </c>
      <c r="AB63" s="3">
        <v>1797</v>
      </c>
      <c r="AC63">
        <v>0</v>
      </c>
      <c r="AD63" s="9">
        <v>0.99268999999999996</v>
      </c>
      <c r="AE63" s="8">
        <v>1614</v>
      </c>
      <c r="AF63" s="3">
        <v>1450</v>
      </c>
      <c r="AG63">
        <v>-4.5999999999999999E-2</v>
      </c>
      <c r="AH63" s="9">
        <v>0.17071</v>
      </c>
      <c r="AI63">
        <f t="shared" si="1"/>
        <v>0.17071</v>
      </c>
    </row>
    <row r="64" spans="1:35" x14ac:dyDescent="0.2">
      <c r="A64" t="s">
        <v>208</v>
      </c>
      <c r="B64" t="s">
        <v>685</v>
      </c>
      <c r="C64" s="3" t="s">
        <v>6</v>
      </c>
      <c r="D64" s="3" t="s">
        <v>7</v>
      </c>
      <c r="E64" t="s">
        <v>480</v>
      </c>
      <c r="F64" t="s">
        <v>481</v>
      </c>
      <c r="G64" t="s">
        <v>463</v>
      </c>
      <c r="H64" s="4" t="s">
        <v>678</v>
      </c>
      <c r="I64" t="s">
        <v>463</v>
      </c>
      <c r="J64" t="s">
        <v>463</v>
      </c>
      <c r="K64" s="8">
        <v>1659</v>
      </c>
      <c r="L64" s="3">
        <v>1468</v>
      </c>
      <c r="M64">
        <v>-8.8999999999999996E-2</v>
      </c>
      <c r="N64" s="9">
        <v>0.85501000000000005</v>
      </c>
      <c r="O64" s="8">
        <v>1660</v>
      </c>
      <c r="P64" s="3">
        <v>1467</v>
      </c>
      <c r="Q64">
        <v>0.35399999999999998</v>
      </c>
      <c r="R64" s="9">
        <v>0.42571999999999999</v>
      </c>
      <c r="S64" s="8">
        <v>1626</v>
      </c>
      <c r="T64" s="3">
        <v>1450</v>
      </c>
      <c r="U64">
        <v>-0.214</v>
      </c>
      <c r="V64" s="9">
        <v>0.64561000000000002</v>
      </c>
      <c r="W64" s="8">
        <v>2027</v>
      </c>
      <c r="X64" s="3">
        <v>1795</v>
      </c>
      <c r="Y64">
        <v>-4.0000000000000001E-3</v>
      </c>
      <c r="Z64" s="9">
        <v>0.89398</v>
      </c>
      <c r="AA64" s="8">
        <v>2024</v>
      </c>
      <c r="AB64" s="3">
        <v>1791</v>
      </c>
      <c r="AC64">
        <v>0</v>
      </c>
      <c r="AD64" s="9">
        <v>0.99329999999999996</v>
      </c>
      <c r="AE64" s="8">
        <v>1614</v>
      </c>
      <c r="AF64" s="3">
        <v>1445</v>
      </c>
      <c r="AG64">
        <v>-4.9000000000000002E-2</v>
      </c>
      <c r="AH64" s="9">
        <v>0.14312</v>
      </c>
      <c r="AI64">
        <f t="shared" si="1"/>
        <v>0.14312</v>
      </c>
    </row>
    <row r="65" spans="1:35" x14ac:dyDescent="0.2">
      <c r="A65" t="s">
        <v>209</v>
      </c>
      <c r="B65" t="s">
        <v>942</v>
      </c>
      <c r="C65" s="3" t="s">
        <v>7</v>
      </c>
      <c r="D65" s="3" t="s">
        <v>6</v>
      </c>
      <c r="E65" t="s">
        <v>480</v>
      </c>
      <c r="F65" t="s">
        <v>481</v>
      </c>
      <c r="G65" t="s">
        <v>463</v>
      </c>
      <c r="H65" s="4" t="s">
        <v>678</v>
      </c>
      <c r="I65" t="s">
        <v>463</v>
      </c>
      <c r="J65" t="s">
        <v>463</v>
      </c>
      <c r="K65" s="8">
        <v>1659</v>
      </c>
      <c r="L65" s="3">
        <v>733</v>
      </c>
      <c r="M65">
        <v>-0.32500000000000001</v>
      </c>
      <c r="N65" s="9">
        <v>0.56840000000000002</v>
      </c>
      <c r="O65" s="8">
        <v>1660</v>
      </c>
      <c r="P65" s="3">
        <v>733</v>
      </c>
      <c r="Q65">
        <v>-0.51600000000000001</v>
      </c>
      <c r="R65" s="9">
        <v>0.31809999999999999</v>
      </c>
      <c r="S65" s="8">
        <v>1626</v>
      </c>
      <c r="T65" s="3">
        <v>709</v>
      </c>
      <c r="U65">
        <v>0.317</v>
      </c>
      <c r="V65" s="9">
        <v>0.56938</v>
      </c>
      <c r="W65" s="8">
        <v>2027</v>
      </c>
      <c r="X65" s="3">
        <v>903</v>
      </c>
      <c r="Y65">
        <v>-1.0999999999999999E-2</v>
      </c>
      <c r="Z65" s="9">
        <v>0.76692000000000005</v>
      </c>
      <c r="AA65" s="8">
        <v>2024</v>
      </c>
      <c r="AB65" s="3">
        <v>903</v>
      </c>
      <c r="AC65">
        <v>-2E-3</v>
      </c>
      <c r="AD65" s="9">
        <v>0.95374000000000003</v>
      </c>
      <c r="AE65" s="8">
        <v>1614</v>
      </c>
      <c r="AF65" s="3">
        <v>698</v>
      </c>
      <c r="AG65">
        <v>0</v>
      </c>
      <c r="AH65" s="9">
        <v>0.99870000000000003</v>
      </c>
      <c r="AI65">
        <f t="shared" si="1"/>
        <v>0.31809999999999999</v>
      </c>
    </row>
    <row r="66" spans="1:35" x14ac:dyDescent="0.2">
      <c r="A66" t="s">
        <v>210</v>
      </c>
      <c r="B66" t="s">
        <v>686</v>
      </c>
      <c r="C66" s="3" t="s">
        <v>11</v>
      </c>
      <c r="D66" s="3" t="s">
        <v>9</v>
      </c>
      <c r="E66" t="s">
        <v>480</v>
      </c>
      <c r="F66" t="s">
        <v>481</v>
      </c>
      <c r="G66" t="s">
        <v>463</v>
      </c>
      <c r="H66" s="4" t="s">
        <v>678</v>
      </c>
      <c r="I66" t="s">
        <v>463</v>
      </c>
      <c r="J66" t="s">
        <v>463</v>
      </c>
      <c r="K66" s="8">
        <v>1659</v>
      </c>
      <c r="L66" s="3">
        <v>629</v>
      </c>
      <c r="M66">
        <v>-0.127</v>
      </c>
      <c r="N66" s="9">
        <v>0.83738000000000001</v>
      </c>
      <c r="O66" s="8">
        <v>1660</v>
      </c>
      <c r="P66" s="3">
        <v>630</v>
      </c>
      <c r="Q66">
        <v>-0.222</v>
      </c>
      <c r="R66" s="9">
        <v>0.69433</v>
      </c>
      <c r="S66" s="8">
        <v>1626</v>
      </c>
      <c r="T66" s="3">
        <v>623</v>
      </c>
      <c r="U66">
        <v>-0.7</v>
      </c>
      <c r="V66" s="9">
        <v>0.24154999999999999</v>
      </c>
      <c r="W66" s="8">
        <v>2027</v>
      </c>
      <c r="X66" s="3">
        <v>763</v>
      </c>
      <c r="Y66">
        <v>-2.7E-2</v>
      </c>
      <c r="Z66" s="9">
        <v>0.52697000000000005</v>
      </c>
      <c r="AA66" s="8">
        <v>2024</v>
      </c>
      <c r="AB66" s="3">
        <v>761</v>
      </c>
      <c r="AC66">
        <v>-4.1000000000000002E-2</v>
      </c>
      <c r="AD66" s="9">
        <v>0.28717999999999999</v>
      </c>
      <c r="AE66" s="8">
        <v>1614</v>
      </c>
      <c r="AF66" s="3">
        <v>618</v>
      </c>
      <c r="AG66">
        <v>8.3000000000000004E-2</v>
      </c>
      <c r="AH66" s="9">
        <v>5.3830000000000003E-2</v>
      </c>
      <c r="AI66">
        <f t="shared" si="1"/>
        <v>5.3830000000000003E-2</v>
      </c>
    </row>
    <row r="67" spans="1:35" x14ac:dyDescent="0.2">
      <c r="A67" t="s">
        <v>211</v>
      </c>
      <c r="B67" t="s">
        <v>687</v>
      </c>
      <c r="C67" s="3" t="s">
        <v>11</v>
      </c>
      <c r="D67" s="3" t="s">
        <v>9</v>
      </c>
      <c r="E67" t="s">
        <v>480</v>
      </c>
      <c r="F67" t="s">
        <v>481</v>
      </c>
      <c r="G67" t="s">
        <v>463</v>
      </c>
      <c r="H67" s="4" t="s">
        <v>678</v>
      </c>
      <c r="I67" t="s">
        <v>463</v>
      </c>
      <c r="J67" t="s">
        <v>463</v>
      </c>
      <c r="K67" s="8">
        <v>1659</v>
      </c>
      <c r="L67" s="3">
        <v>100</v>
      </c>
      <c r="M67">
        <v>0.46700000000000003</v>
      </c>
      <c r="N67" s="9">
        <v>0.74861</v>
      </c>
      <c r="O67" s="8">
        <v>1660</v>
      </c>
      <c r="P67" s="3">
        <v>100</v>
      </c>
      <c r="Q67">
        <v>0.48299999999999998</v>
      </c>
      <c r="R67" s="9">
        <v>0.71738000000000002</v>
      </c>
      <c r="S67" s="8">
        <v>1626</v>
      </c>
      <c r="T67" s="3">
        <v>99</v>
      </c>
      <c r="U67">
        <v>0.5</v>
      </c>
      <c r="V67" s="9">
        <v>0.71789999999999998</v>
      </c>
      <c r="W67" s="8">
        <v>2027</v>
      </c>
      <c r="X67" s="3">
        <v>129</v>
      </c>
      <c r="Y67">
        <v>2.5000000000000001E-2</v>
      </c>
      <c r="Z67" s="9">
        <v>0.78976000000000002</v>
      </c>
      <c r="AA67" s="8">
        <v>2024</v>
      </c>
      <c r="AB67" s="3">
        <v>128</v>
      </c>
      <c r="AC67">
        <v>0.09</v>
      </c>
      <c r="AD67" s="9">
        <v>0.29713000000000001</v>
      </c>
      <c r="AE67" s="8">
        <v>1614</v>
      </c>
      <c r="AF67" s="3">
        <v>99</v>
      </c>
      <c r="AG67">
        <v>-3.5000000000000003E-2</v>
      </c>
      <c r="AH67" s="9">
        <v>0.72130000000000005</v>
      </c>
      <c r="AI67">
        <f t="shared" si="1"/>
        <v>0.29713000000000001</v>
      </c>
    </row>
    <row r="68" spans="1:35" x14ac:dyDescent="0.2">
      <c r="A68" t="s">
        <v>212</v>
      </c>
      <c r="B68" t="s">
        <v>688</v>
      </c>
      <c r="C68" s="3" t="s">
        <v>7</v>
      </c>
      <c r="D68" s="3" t="s">
        <v>6</v>
      </c>
      <c r="E68" t="s">
        <v>480</v>
      </c>
      <c r="F68" t="s">
        <v>481</v>
      </c>
      <c r="G68" t="s">
        <v>463</v>
      </c>
      <c r="H68" s="4" t="s">
        <v>678</v>
      </c>
      <c r="I68" t="s">
        <v>463</v>
      </c>
      <c r="J68" t="s">
        <v>463</v>
      </c>
      <c r="K68" s="8">
        <v>1659</v>
      </c>
      <c r="L68" s="3">
        <v>107</v>
      </c>
      <c r="M68">
        <v>1.234</v>
      </c>
      <c r="N68" s="9">
        <v>0.37572</v>
      </c>
      <c r="O68" s="8">
        <v>1660</v>
      </c>
      <c r="P68" s="3">
        <v>107</v>
      </c>
      <c r="Q68">
        <v>1.5740000000000001</v>
      </c>
      <c r="R68" s="9">
        <v>0.21736</v>
      </c>
      <c r="S68" s="8">
        <v>1626</v>
      </c>
      <c r="T68" s="3">
        <v>107</v>
      </c>
      <c r="U68">
        <v>-1.2290000000000001</v>
      </c>
      <c r="V68" s="9">
        <v>0.35526000000000002</v>
      </c>
      <c r="W68" s="8">
        <v>2027</v>
      </c>
      <c r="X68" s="3">
        <v>130</v>
      </c>
      <c r="Y68">
        <v>2.7E-2</v>
      </c>
      <c r="Z68" s="9">
        <v>0.77686999999999995</v>
      </c>
      <c r="AA68" s="8">
        <v>2024</v>
      </c>
      <c r="AB68" s="3">
        <v>130</v>
      </c>
      <c r="AC68">
        <v>7.9000000000000001E-2</v>
      </c>
      <c r="AD68" s="9">
        <v>0.36460999999999999</v>
      </c>
      <c r="AE68" s="8">
        <v>1614</v>
      </c>
      <c r="AF68" s="3">
        <v>106</v>
      </c>
      <c r="AG68">
        <v>-5.8999999999999997E-2</v>
      </c>
      <c r="AH68" s="9">
        <v>0.53600999999999999</v>
      </c>
      <c r="AI68">
        <f t="shared" si="1"/>
        <v>0.21736</v>
      </c>
    </row>
    <row r="69" spans="1:35" x14ac:dyDescent="0.2">
      <c r="A69" t="s">
        <v>213</v>
      </c>
      <c r="B69" t="s">
        <v>689</v>
      </c>
      <c r="C69" s="3" t="s">
        <v>11</v>
      </c>
      <c r="D69" s="3" t="s">
        <v>9</v>
      </c>
      <c r="E69" t="s">
        <v>480</v>
      </c>
      <c r="F69" t="s">
        <v>481</v>
      </c>
      <c r="G69" t="s">
        <v>463</v>
      </c>
      <c r="H69" s="4" t="s">
        <v>678</v>
      </c>
      <c r="I69" t="s">
        <v>463</v>
      </c>
      <c r="J69" t="s">
        <v>463</v>
      </c>
      <c r="K69" s="8">
        <v>1656</v>
      </c>
      <c r="L69" s="3">
        <v>563</v>
      </c>
      <c r="M69">
        <v>0.25900000000000001</v>
      </c>
      <c r="N69" s="9">
        <v>0.68462000000000001</v>
      </c>
      <c r="O69" s="8">
        <v>1657</v>
      </c>
      <c r="P69" s="3">
        <v>563</v>
      </c>
      <c r="Q69">
        <v>0.28000000000000003</v>
      </c>
      <c r="R69" s="9">
        <v>0.63109999999999999</v>
      </c>
      <c r="S69" s="8">
        <v>1622</v>
      </c>
      <c r="T69" s="3">
        <v>556</v>
      </c>
      <c r="U69">
        <v>-0.20399999999999999</v>
      </c>
      <c r="V69" s="9">
        <v>0.73943999999999999</v>
      </c>
      <c r="W69" s="8">
        <v>2023</v>
      </c>
      <c r="X69" s="3">
        <v>683</v>
      </c>
      <c r="Y69">
        <v>-3.0000000000000001E-3</v>
      </c>
      <c r="Z69" s="9">
        <v>0.93852000000000002</v>
      </c>
      <c r="AA69" s="8">
        <v>2020</v>
      </c>
      <c r="AB69" s="3">
        <v>681</v>
      </c>
      <c r="AC69">
        <v>1.6E-2</v>
      </c>
      <c r="AD69" s="9">
        <v>0.67952000000000001</v>
      </c>
      <c r="AE69" s="8">
        <v>1610</v>
      </c>
      <c r="AF69" s="3">
        <v>552</v>
      </c>
      <c r="AG69">
        <v>6.3E-2</v>
      </c>
      <c r="AH69" s="9">
        <v>0.15257000000000001</v>
      </c>
      <c r="AI69">
        <f t="shared" si="1"/>
        <v>0.15257000000000001</v>
      </c>
    </row>
    <row r="70" spans="1:35" x14ac:dyDescent="0.2">
      <c r="A70" t="s">
        <v>214</v>
      </c>
      <c r="B70" t="s">
        <v>943</v>
      </c>
      <c r="C70" s="3" t="s">
        <v>9</v>
      </c>
      <c r="D70" s="3" t="s">
        <v>11</v>
      </c>
      <c r="E70" t="s">
        <v>480</v>
      </c>
      <c r="F70" t="s">
        <v>481</v>
      </c>
      <c r="G70" t="s">
        <v>463</v>
      </c>
      <c r="H70" s="4" t="s">
        <v>678</v>
      </c>
      <c r="I70" t="s">
        <v>463</v>
      </c>
      <c r="J70" t="s">
        <v>463</v>
      </c>
      <c r="K70" s="8">
        <v>1659</v>
      </c>
      <c r="L70" s="3">
        <v>692</v>
      </c>
      <c r="M70">
        <v>-0.316</v>
      </c>
      <c r="N70" s="9">
        <v>0.59038999999999997</v>
      </c>
      <c r="O70" s="8">
        <v>1660</v>
      </c>
      <c r="P70" s="3">
        <v>692</v>
      </c>
      <c r="Q70">
        <v>-0.65900000000000003</v>
      </c>
      <c r="R70" s="9">
        <v>0.21404000000000001</v>
      </c>
      <c r="S70" s="8">
        <v>1626</v>
      </c>
      <c r="T70" s="3">
        <v>664</v>
      </c>
      <c r="U70">
        <v>0.28799999999999998</v>
      </c>
      <c r="V70" s="9">
        <v>0.61446999999999996</v>
      </c>
      <c r="W70" s="8">
        <v>2027</v>
      </c>
      <c r="X70" s="3">
        <v>859</v>
      </c>
      <c r="Y70">
        <v>-2.9000000000000001E-2</v>
      </c>
      <c r="Z70" s="9">
        <v>0.45881</v>
      </c>
      <c r="AA70" s="8">
        <v>2024</v>
      </c>
      <c r="AB70" s="3">
        <v>859</v>
      </c>
      <c r="AC70">
        <v>-1.7000000000000001E-2</v>
      </c>
      <c r="AD70" s="9">
        <v>0.64480999999999999</v>
      </c>
      <c r="AE70" s="8">
        <v>1614</v>
      </c>
      <c r="AF70" s="3">
        <v>656</v>
      </c>
      <c r="AG70">
        <v>-1.9E-2</v>
      </c>
      <c r="AH70" s="9">
        <v>0.64671999999999996</v>
      </c>
      <c r="AI70">
        <f t="shared" si="1"/>
        <v>0.21404000000000001</v>
      </c>
    </row>
    <row r="71" spans="1:35" x14ac:dyDescent="0.2">
      <c r="A71" t="s">
        <v>215</v>
      </c>
      <c r="B71" t="s">
        <v>944</v>
      </c>
      <c r="C71" s="3" t="s">
        <v>11</v>
      </c>
      <c r="D71" s="3" t="s">
        <v>6</v>
      </c>
      <c r="E71" t="s">
        <v>480</v>
      </c>
      <c r="F71" t="s">
        <v>481</v>
      </c>
      <c r="G71" t="s">
        <v>463</v>
      </c>
      <c r="H71" s="4" t="s">
        <v>678</v>
      </c>
      <c r="I71" t="s">
        <v>463</v>
      </c>
      <c r="J71" t="s">
        <v>463</v>
      </c>
      <c r="K71" s="8">
        <v>1637</v>
      </c>
      <c r="L71" s="3">
        <v>677</v>
      </c>
      <c r="M71">
        <v>-0.48199999999999998</v>
      </c>
      <c r="N71" s="9">
        <v>0.41502</v>
      </c>
      <c r="O71" s="8">
        <v>1638</v>
      </c>
      <c r="P71" s="3">
        <v>677</v>
      </c>
      <c r="Q71">
        <v>-0.90400000000000003</v>
      </c>
      <c r="R71" s="9">
        <v>9.0410000000000004E-2</v>
      </c>
      <c r="S71" s="8">
        <v>1605</v>
      </c>
      <c r="T71" s="3">
        <v>651</v>
      </c>
      <c r="U71">
        <v>0.20300000000000001</v>
      </c>
      <c r="V71" s="9">
        <v>0.72538999999999998</v>
      </c>
      <c r="W71" s="8">
        <v>2005</v>
      </c>
      <c r="X71" s="3">
        <v>844</v>
      </c>
      <c r="Y71">
        <v>-3.5000000000000003E-2</v>
      </c>
      <c r="Z71" s="9">
        <v>0.36630000000000001</v>
      </c>
      <c r="AA71" s="8">
        <v>2002</v>
      </c>
      <c r="AB71" s="3">
        <v>844</v>
      </c>
      <c r="AC71">
        <v>-2.7E-2</v>
      </c>
      <c r="AD71" s="9">
        <v>0.46268999999999999</v>
      </c>
      <c r="AE71" s="8">
        <v>1593</v>
      </c>
      <c r="AF71" s="3">
        <v>643</v>
      </c>
      <c r="AG71">
        <v>-1.2999999999999999E-2</v>
      </c>
      <c r="AH71" s="9">
        <v>0.75566999999999995</v>
      </c>
      <c r="AI71">
        <f t="shared" si="1"/>
        <v>9.0410000000000004E-2</v>
      </c>
    </row>
    <row r="72" spans="1:35" x14ac:dyDescent="0.2">
      <c r="A72" t="s">
        <v>216</v>
      </c>
      <c r="B72" t="s">
        <v>690</v>
      </c>
      <c r="C72" s="3" t="s">
        <v>11</v>
      </c>
      <c r="D72" s="3" t="s">
        <v>9</v>
      </c>
      <c r="E72" t="s">
        <v>480</v>
      </c>
      <c r="F72" t="s">
        <v>481</v>
      </c>
      <c r="G72" t="s">
        <v>463</v>
      </c>
      <c r="H72" s="4" t="s">
        <v>678</v>
      </c>
      <c r="I72" t="s">
        <v>463</v>
      </c>
      <c r="J72" t="s">
        <v>463</v>
      </c>
      <c r="K72" s="8">
        <v>1625</v>
      </c>
      <c r="L72" s="3">
        <v>338</v>
      </c>
      <c r="M72">
        <v>-0.64900000000000002</v>
      </c>
      <c r="N72" s="9">
        <v>0.42072999999999999</v>
      </c>
      <c r="O72" s="8">
        <v>1626</v>
      </c>
      <c r="P72" s="3">
        <v>338</v>
      </c>
      <c r="Q72">
        <v>0.56899999999999995</v>
      </c>
      <c r="R72" s="9">
        <v>0.44313999999999998</v>
      </c>
      <c r="S72" s="8">
        <v>1626</v>
      </c>
      <c r="T72" s="3">
        <v>335</v>
      </c>
      <c r="U72">
        <v>-0.27200000000000002</v>
      </c>
      <c r="V72" s="9">
        <v>0.72133999999999998</v>
      </c>
      <c r="W72" s="8">
        <v>1993</v>
      </c>
      <c r="X72" s="3">
        <v>402</v>
      </c>
      <c r="Y72">
        <v>-1.7000000000000001E-2</v>
      </c>
      <c r="Z72" s="9">
        <v>0.75683999999999996</v>
      </c>
      <c r="AA72" s="8">
        <v>1990</v>
      </c>
      <c r="AB72" s="3">
        <v>401</v>
      </c>
      <c r="AC72">
        <v>1.6E-2</v>
      </c>
      <c r="AD72" s="9">
        <v>0.74768000000000001</v>
      </c>
      <c r="AE72" s="8">
        <v>1614</v>
      </c>
      <c r="AF72" s="3">
        <v>333</v>
      </c>
      <c r="AG72">
        <v>-9.2999999999999999E-2</v>
      </c>
      <c r="AH72" s="9">
        <v>8.7209999999999996E-2</v>
      </c>
      <c r="AI72">
        <f t="shared" ref="AI72:AI103" si="2">MIN(N72,R72,V72,Z72,AD72,AH72)</f>
        <v>8.7209999999999996E-2</v>
      </c>
    </row>
    <row r="73" spans="1:35" x14ac:dyDescent="0.2">
      <c r="A73" t="s">
        <v>217</v>
      </c>
      <c r="B73" t="s">
        <v>691</v>
      </c>
      <c r="C73" s="3" t="s">
        <v>6</v>
      </c>
      <c r="D73" s="3" t="s">
        <v>7</v>
      </c>
      <c r="E73" t="s">
        <v>480</v>
      </c>
      <c r="F73" t="s">
        <v>481</v>
      </c>
      <c r="G73" t="s">
        <v>463</v>
      </c>
      <c r="H73" s="4" t="s">
        <v>678</v>
      </c>
      <c r="I73" t="s">
        <v>463</v>
      </c>
      <c r="J73" t="s">
        <v>463</v>
      </c>
      <c r="K73" s="8">
        <v>1625</v>
      </c>
      <c r="L73" s="3">
        <v>321</v>
      </c>
      <c r="M73">
        <v>-0.44400000000000001</v>
      </c>
      <c r="N73" s="9">
        <v>0.59430000000000005</v>
      </c>
      <c r="O73" s="8">
        <v>1626</v>
      </c>
      <c r="P73" s="3">
        <v>321</v>
      </c>
      <c r="Q73">
        <v>0.55600000000000005</v>
      </c>
      <c r="R73" s="9">
        <v>0.46886</v>
      </c>
      <c r="S73" s="8">
        <v>1626</v>
      </c>
      <c r="T73" s="3">
        <v>319</v>
      </c>
      <c r="U73">
        <v>8.0000000000000002E-3</v>
      </c>
      <c r="V73" s="9">
        <v>0.99165999999999999</v>
      </c>
      <c r="W73" s="8">
        <v>1993</v>
      </c>
      <c r="X73" s="3">
        <v>385</v>
      </c>
      <c r="Y73">
        <v>-0.01</v>
      </c>
      <c r="Z73" s="9">
        <v>0.86180000000000001</v>
      </c>
      <c r="AA73" s="8">
        <v>1990</v>
      </c>
      <c r="AB73" s="3">
        <v>384</v>
      </c>
      <c r="AC73">
        <v>1.7999999999999999E-2</v>
      </c>
      <c r="AD73" s="9">
        <v>0.72116000000000002</v>
      </c>
      <c r="AE73" s="8">
        <v>1614</v>
      </c>
      <c r="AF73" s="3">
        <v>318</v>
      </c>
      <c r="AG73">
        <v>-0.11799999999999999</v>
      </c>
      <c r="AH73" s="9">
        <v>3.4610000000000002E-2</v>
      </c>
      <c r="AI73">
        <f t="shared" si="2"/>
        <v>3.4610000000000002E-2</v>
      </c>
    </row>
    <row r="74" spans="1:35" x14ac:dyDescent="0.2">
      <c r="A74" t="s">
        <v>218</v>
      </c>
      <c r="B74" t="s">
        <v>692</v>
      </c>
      <c r="C74" s="3" t="s">
        <v>6</v>
      </c>
      <c r="D74" s="3" t="s">
        <v>9</v>
      </c>
      <c r="E74" t="s">
        <v>480</v>
      </c>
      <c r="F74" t="s">
        <v>481</v>
      </c>
      <c r="G74" t="s">
        <v>463</v>
      </c>
      <c r="H74" s="4" t="s">
        <v>678</v>
      </c>
      <c r="I74" t="s">
        <v>463</v>
      </c>
      <c r="J74" t="s">
        <v>463</v>
      </c>
      <c r="K74" s="8">
        <v>1659</v>
      </c>
      <c r="L74" s="3">
        <v>421</v>
      </c>
      <c r="M74">
        <v>-0.56799999999999995</v>
      </c>
      <c r="N74" s="9">
        <v>0.43140000000000001</v>
      </c>
      <c r="O74" s="8">
        <v>1660</v>
      </c>
      <c r="P74" s="3">
        <v>421</v>
      </c>
      <c r="Q74">
        <v>3.7999999999999999E-2</v>
      </c>
      <c r="R74" s="9">
        <v>0.95426999999999995</v>
      </c>
      <c r="S74" s="8">
        <v>1626</v>
      </c>
      <c r="T74" s="3">
        <v>417</v>
      </c>
      <c r="U74">
        <v>-0.61499999999999999</v>
      </c>
      <c r="V74" s="9">
        <v>0.36443999999999999</v>
      </c>
      <c r="W74" s="8">
        <v>2027</v>
      </c>
      <c r="X74" s="3">
        <v>507</v>
      </c>
      <c r="Y74">
        <v>-4.0000000000000001E-3</v>
      </c>
      <c r="Z74" s="9">
        <v>0.93796000000000002</v>
      </c>
      <c r="AA74" s="8">
        <v>2024</v>
      </c>
      <c r="AB74" s="3">
        <v>506</v>
      </c>
      <c r="AC74">
        <v>-1.6E-2</v>
      </c>
      <c r="AD74" s="9">
        <v>0.72189000000000003</v>
      </c>
      <c r="AE74" s="8">
        <v>1614</v>
      </c>
      <c r="AF74" s="3">
        <v>415</v>
      </c>
      <c r="AG74">
        <v>-8.6999999999999994E-2</v>
      </c>
      <c r="AH74" s="9">
        <v>7.2749999999999995E-2</v>
      </c>
      <c r="AI74">
        <f t="shared" si="2"/>
        <v>7.2749999999999995E-2</v>
      </c>
    </row>
    <row r="75" spans="1:35" x14ac:dyDescent="0.2">
      <c r="A75" t="s">
        <v>219</v>
      </c>
      <c r="B75" t="s">
        <v>694</v>
      </c>
      <c r="C75" s="3" t="s">
        <v>9</v>
      </c>
      <c r="D75" s="3" t="s">
        <v>6</v>
      </c>
      <c r="E75" t="s">
        <v>480</v>
      </c>
      <c r="F75" t="s">
        <v>481</v>
      </c>
      <c r="G75" t="s">
        <v>463</v>
      </c>
      <c r="H75" s="4" t="s">
        <v>693</v>
      </c>
      <c r="I75" t="s">
        <v>463</v>
      </c>
      <c r="J75" t="s">
        <v>463</v>
      </c>
      <c r="K75" s="8">
        <v>1654</v>
      </c>
      <c r="L75" s="3">
        <v>528</v>
      </c>
      <c r="M75">
        <v>0.224</v>
      </c>
      <c r="N75" s="9">
        <v>0.73433000000000004</v>
      </c>
      <c r="O75" s="8">
        <v>1655</v>
      </c>
      <c r="P75" s="3">
        <v>528</v>
      </c>
      <c r="Q75">
        <v>0.221</v>
      </c>
      <c r="R75" s="9">
        <v>0.71392</v>
      </c>
      <c r="S75" s="8">
        <v>1621</v>
      </c>
      <c r="T75" s="3">
        <v>524</v>
      </c>
      <c r="U75">
        <v>-0.374</v>
      </c>
      <c r="V75" s="9">
        <v>0.55206</v>
      </c>
      <c r="W75" s="8">
        <v>2023</v>
      </c>
      <c r="X75" s="3">
        <v>641</v>
      </c>
      <c r="Y75">
        <v>3.0000000000000001E-3</v>
      </c>
      <c r="Z75" s="9">
        <v>0.94662000000000002</v>
      </c>
      <c r="AA75" s="8">
        <v>2020</v>
      </c>
      <c r="AB75" s="3">
        <v>639</v>
      </c>
      <c r="AC75">
        <v>1.0999999999999999E-2</v>
      </c>
      <c r="AD75" s="9">
        <v>0.79591999999999996</v>
      </c>
      <c r="AE75" s="8">
        <v>1609</v>
      </c>
      <c r="AF75" s="3">
        <v>520</v>
      </c>
      <c r="AG75">
        <v>7.8E-2</v>
      </c>
      <c r="AH75" s="9">
        <v>8.5519999999999999E-2</v>
      </c>
      <c r="AI75">
        <f t="shared" si="2"/>
        <v>8.5519999999999999E-2</v>
      </c>
    </row>
    <row r="76" spans="1:35" x14ac:dyDescent="0.2">
      <c r="A76" t="s">
        <v>220</v>
      </c>
      <c r="B76" t="s">
        <v>695</v>
      </c>
      <c r="C76" s="3" t="s">
        <v>6</v>
      </c>
      <c r="D76" s="3" t="s">
        <v>7</v>
      </c>
      <c r="E76" t="s">
        <v>480</v>
      </c>
      <c r="F76" t="s">
        <v>481</v>
      </c>
      <c r="G76" t="s">
        <v>463</v>
      </c>
      <c r="H76" s="4" t="s">
        <v>693</v>
      </c>
      <c r="I76" t="s">
        <v>463</v>
      </c>
      <c r="J76" t="s">
        <v>463</v>
      </c>
      <c r="K76" s="8">
        <v>1625</v>
      </c>
      <c r="L76" s="3">
        <v>91</v>
      </c>
      <c r="M76">
        <v>-0.53400000000000003</v>
      </c>
      <c r="N76" s="9">
        <v>0.71733000000000002</v>
      </c>
      <c r="O76" s="8">
        <v>1626</v>
      </c>
      <c r="P76" s="3">
        <v>91</v>
      </c>
      <c r="Q76">
        <v>-2.0179999999999998</v>
      </c>
      <c r="R76" s="9">
        <v>0.14079</v>
      </c>
      <c r="S76" s="8">
        <v>1626</v>
      </c>
      <c r="T76" s="3">
        <v>91</v>
      </c>
      <c r="U76">
        <v>-1.341</v>
      </c>
      <c r="V76" s="9">
        <v>0.31702000000000002</v>
      </c>
      <c r="W76" s="8">
        <v>1993</v>
      </c>
      <c r="X76" s="3">
        <v>115</v>
      </c>
      <c r="Y76">
        <v>3.2000000000000001E-2</v>
      </c>
      <c r="Z76" s="9">
        <v>0.72857000000000005</v>
      </c>
      <c r="AA76" s="8">
        <v>1990</v>
      </c>
      <c r="AB76" s="3">
        <v>115</v>
      </c>
      <c r="AC76">
        <v>-8.8999999999999996E-2</v>
      </c>
      <c r="AD76" s="9">
        <v>0.30931999999999998</v>
      </c>
      <c r="AE76" s="8">
        <v>1614</v>
      </c>
      <c r="AF76" s="3">
        <v>91</v>
      </c>
      <c r="AG76">
        <v>-7.2999999999999995E-2</v>
      </c>
      <c r="AH76" s="9">
        <v>0.44607999999999998</v>
      </c>
      <c r="AI76">
        <f t="shared" si="2"/>
        <v>0.14079</v>
      </c>
    </row>
    <row r="77" spans="1:35" x14ac:dyDescent="0.2">
      <c r="A77" t="s">
        <v>221</v>
      </c>
      <c r="B77" t="s">
        <v>696</v>
      </c>
      <c r="C77" s="3" t="s">
        <v>9</v>
      </c>
      <c r="D77" s="3" t="s">
        <v>11</v>
      </c>
      <c r="E77" t="s">
        <v>480</v>
      </c>
      <c r="F77" t="s">
        <v>481</v>
      </c>
      <c r="G77" t="s">
        <v>463</v>
      </c>
      <c r="H77" s="4" t="s">
        <v>693</v>
      </c>
      <c r="I77" t="s">
        <v>463</v>
      </c>
      <c r="J77" t="s">
        <v>463</v>
      </c>
      <c r="K77" s="8">
        <v>1659</v>
      </c>
      <c r="L77" s="3">
        <v>247</v>
      </c>
      <c r="M77">
        <v>0.42799999999999999</v>
      </c>
      <c r="N77" s="9">
        <v>0.63743000000000005</v>
      </c>
      <c r="O77" s="8">
        <v>1660</v>
      </c>
      <c r="P77" s="3">
        <v>247</v>
      </c>
      <c r="Q77">
        <v>0.69399999999999995</v>
      </c>
      <c r="R77" s="9">
        <v>0.40165000000000001</v>
      </c>
      <c r="S77" s="8">
        <v>1626</v>
      </c>
      <c r="T77" s="3">
        <v>242</v>
      </c>
      <c r="U77">
        <v>0.91300000000000003</v>
      </c>
      <c r="V77" s="9">
        <v>0.29530000000000001</v>
      </c>
      <c r="W77" s="8">
        <v>2027</v>
      </c>
      <c r="X77" s="3">
        <v>301</v>
      </c>
      <c r="Y77">
        <v>1.9E-2</v>
      </c>
      <c r="Z77" s="9">
        <v>0.76049</v>
      </c>
      <c r="AA77" s="8">
        <v>2024</v>
      </c>
      <c r="AB77" s="3">
        <v>301</v>
      </c>
      <c r="AC77">
        <v>2.8000000000000001E-2</v>
      </c>
      <c r="AD77" s="9">
        <v>0.62390999999999996</v>
      </c>
      <c r="AE77" s="8">
        <v>1614</v>
      </c>
      <c r="AF77" s="3">
        <v>241</v>
      </c>
      <c r="AG77">
        <v>-6.3E-2</v>
      </c>
      <c r="AH77" s="9">
        <v>0.30926999999999999</v>
      </c>
      <c r="AI77">
        <f t="shared" si="2"/>
        <v>0.29530000000000001</v>
      </c>
    </row>
    <row r="78" spans="1:35" x14ac:dyDescent="0.2">
      <c r="A78" t="s">
        <v>222</v>
      </c>
      <c r="B78" t="s">
        <v>697</v>
      </c>
      <c r="C78" s="3" t="s">
        <v>7</v>
      </c>
      <c r="D78" s="3" t="s">
        <v>6</v>
      </c>
      <c r="E78" t="s">
        <v>480</v>
      </c>
      <c r="F78" t="s">
        <v>481</v>
      </c>
      <c r="G78" t="s">
        <v>463</v>
      </c>
      <c r="H78" s="4" t="s">
        <v>693</v>
      </c>
      <c r="I78" t="s">
        <v>463</v>
      </c>
      <c r="J78" t="s">
        <v>463</v>
      </c>
      <c r="K78" s="8">
        <v>1658</v>
      </c>
      <c r="L78" s="3">
        <v>716</v>
      </c>
      <c r="M78">
        <v>0.03</v>
      </c>
      <c r="N78" s="9">
        <v>0.95813999999999999</v>
      </c>
      <c r="O78" s="8">
        <v>1659</v>
      </c>
      <c r="P78" s="3">
        <v>717</v>
      </c>
      <c r="Q78">
        <v>0.32200000000000001</v>
      </c>
      <c r="R78" s="9">
        <v>0.53844000000000003</v>
      </c>
      <c r="S78" s="8">
        <v>1625</v>
      </c>
      <c r="T78" s="3">
        <v>707</v>
      </c>
      <c r="U78">
        <v>0.35499999999999998</v>
      </c>
      <c r="V78" s="9">
        <v>0.51627999999999996</v>
      </c>
      <c r="W78" s="8">
        <v>2026</v>
      </c>
      <c r="X78" s="3">
        <v>885</v>
      </c>
      <c r="Y78">
        <v>1.2999999999999999E-2</v>
      </c>
      <c r="Z78" s="9">
        <v>0.73050000000000004</v>
      </c>
      <c r="AA78" s="8">
        <v>2023</v>
      </c>
      <c r="AB78" s="3">
        <v>883</v>
      </c>
      <c r="AC78">
        <v>3.4000000000000002E-2</v>
      </c>
      <c r="AD78" s="9">
        <v>0.34036</v>
      </c>
      <c r="AE78" s="8">
        <v>1613</v>
      </c>
      <c r="AF78" s="3">
        <v>704</v>
      </c>
      <c r="AG78">
        <v>2.1000000000000001E-2</v>
      </c>
      <c r="AH78" s="9">
        <v>0.59963999999999995</v>
      </c>
      <c r="AI78">
        <f t="shared" si="2"/>
        <v>0.34036</v>
      </c>
    </row>
    <row r="79" spans="1:35" x14ac:dyDescent="0.2">
      <c r="A79" t="s">
        <v>223</v>
      </c>
      <c r="B79" t="s">
        <v>698</v>
      </c>
      <c r="C79" s="3" t="s">
        <v>7</v>
      </c>
      <c r="D79" s="3" t="s">
        <v>11</v>
      </c>
      <c r="E79" t="s">
        <v>480</v>
      </c>
      <c r="F79" t="s">
        <v>481</v>
      </c>
      <c r="G79" t="s">
        <v>463</v>
      </c>
      <c r="H79" s="4" t="s">
        <v>693</v>
      </c>
      <c r="I79" t="s">
        <v>463</v>
      </c>
      <c r="J79" t="s">
        <v>463</v>
      </c>
      <c r="K79" s="8">
        <v>1616</v>
      </c>
      <c r="L79" s="3">
        <v>1116</v>
      </c>
      <c r="M79">
        <v>-0.45200000000000001</v>
      </c>
      <c r="N79" s="9">
        <v>0.38294</v>
      </c>
      <c r="O79" s="8">
        <v>1617</v>
      </c>
      <c r="P79" s="3">
        <v>1117</v>
      </c>
      <c r="Q79">
        <v>-0.99099999999999999</v>
      </c>
      <c r="R79" s="9">
        <v>3.4660000000000003E-2</v>
      </c>
      <c r="S79" s="8">
        <v>1584</v>
      </c>
      <c r="T79" s="3">
        <v>1085</v>
      </c>
      <c r="U79">
        <v>-0.23300000000000001</v>
      </c>
      <c r="V79" s="9">
        <v>0.64205000000000001</v>
      </c>
      <c r="W79" s="8">
        <v>1982</v>
      </c>
      <c r="X79" s="3">
        <v>1374</v>
      </c>
      <c r="Y79">
        <v>-2.4E-2</v>
      </c>
      <c r="Z79" s="9">
        <v>0.48720999999999998</v>
      </c>
      <c r="AA79" s="8">
        <v>1979</v>
      </c>
      <c r="AB79" s="3">
        <v>1373</v>
      </c>
      <c r="AC79">
        <v>-5.1999999999999998E-2</v>
      </c>
      <c r="AD79" s="9">
        <v>0.10426000000000001</v>
      </c>
      <c r="AE79" s="8">
        <v>1572</v>
      </c>
      <c r="AF79" s="3">
        <v>1073</v>
      </c>
      <c r="AG79">
        <v>-3.1E-2</v>
      </c>
      <c r="AH79" s="9">
        <v>0.39245000000000002</v>
      </c>
      <c r="AI79">
        <f t="shared" si="2"/>
        <v>3.4660000000000003E-2</v>
      </c>
    </row>
    <row r="80" spans="1:35" x14ac:dyDescent="0.2">
      <c r="A80" t="s">
        <v>224</v>
      </c>
      <c r="B80" t="s">
        <v>967</v>
      </c>
      <c r="C80" s="3" t="s">
        <v>7</v>
      </c>
      <c r="D80" s="3" t="s">
        <v>6</v>
      </c>
      <c r="E80" t="s">
        <v>480</v>
      </c>
      <c r="F80" t="s">
        <v>481</v>
      </c>
      <c r="G80" t="s">
        <v>463</v>
      </c>
      <c r="H80" s="4" t="s">
        <v>693</v>
      </c>
      <c r="I80" t="s">
        <v>463</v>
      </c>
      <c r="J80" t="s">
        <v>463</v>
      </c>
      <c r="K80" s="8">
        <v>1657</v>
      </c>
      <c r="L80" s="3">
        <v>1278</v>
      </c>
      <c r="M80">
        <v>-0.17</v>
      </c>
      <c r="N80" s="9">
        <v>0.73380000000000001</v>
      </c>
      <c r="O80" s="8">
        <v>1658</v>
      </c>
      <c r="P80" s="3">
        <v>1278</v>
      </c>
      <c r="Q80">
        <v>-0.68200000000000005</v>
      </c>
      <c r="R80" s="9">
        <v>0.13122</v>
      </c>
      <c r="S80" s="8">
        <v>1624</v>
      </c>
      <c r="T80" s="3">
        <v>1244</v>
      </c>
      <c r="U80">
        <v>0.17199999999999999</v>
      </c>
      <c r="V80" s="9">
        <v>0.72214999999999996</v>
      </c>
      <c r="W80" s="8">
        <v>2025</v>
      </c>
      <c r="X80" s="3">
        <v>1571</v>
      </c>
      <c r="Y80">
        <v>-7.0000000000000001E-3</v>
      </c>
      <c r="Z80" s="9">
        <v>0.84189000000000003</v>
      </c>
      <c r="AA80" s="8">
        <v>2022</v>
      </c>
      <c r="AB80" s="3">
        <v>1571</v>
      </c>
      <c r="AC80">
        <v>-4.1000000000000002E-2</v>
      </c>
      <c r="AD80" s="9">
        <v>0.18562000000000001</v>
      </c>
      <c r="AE80" s="8">
        <v>1612</v>
      </c>
      <c r="AF80" s="3">
        <v>1232</v>
      </c>
      <c r="AG80">
        <v>3.0000000000000001E-3</v>
      </c>
      <c r="AH80" s="9">
        <v>0.93110000000000004</v>
      </c>
      <c r="AI80">
        <f t="shared" si="2"/>
        <v>0.13122</v>
      </c>
    </row>
    <row r="81" spans="1:35" x14ac:dyDescent="0.2">
      <c r="A81" t="s">
        <v>225</v>
      </c>
      <c r="B81" t="s">
        <v>699</v>
      </c>
      <c r="C81" s="3" t="s">
        <v>9</v>
      </c>
      <c r="D81" s="3" t="s">
        <v>11</v>
      </c>
      <c r="E81" t="s">
        <v>480</v>
      </c>
      <c r="F81" t="s">
        <v>481</v>
      </c>
      <c r="G81" t="s">
        <v>463</v>
      </c>
      <c r="H81" s="4" t="s">
        <v>693</v>
      </c>
      <c r="I81" t="s">
        <v>463</v>
      </c>
      <c r="J81" t="s">
        <v>463</v>
      </c>
      <c r="K81" s="8">
        <v>1659</v>
      </c>
      <c r="L81" s="3">
        <v>77</v>
      </c>
      <c r="M81">
        <v>1.927</v>
      </c>
      <c r="N81" s="9">
        <v>0.22953999999999999</v>
      </c>
      <c r="O81" s="8">
        <v>1660</v>
      </c>
      <c r="P81" s="3">
        <v>77</v>
      </c>
      <c r="Q81">
        <v>2.1629999999999998</v>
      </c>
      <c r="R81" s="9">
        <v>0.14188000000000001</v>
      </c>
      <c r="S81" s="8">
        <v>1626</v>
      </c>
      <c r="T81" s="3">
        <v>76</v>
      </c>
      <c r="U81">
        <v>3.198</v>
      </c>
      <c r="V81" s="9">
        <v>3.363E-2</v>
      </c>
      <c r="W81" s="8">
        <v>2027</v>
      </c>
      <c r="X81" s="3">
        <v>95</v>
      </c>
      <c r="Y81">
        <v>7.8E-2</v>
      </c>
      <c r="Z81" s="9">
        <v>0.46367000000000003</v>
      </c>
      <c r="AA81" s="8">
        <v>2024</v>
      </c>
      <c r="AB81" s="3">
        <v>95</v>
      </c>
      <c r="AC81">
        <v>9.1999999999999998E-2</v>
      </c>
      <c r="AD81" s="9">
        <v>0.34662999999999999</v>
      </c>
      <c r="AE81" s="8">
        <v>1614</v>
      </c>
      <c r="AF81" s="3">
        <v>76</v>
      </c>
      <c r="AG81">
        <v>0.19</v>
      </c>
      <c r="AH81" s="9">
        <v>7.7119999999999994E-2</v>
      </c>
      <c r="AI81">
        <f t="shared" si="2"/>
        <v>3.363E-2</v>
      </c>
    </row>
    <row r="82" spans="1:35" x14ac:dyDescent="0.2">
      <c r="A82" t="s">
        <v>226</v>
      </c>
      <c r="B82" t="s">
        <v>700</v>
      </c>
      <c r="C82" s="3" t="s">
        <v>9</v>
      </c>
      <c r="D82" s="3" t="s">
        <v>7</v>
      </c>
      <c r="E82" t="s">
        <v>480</v>
      </c>
      <c r="F82" t="s">
        <v>481</v>
      </c>
      <c r="G82" t="s">
        <v>463</v>
      </c>
      <c r="H82" s="4" t="s">
        <v>693</v>
      </c>
      <c r="I82" t="s">
        <v>463</v>
      </c>
      <c r="J82" t="s">
        <v>463</v>
      </c>
      <c r="K82" s="8">
        <v>1658</v>
      </c>
      <c r="L82" s="3">
        <v>494</v>
      </c>
      <c r="M82">
        <v>-5.0999999999999997E-2</v>
      </c>
      <c r="N82" s="9">
        <v>0.93940000000000001</v>
      </c>
      <c r="O82" s="8">
        <v>1659</v>
      </c>
      <c r="P82" s="3">
        <v>495</v>
      </c>
      <c r="Q82">
        <v>0.79200000000000004</v>
      </c>
      <c r="R82" s="9">
        <v>0.19925000000000001</v>
      </c>
      <c r="S82" s="8">
        <v>1625</v>
      </c>
      <c r="T82" s="3">
        <v>487</v>
      </c>
      <c r="U82">
        <v>0.41399999999999998</v>
      </c>
      <c r="V82" s="9">
        <v>0.51646999999999998</v>
      </c>
      <c r="W82" s="8">
        <v>2026</v>
      </c>
      <c r="X82" s="3">
        <v>609</v>
      </c>
      <c r="Y82">
        <v>-1.2999999999999999E-2</v>
      </c>
      <c r="Z82" s="9">
        <v>0.78134999999999999</v>
      </c>
      <c r="AA82" s="8">
        <v>2023</v>
      </c>
      <c r="AB82" s="3">
        <v>608</v>
      </c>
      <c r="AC82">
        <v>3.2000000000000001E-2</v>
      </c>
      <c r="AD82" s="9">
        <v>0.44248999999999999</v>
      </c>
      <c r="AE82" s="8">
        <v>1613</v>
      </c>
      <c r="AF82" s="3">
        <v>485</v>
      </c>
      <c r="AG82">
        <v>1.9E-2</v>
      </c>
      <c r="AH82" s="9">
        <v>0.67274999999999996</v>
      </c>
      <c r="AI82">
        <f t="shared" si="2"/>
        <v>0.19925000000000001</v>
      </c>
    </row>
    <row r="83" spans="1:35" x14ac:dyDescent="0.2">
      <c r="A83" t="s">
        <v>227</v>
      </c>
      <c r="B83" t="s">
        <v>701</v>
      </c>
      <c r="C83" s="3" t="s">
        <v>6</v>
      </c>
      <c r="D83" s="3" t="s">
        <v>11</v>
      </c>
      <c r="E83" t="s">
        <v>480</v>
      </c>
      <c r="F83" t="s">
        <v>481</v>
      </c>
      <c r="G83" t="s">
        <v>463</v>
      </c>
      <c r="H83" s="4" t="s">
        <v>693</v>
      </c>
      <c r="I83" t="s">
        <v>463</v>
      </c>
      <c r="J83" t="s">
        <v>463</v>
      </c>
      <c r="K83" s="8">
        <v>1658</v>
      </c>
      <c r="L83" s="3">
        <v>719</v>
      </c>
      <c r="M83">
        <v>3.5000000000000003E-2</v>
      </c>
      <c r="N83" s="9">
        <v>0.95198000000000005</v>
      </c>
      <c r="O83" s="8">
        <v>1659</v>
      </c>
      <c r="P83" s="3">
        <v>720</v>
      </c>
      <c r="Q83">
        <v>0.35399999999999998</v>
      </c>
      <c r="R83" s="9">
        <v>0.49897999999999998</v>
      </c>
      <c r="S83" s="8">
        <v>1625</v>
      </c>
      <c r="T83" s="3">
        <v>710</v>
      </c>
      <c r="U83">
        <v>0.33300000000000002</v>
      </c>
      <c r="V83" s="9">
        <v>0.54252999999999996</v>
      </c>
      <c r="W83" s="8">
        <v>2026</v>
      </c>
      <c r="X83" s="3">
        <v>888</v>
      </c>
      <c r="Y83">
        <v>1.0999999999999999E-2</v>
      </c>
      <c r="Z83" s="9">
        <v>0.77085999999999999</v>
      </c>
      <c r="AA83" s="8">
        <v>2023</v>
      </c>
      <c r="AB83" s="3">
        <v>886</v>
      </c>
      <c r="AC83">
        <v>3.3000000000000002E-2</v>
      </c>
      <c r="AD83" s="9">
        <v>0.34592000000000001</v>
      </c>
      <c r="AE83" s="8">
        <v>1613</v>
      </c>
      <c r="AF83" s="3">
        <v>707</v>
      </c>
      <c r="AG83">
        <v>1.9E-2</v>
      </c>
      <c r="AH83" s="9">
        <v>0.62236000000000002</v>
      </c>
      <c r="AI83">
        <f t="shared" si="2"/>
        <v>0.34592000000000001</v>
      </c>
    </row>
    <row r="84" spans="1:35" x14ac:dyDescent="0.2">
      <c r="A84" t="s">
        <v>228</v>
      </c>
      <c r="B84" t="s">
        <v>945</v>
      </c>
      <c r="C84" s="3" t="s">
        <v>6</v>
      </c>
      <c r="D84" s="3" t="s">
        <v>7</v>
      </c>
      <c r="E84" t="s">
        <v>480</v>
      </c>
      <c r="F84" t="s">
        <v>481</v>
      </c>
      <c r="G84" t="s">
        <v>463</v>
      </c>
      <c r="H84" s="4" t="s">
        <v>693</v>
      </c>
      <c r="I84" t="s">
        <v>463</v>
      </c>
      <c r="J84" t="s">
        <v>463</v>
      </c>
      <c r="K84" s="8">
        <v>1658</v>
      </c>
      <c r="L84" s="3">
        <v>1281</v>
      </c>
      <c r="M84">
        <v>-0.123</v>
      </c>
      <c r="N84" s="9">
        <v>0.80452999999999997</v>
      </c>
      <c r="O84" s="8">
        <v>1659</v>
      </c>
      <c r="P84" s="3">
        <v>1281</v>
      </c>
      <c r="Q84">
        <v>-0.66</v>
      </c>
      <c r="R84" s="9">
        <v>0.14449000000000001</v>
      </c>
      <c r="S84" s="8">
        <v>1625</v>
      </c>
      <c r="T84" s="3">
        <v>1247</v>
      </c>
      <c r="U84">
        <v>0.23499999999999999</v>
      </c>
      <c r="V84" s="9">
        <v>0.62761</v>
      </c>
      <c r="W84" s="8">
        <v>2026</v>
      </c>
      <c r="X84" s="3">
        <v>1575</v>
      </c>
      <c r="Y84">
        <v>-6.0000000000000001E-3</v>
      </c>
      <c r="Z84" s="9">
        <v>0.85479000000000005</v>
      </c>
      <c r="AA84" s="8">
        <v>2023</v>
      </c>
      <c r="AB84" s="3">
        <v>1575</v>
      </c>
      <c r="AC84">
        <v>-0.04</v>
      </c>
      <c r="AD84" s="9">
        <v>0.18990000000000001</v>
      </c>
      <c r="AE84" s="8">
        <v>1613</v>
      </c>
      <c r="AF84" s="3">
        <v>1235</v>
      </c>
      <c r="AG84">
        <v>1E-3</v>
      </c>
      <c r="AH84" s="9">
        <v>0.98031000000000001</v>
      </c>
      <c r="AI84">
        <f t="shared" si="2"/>
        <v>0.14449000000000001</v>
      </c>
    </row>
    <row r="85" spans="1:35" x14ac:dyDescent="0.2">
      <c r="A85" t="s">
        <v>229</v>
      </c>
      <c r="B85" t="s">
        <v>702</v>
      </c>
      <c r="C85" s="3" t="s">
        <v>9</v>
      </c>
      <c r="D85" s="3" t="s">
        <v>11</v>
      </c>
      <c r="E85" t="s">
        <v>480</v>
      </c>
      <c r="F85" t="s">
        <v>481</v>
      </c>
      <c r="G85" t="s">
        <v>463</v>
      </c>
      <c r="H85" s="4" t="s">
        <v>693</v>
      </c>
      <c r="I85" t="s">
        <v>463</v>
      </c>
      <c r="J85" t="s">
        <v>463</v>
      </c>
      <c r="K85" s="8">
        <v>1659</v>
      </c>
      <c r="L85" s="3">
        <v>240</v>
      </c>
      <c r="M85">
        <v>0.52200000000000002</v>
      </c>
      <c r="N85" s="9">
        <v>0.57349000000000006</v>
      </c>
      <c r="O85" s="8">
        <v>1660</v>
      </c>
      <c r="P85" s="3">
        <v>240</v>
      </c>
      <c r="Q85">
        <v>0.71799999999999997</v>
      </c>
      <c r="R85" s="9">
        <v>0.39595000000000002</v>
      </c>
      <c r="S85" s="8">
        <v>1626</v>
      </c>
      <c r="T85" s="3">
        <v>236</v>
      </c>
      <c r="U85">
        <v>1.0669999999999999</v>
      </c>
      <c r="V85" s="9">
        <v>0.22841</v>
      </c>
      <c r="W85" s="8">
        <v>2027</v>
      </c>
      <c r="X85" s="3">
        <v>294</v>
      </c>
      <c r="Y85">
        <v>3.5000000000000003E-2</v>
      </c>
      <c r="Z85" s="9">
        <v>0.56828999999999996</v>
      </c>
      <c r="AA85" s="8">
        <v>2024</v>
      </c>
      <c r="AB85" s="3">
        <v>294</v>
      </c>
      <c r="AC85">
        <v>2.1999999999999999E-2</v>
      </c>
      <c r="AD85" s="9">
        <v>0.69710000000000005</v>
      </c>
      <c r="AE85" s="8">
        <v>1614</v>
      </c>
      <c r="AF85" s="3">
        <v>235</v>
      </c>
      <c r="AG85">
        <v>-5.2999999999999999E-2</v>
      </c>
      <c r="AH85" s="9">
        <v>0.39855000000000002</v>
      </c>
      <c r="AI85">
        <f t="shared" si="2"/>
        <v>0.22841</v>
      </c>
    </row>
    <row r="86" spans="1:35" x14ac:dyDescent="0.2">
      <c r="A86" t="s">
        <v>230</v>
      </c>
      <c r="B86" t="s">
        <v>946</v>
      </c>
      <c r="C86" s="3" t="s">
        <v>6</v>
      </c>
      <c r="D86" s="3" t="s">
        <v>11</v>
      </c>
      <c r="E86" t="s">
        <v>480</v>
      </c>
      <c r="F86" t="s">
        <v>481</v>
      </c>
      <c r="G86" t="s">
        <v>463</v>
      </c>
      <c r="H86" s="4" t="s">
        <v>693</v>
      </c>
      <c r="I86" t="s">
        <v>463</v>
      </c>
      <c r="J86" t="s">
        <v>463</v>
      </c>
      <c r="K86" s="8">
        <v>1657</v>
      </c>
      <c r="L86" s="3">
        <v>1518</v>
      </c>
      <c r="M86">
        <v>4.5999999999999999E-2</v>
      </c>
      <c r="N86" s="9">
        <v>0.92420000000000002</v>
      </c>
      <c r="O86" s="8">
        <v>1658</v>
      </c>
      <c r="P86" s="3">
        <v>1518</v>
      </c>
      <c r="Q86">
        <v>-0.40799999999999997</v>
      </c>
      <c r="R86" s="9">
        <v>0.35372999999999999</v>
      </c>
      <c r="S86" s="8">
        <v>1624</v>
      </c>
      <c r="T86" s="3">
        <v>1480</v>
      </c>
      <c r="U86">
        <v>0.53200000000000003</v>
      </c>
      <c r="V86" s="9">
        <v>0.25849</v>
      </c>
      <c r="W86" s="8">
        <v>2025</v>
      </c>
      <c r="X86" s="3">
        <v>1865</v>
      </c>
      <c r="Y86">
        <v>4.0000000000000001E-3</v>
      </c>
      <c r="Z86" s="9">
        <v>0.90898999999999996</v>
      </c>
      <c r="AA86" s="8">
        <v>2022</v>
      </c>
      <c r="AB86" s="3">
        <v>1865</v>
      </c>
      <c r="AC86">
        <v>-3.1E-2</v>
      </c>
      <c r="AD86" s="9">
        <v>0.30631999999999998</v>
      </c>
      <c r="AE86" s="8">
        <v>1612</v>
      </c>
      <c r="AF86" s="3">
        <v>1467</v>
      </c>
      <c r="AG86">
        <v>-1.2999999999999999E-2</v>
      </c>
      <c r="AH86" s="9">
        <v>0.69806999999999997</v>
      </c>
      <c r="AI86">
        <f t="shared" si="2"/>
        <v>0.25849</v>
      </c>
    </row>
    <row r="87" spans="1:35" x14ac:dyDescent="0.2">
      <c r="A87" t="s">
        <v>231</v>
      </c>
      <c r="B87" t="s">
        <v>703</v>
      </c>
      <c r="C87" s="3" t="s">
        <v>11</v>
      </c>
      <c r="D87" s="3" t="s">
        <v>6</v>
      </c>
      <c r="E87" t="s">
        <v>480</v>
      </c>
      <c r="F87" t="s">
        <v>481</v>
      </c>
      <c r="G87" t="s">
        <v>463</v>
      </c>
      <c r="H87" s="4" t="s">
        <v>693</v>
      </c>
      <c r="I87" t="s">
        <v>463</v>
      </c>
      <c r="J87" t="s">
        <v>463</v>
      </c>
      <c r="K87" s="8">
        <v>1500</v>
      </c>
      <c r="L87" s="3">
        <v>58</v>
      </c>
      <c r="M87">
        <v>3.4000000000000002E-2</v>
      </c>
      <c r="N87" s="9">
        <v>0.98492999999999997</v>
      </c>
      <c r="O87" s="8">
        <v>1501</v>
      </c>
      <c r="P87" s="3">
        <v>57</v>
      </c>
      <c r="Q87">
        <v>-1.3220000000000001</v>
      </c>
      <c r="R87" s="9">
        <v>0.43223</v>
      </c>
      <c r="S87" s="8">
        <v>1501</v>
      </c>
      <c r="T87" s="3">
        <v>58</v>
      </c>
      <c r="U87">
        <v>-0.89200000000000002</v>
      </c>
      <c r="V87" s="9">
        <v>0.59521000000000002</v>
      </c>
      <c r="W87" s="8">
        <v>1869</v>
      </c>
      <c r="X87" s="3">
        <v>74</v>
      </c>
      <c r="Y87">
        <v>6.0000000000000001E-3</v>
      </c>
      <c r="Z87" s="9">
        <v>0.95640999999999998</v>
      </c>
      <c r="AA87" s="8">
        <v>1866</v>
      </c>
      <c r="AB87" s="3">
        <v>74</v>
      </c>
      <c r="AC87">
        <v>-5.8000000000000003E-2</v>
      </c>
      <c r="AD87" s="9">
        <v>0.58657999999999999</v>
      </c>
      <c r="AE87" s="8">
        <v>1489</v>
      </c>
      <c r="AF87" s="3">
        <v>58</v>
      </c>
      <c r="AG87">
        <v>0.115</v>
      </c>
      <c r="AH87" s="9">
        <v>0.33377000000000001</v>
      </c>
      <c r="AI87">
        <f t="shared" si="2"/>
        <v>0.33377000000000001</v>
      </c>
    </row>
    <row r="88" spans="1:35" x14ac:dyDescent="0.2">
      <c r="A88" t="s">
        <v>232</v>
      </c>
      <c r="B88" t="s">
        <v>704</v>
      </c>
      <c r="C88" s="3" t="s">
        <v>9</v>
      </c>
      <c r="D88" s="3" t="s">
        <v>11</v>
      </c>
      <c r="E88" t="s">
        <v>480</v>
      </c>
      <c r="F88" t="s">
        <v>481</v>
      </c>
      <c r="G88" t="s">
        <v>463</v>
      </c>
      <c r="H88" s="4" t="s">
        <v>693</v>
      </c>
      <c r="I88" t="s">
        <v>463</v>
      </c>
      <c r="J88" t="s">
        <v>463</v>
      </c>
      <c r="K88" s="8">
        <v>1659</v>
      </c>
      <c r="L88" s="3">
        <v>95</v>
      </c>
      <c r="M88">
        <v>0.25700000000000001</v>
      </c>
      <c r="N88" s="9">
        <v>0.85812999999999995</v>
      </c>
      <c r="O88" s="8">
        <v>1660</v>
      </c>
      <c r="P88" s="3">
        <v>94</v>
      </c>
      <c r="Q88">
        <v>-0.377</v>
      </c>
      <c r="R88" s="9">
        <v>0.77466000000000002</v>
      </c>
      <c r="S88" s="8">
        <v>1626</v>
      </c>
      <c r="T88" s="3">
        <v>93</v>
      </c>
      <c r="U88">
        <v>-0.311</v>
      </c>
      <c r="V88" s="9">
        <v>0.82177</v>
      </c>
      <c r="W88" s="8">
        <v>2027</v>
      </c>
      <c r="X88" s="3">
        <v>116</v>
      </c>
      <c r="Y88">
        <v>3.6999999999999998E-2</v>
      </c>
      <c r="Z88" s="9">
        <v>0.69398000000000004</v>
      </c>
      <c r="AA88" s="8">
        <v>2024</v>
      </c>
      <c r="AB88" s="3">
        <v>115</v>
      </c>
      <c r="AC88">
        <v>-0.03</v>
      </c>
      <c r="AD88" s="9">
        <v>0.73097999999999996</v>
      </c>
      <c r="AE88" s="8">
        <v>1614</v>
      </c>
      <c r="AF88" s="3">
        <v>92</v>
      </c>
      <c r="AG88">
        <v>3.5000000000000003E-2</v>
      </c>
      <c r="AH88" s="9">
        <v>0.72394999999999998</v>
      </c>
      <c r="AI88">
        <f t="shared" si="2"/>
        <v>0.69398000000000004</v>
      </c>
    </row>
    <row r="89" spans="1:35" x14ac:dyDescent="0.2">
      <c r="A89" t="s">
        <v>233</v>
      </c>
      <c r="B89" t="s">
        <v>705</v>
      </c>
      <c r="C89" s="3" t="s">
        <v>11</v>
      </c>
      <c r="D89" s="3" t="s">
        <v>9</v>
      </c>
      <c r="E89" t="s">
        <v>480</v>
      </c>
      <c r="F89" t="s">
        <v>481</v>
      </c>
      <c r="G89" t="s">
        <v>463</v>
      </c>
      <c r="H89" s="4" t="s">
        <v>693</v>
      </c>
      <c r="I89" t="s">
        <v>463</v>
      </c>
      <c r="J89" t="s">
        <v>463</v>
      </c>
      <c r="K89" s="8">
        <v>1651</v>
      </c>
      <c r="L89" s="3">
        <v>57</v>
      </c>
      <c r="M89">
        <v>-0.81699999999999995</v>
      </c>
      <c r="N89" s="9">
        <v>0.65090000000000003</v>
      </c>
      <c r="O89" s="8">
        <v>1652</v>
      </c>
      <c r="P89" s="3">
        <v>57</v>
      </c>
      <c r="Q89">
        <v>0.73599999999999999</v>
      </c>
      <c r="R89" s="9">
        <v>0.65622000000000003</v>
      </c>
      <c r="S89" s="8">
        <v>1618</v>
      </c>
      <c r="T89" s="3">
        <v>54</v>
      </c>
      <c r="U89">
        <v>1.012</v>
      </c>
      <c r="V89" s="9">
        <v>0.54556000000000004</v>
      </c>
      <c r="W89" s="8">
        <v>2018</v>
      </c>
      <c r="X89" s="3">
        <v>80</v>
      </c>
      <c r="Y89">
        <v>1.7000000000000001E-2</v>
      </c>
      <c r="Z89" s="9">
        <v>0.87533000000000005</v>
      </c>
      <c r="AA89" s="8">
        <v>2015</v>
      </c>
      <c r="AB89" s="3">
        <v>80</v>
      </c>
      <c r="AC89">
        <v>-0.02</v>
      </c>
      <c r="AD89" s="9">
        <v>0.84475999999999996</v>
      </c>
      <c r="AE89" s="8">
        <v>1606</v>
      </c>
      <c r="AF89" s="3">
        <v>54</v>
      </c>
      <c r="AG89">
        <v>-4.2999999999999997E-2</v>
      </c>
      <c r="AH89" s="9">
        <v>0.72024999999999995</v>
      </c>
      <c r="AI89">
        <f t="shared" si="2"/>
        <v>0.54556000000000004</v>
      </c>
    </row>
    <row r="90" spans="1:35" x14ac:dyDescent="0.2">
      <c r="A90" t="s">
        <v>234</v>
      </c>
      <c r="B90" t="s">
        <v>706</v>
      </c>
      <c r="C90" s="3" t="s">
        <v>11</v>
      </c>
      <c r="D90" s="3" t="s">
        <v>7</v>
      </c>
      <c r="E90" t="s">
        <v>480</v>
      </c>
      <c r="F90" t="s">
        <v>481</v>
      </c>
      <c r="G90" t="s">
        <v>463</v>
      </c>
      <c r="H90" s="4" t="s">
        <v>693</v>
      </c>
      <c r="I90" t="s">
        <v>463</v>
      </c>
      <c r="J90" t="s">
        <v>463</v>
      </c>
      <c r="K90" s="8">
        <v>1659</v>
      </c>
      <c r="L90" s="3">
        <v>996</v>
      </c>
      <c r="M90">
        <v>1E-3</v>
      </c>
      <c r="N90" s="9">
        <v>0.99816000000000005</v>
      </c>
      <c r="O90" s="8">
        <v>1660</v>
      </c>
      <c r="P90" s="3">
        <v>997</v>
      </c>
      <c r="Q90">
        <v>0.23699999999999999</v>
      </c>
      <c r="R90" s="9">
        <v>0.62375000000000003</v>
      </c>
      <c r="S90" s="8">
        <v>1626</v>
      </c>
      <c r="T90" s="3">
        <v>977</v>
      </c>
      <c r="U90">
        <v>-0.31900000000000001</v>
      </c>
      <c r="V90" s="9">
        <v>0.53173999999999999</v>
      </c>
      <c r="W90" s="8">
        <v>2027</v>
      </c>
      <c r="X90" s="3">
        <v>1196</v>
      </c>
      <c r="Y90">
        <v>1E-3</v>
      </c>
      <c r="Z90" s="9">
        <v>0.97531000000000001</v>
      </c>
      <c r="AA90" s="8">
        <v>2024</v>
      </c>
      <c r="AB90" s="3">
        <v>1195</v>
      </c>
      <c r="AC90">
        <v>-1E-3</v>
      </c>
      <c r="AD90" s="9">
        <v>0.96638999999999997</v>
      </c>
      <c r="AE90" s="8">
        <v>1614</v>
      </c>
      <c r="AF90" s="3">
        <v>971</v>
      </c>
      <c r="AG90">
        <v>2.3E-2</v>
      </c>
      <c r="AH90" s="9">
        <v>0.53446000000000005</v>
      </c>
      <c r="AI90">
        <f t="shared" si="2"/>
        <v>0.53173999999999999</v>
      </c>
    </row>
    <row r="91" spans="1:35" x14ac:dyDescent="0.2">
      <c r="A91" t="s">
        <v>235</v>
      </c>
      <c r="B91" t="s">
        <v>707</v>
      </c>
      <c r="C91" s="3" t="s">
        <v>6</v>
      </c>
      <c r="D91" s="3" t="s">
        <v>7</v>
      </c>
      <c r="E91" t="s">
        <v>480</v>
      </c>
      <c r="F91" t="s">
        <v>481</v>
      </c>
      <c r="G91" t="s">
        <v>463</v>
      </c>
      <c r="H91" s="4" t="s">
        <v>693</v>
      </c>
      <c r="I91" t="s">
        <v>463</v>
      </c>
      <c r="J91" t="s">
        <v>463</v>
      </c>
      <c r="K91" s="8">
        <v>1659</v>
      </c>
      <c r="L91" s="3">
        <v>66</v>
      </c>
      <c r="M91">
        <v>-1.8260000000000001</v>
      </c>
      <c r="N91" s="9">
        <v>0.26549</v>
      </c>
      <c r="O91" s="8">
        <v>1660</v>
      </c>
      <c r="P91" s="3">
        <v>66</v>
      </c>
      <c r="Q91">
        <v>-1.9039999999999999</v>
      </c>
      <c r="R91" s="9">
        <v>0.19642000000000001</v>
      </c>
      <c r="S91" s="8">
        <v>1626</v>
      </c>
      <c r="T91" s="3">
        <v>61</v>
      </c>
      <c r="U91">
        <v>0.32300000000000001</v>
      </c>
      <c r="V91" s="9">
        <v>0.84218000000000004</v>
      </c>
      <c r="W91" s="8">
        <v>2027</v>
      </c>
      <c r="X91" s="3">
        <v>77</v>
      </c>
      <c r="Y91">
        <v>3.0000000000000001E-3</v>
      </c>
      <c r="Z91" s="9">
        <v>0.98053000000000001</v>
      </c>
      <c r="AA91" s="8">
        <v>2024</v>
      </c>
      <c r="AB91" s="3">
        <v>77</v>
      </c>
      <c r="AC91">
        <v>-0.09</v>
      </c>
      <c r="AD91" s="9">
        <v>0.39084000000000002</v>
      </c>
      <c r="AE91" s="8">
        <v>1614</v>
      </c>
      <c r="AF91" s="3">
        <v>61</v>
      </c>
      <c r="AG91">
        <v>-7.8E-2</v>
      </c>
      <c r="AH91" s="9">
        <v>0.50266999999999995</v>
      </c>
      <c r="AI91">
        <f t="shared" si="2"/>
        <v>0.19642000000000001</v>
      </c>
    </row>
    <row r="92" spans="1:35" x14ac:dyDescent="0.2">
      <c r="A92" t="s">
        <v>236</v>
      </c>
      <c r="B92" t="s">
        <v>708</v>
      </c>
      <c r="C92" s="3" t="s">
        <v>11</v>
      </c>
      <c r="D92" s="3" t="s">
        <v>9</v>
      </c>
      <c r="E92" t="s">
        <v>480</v>
      </c>
      <c r="F92" t="s">
        <v>481</v>
      </c>
      <c r="G92" t="s">
        <v>463</v>
      </c>
      <c r="H92" s="4" t="s">
        <v>693</v>
      </c>
      <c r="I92" t="s">
        <v>463</v>
      </c>
      <c r="J92" t="s">
        <v>463</v>
      </c>
      <c r="K92" s="8">
        <v>1658</v>
      </c>
      <c r="L92" s="3">
        <v>722</v>
      </c>
      <c r="M92">
        <v>4.0000000000000001E-3</v>
      </c>
      <c r="N92" s="9">
        <v>0.99475999999999998</v>
      </c>
      <c r="O92" s="8">
        <v>1659</v>
      </c>
      <c r="P92" s="3">
        <v>723</v>
      </c>
      <c r="Q92">
        <v>0.32300000000000001</v>
      </c>
      <c r="R92" s="9">
        <v>0.53580000000000005</v>
      </c>
      <c r="S92" s="8">
        <v>1625</v>
      </c>
      <c r="T92" s="3">
        <v>713</v>
      </c>
      <c r="U92">
        <v>0.373</v>
      </c>
      <c r="V92" s="9">
        <v>0.49375000000000002</v>
      </c>
      <c r="W92" s="8">
        <v>2026</v>
      </c>
      <c r="X92" s="3">
        <v>895</v>
      </c>
      <c r="Y92">
        <v>7.0000000000000001E-3</v>
      </c>
      <c r="Z92" s="9">
        <v>0.85462000000000005</v>
      </c>
      <c r="AA92" s="8">
        <v>2023</v>
      </c>
      <c r="AB92" s="3">
        <v>893</v>
      </c>
      <c r="AC92">
        <v>2.9000000000000001E-2</v>
      </c>
      <c r="AD92" s="9">
        <v>0.40144999999999997</v>
      </c>
      <c r="AE92" s="8">
        <v>1613</v>
      </c>
      <c r="AF92" s="3">
        <v>709</v>
      </c>
      <c r="AG92">
        <v>2.9000000000000001E-2</v>
      </c>
      <c r="AH92" s="9">
        <v>0.45406999999999997</v>
      </c>
      <c r="AI92">
        <f t="shared" si="2"/>
        <v>0.40144999999999997</v>
      </c>
    </row>
    <row r="93" spans="1:35" x14ac:dyDescent="0.2">
      <c r="A93" t="s">
        <v>237</v>
      </c>
      <c r="B93" t="s">
        <v>709</v>
      </c>
      <c r="C93" s="3" t="s">
        <v>11</v>
      </c>
      <c r="D93" s="3" t="s">
        <v>9</v>
      </c>
      <c r="E93" t="s">
        <v>480</v>
      </c>
      <c r="F93" t="s">
        <v>481</v>
      </c>
      <c r="G93" t="s">
        <v>463</v>
      </c>
      <c r="H93" s="4" t="s">
        <v>693</v>
      </c>
      <c r="I93" t="s">
        <v>463</v>
      </c>
      <c r="J93" t="s">
        <v>463</v>
      </c>
      <c r="K93" s="8">
        <v>1659</v>
      </c>
      <c r="L93" s="3">
        <v>996</v>
      </c>
      <c r="M93">
        <v>1E-3</v>
      </c>
      <c r="N93" s="9">
        <v>0.99816000000000005</v>
      </c>
      <c r="O93" s="8">
        <v>1660</v>
      </c>
      <c r="P93" s="3">
        <v>997</v>
      </c>
      <c r="Q93">
        <v>0.23699999999999999</v>
      </c>
      <c r="R93" s="9">
        <v>0.62375000000000003</v>
      </c>
      <c r="S93" s="8">
        <v>1626</v>
      </c>
      <c r="T93" s="3">
        <v>977</v>
      </c>
      <c r="U93">
        <v>-0.31900000000000001</v>
      </c>
      <c r="V93" s="9">
        <v>0.53173999999999999</v>
      </c>
      <c r="W93" s="8">
        <v>2027</v>
      </c>
      <c r="X93" s="3">
        <v>1196</v>
      </c>
      <c r="Y93">
        <v>1E-3</v>
      </c>
      <c r="Z93" s="9">
        <v>0.97531000000000001</v>
      </c>
      <c r="AA93" s="8">
        <v>2024</v>
      </c>
      <c r="AB93" s="3">
        <v>1195</v>
      </c>
      <c r="AC93">
        <v>-1E-3</v>
      </c>
      <c r="AD93" s="9">
        <v>0.96638999999999997</v>
      </c>
      <c r="AE93" s="8">
        <v>1614</v>
      </c>
      <c r="AF93" s="3">
        <v>971</v>
      </c>
      <c r="AG93">
        <v>2.3E-2</v>
      </c>
      <c r="AH93" s="9">
        <v>0.53446000000000005</v>
      </c>
      <c r="AI93">
        <f t="shared" si="2"/>
        <v>0.53173999999999999</v>
      </c>
    </row>
    <row r="94" spans="1:35" x14ac:dyDescent="0.2">
      <c r="A94" t="s">
        <v>238</v>
      </c>
      <c r="B94" t="s">
        <v>710</v>
      </c>
      <c r="C94" s="3" t="s">
        <v>6</v>
      </c>
      <c r="D94" s="3" t="s">
        <v>9</v>
      </c>
      <c r="E94" t="s">
        <v>480</v>
      </c>
      <c r="F94" t="s">
        <v>481</v>
      </c>
      <c r="G94" t="s">
        <v>463</v>
      </c>
      <c r="H94" s="4" t="s">
        <v>693</v>
      </c>
      <c r="I94" t="s">
        <v>463</v>
      </c>
      <c r="J94" t="s">
        <v>463</v>
      </c>
      <c r="K94" s="8">
        <v>1626</v>
      </c>
      <c r="L94" s="3">
        <v>977</v>
      </c>
      <c r="M94">
        <v>-9.5000000000000001E-2</v>
      </c>
      <c r="N94" s="9">
        <v>0.85931000000000002</v>
      </c>
      <c r="O94" s="8">
        <v>1627</v>
      </c>
      <c r="P94" s="3">
        <v>978</v>
      </c>
      <c r="Q94">
        <v>0.16700000000000001</v>
      </c>
      <c r="R94" s="9">
        <v>0.73055000000000003</v>
      </c>
      <c r="S94" s="8">
        <v>1593</v>
      </c>
      <c r="T94" s="3">
        <v>958</v>
      </c>
      <c r="U94">
        <v>-0.373</v>
      </c>
      <c r="V94" s="9">
        <v>0.46811999999999998</v>
      </c>
      <c r="W94" s="8">
        <v>1990</v>
      </c>
      <c r="X94" s="3">
        <v>1176</v>
      </c>
      <c r="Y94">
        <v>-2E-3</v>
      </c>
      <c r="Z94" s="9">
        <v>0.95925000000000005</v>
      </c>
      <c r="AA94" s="8">
        <v>1987</v>
      </c>
      <c r="AB94" s="3">
        <v>1175</v>
      </c>
      <c r="AC94">
        <v>-1E-3</v>
      </c>
      <c r="AD94" s="9">
        <v>0.96863999999999995</v>
      </c>
      <c r="AE94" s="8">
        <v>1581</v>
      </c>
      <c r="AF94" s="3">
        <v>952</v>
      </c>
      <c r="AG94">
        <v>3.4000000000000002E-2</v>
      </c>
      <c r="AH94" s="9">
        <v>0.35759000000000002</v>
      </c>
      <c r="AI94">
        <f t="shared" si="2"/>
        <v>0.35759000000000002</v>
      </c>
    </row>
    <row r="95" spans="1:35" x14ac:dyDescent="0.2">
      <c r="A95" t="s">
        <v>239</v>
      </c>
      <c r="B95" t="s">
        <v>711</v>
      </c>
      <c r="C95" s="3" t="s">
        <v>6</v>
      </c>
      <c r="D95" s="3" t="s">
        <v>11</v>
      </c>
      <c r="E95" t="s">
        <v>480</v>
      </c>
      <c r="F95" t="s">
        <v>481</v>
      </c>
      <c r="G95" t="s">
        <v>463</v>
      </c>
      <c r="H95" s="4" t="s">
        <v>693</v>
      </c>
      <c r="I95" t="s">
        <v>463</v>
      </c>
      <c r="J95" t="s">
        <v>463</v>
      </c>
      <c r="K95" s="8">
        <v>1658</v>
      </c>
      <c r="L95" s="3">
        <v>713</v>
      </c>
      <c r="M95">
        <v>-0.13700000000000001</v>
      </c>
      <c r="N95" s="9">
        <v>0.81152999999999997</v>
      </c>
      <c r="O95" s="8">
        <v>1659</v>
      </c>
      <c r="P95" s="3">
        <v>714</v>
      </c>
      <c r="Q95">
        <v>0.219</v>
      </c>
      <c r="R95" s="9">
        <v>0.67640999999999996</v>
      </c>
      <c r="S95" s="8">
        <v>1625</v>
      </c>
      <c r="T95" s="3">
        <v>705</v>
      </c>
      <c r="U95">
        <v>0.189</v>
      </c>
      <c r="V95" s="9">
        <v>0.72872000000000003</v>
      </c>
      <c r="W95" s="8">
        <v>2026</v>
      </c>
      <c r="X95" s="3">
        <v>884</v>
      </c>
      <c r="Y95">
        <v>6.0000000000000001E-3</v>
      </c>
      <c r="Z95" s="9">
        <v>0.87404999999999999</v>
      </c>
      <c r="AA95" s="8">
        <v>2023</v>
      </c>
      <c r="AB95" s="3">
        <v>882</v>
      </c>
      <c r="AC95">
        <v>2.5999999999999999E-2</v>
      </c>
      <c r="AD95" s="9">
        <v>0.47017999999999999</v>
      </c>
      <c r="AE95" s="8">
        <v>1613</v>
      </c>
      <c r="AF95" s="3">
        <v>700</v>
      </c>
      <c r="AG95">
        <v>3.5999999999999997E-2</v>
      </c>
      <c r="AH95" s="9">
        <v>0.35352</v>
      </c>
      <c r="AI95">
        <f t="shared" si="2"/>
        <v>0.35352</v>
      </c>
    </row>
    <row r="96" spans="1:35" x14ac:dyDescent="0.2">
      <c r="A96" t="s">
        <v>240</v>
      </c>
      <c r="B96" t="s">
        <v>712</v>
      </c>
      <c r="C96" s="3" t="s">
        <v>11</v>
      </c>
      <c r="D96" s="3" t="s">
        <v>6</v>
      </c>
      <c r="E96" t="s">
        <v>480</v>
      </c>
      <c r="F96" t="s">
        <v>481</v>
      </c>
      <c r="G96" t="s">
        <v>463</v>
      </c>
      <c r="H96" s="4" t="s">
        <v>693</v>
      </c>
      <c r="I96" t="s">
        <v>463</v>
      </c>
      <c r="J96" t="s">
        <v>463</v>
      </c>
      <c r="K96" s="8">
        <v>1658</v>
      </c>
      <c r="L96" s="3">
        <v>713</v>
      </c>
      <c r="M96">
        <v>-0.13700000000000001</v>
      </c>
      <c r="N96" s="9">
        <v>0.81152999999999997</v>
      </c>
      <c r="O96" s="8">
        <v>1659</v>
      </c>
      <c r="P96" s="3">
        <v>714</v>
      </c>
      <c r="Q96">
        <v>0.219</v>
      </c>
      <c r="R96" s="9">
        <v>0.67640999999999996</v>
      </c>
      <c r="S96" s="8">
        <v>1625</v>
      </c>
      <c r="T96" s="3">
        <v>705</v>
      </c>
      <c r="U96">
        <v>0.189</v>
      </c>
      <c r="V96" s="9">
        <v>0.72872000000000003</v>
      </c>
      <c r="W96" s="8">
        <v>2026</v>
      </c>
      <c r="X96" s="3">
        <v>884</v>
      </c>
      <c r="Y96">
        <v>6.0000000000000001E-3</v>
      </c>
      <c r="Z96" s="9">
        <v>0.87404999999999999</v>
      </c>
      <c r="AA96" s="8">
        <v>2023</v>
      </c>
      <c r="AB96" s="3">
        <v>882</v>
      </c>
      <c r="AC96">
        <v>2.5999999999999999E-2</v>
      </c>
      <c r="AD96" s="9">
        <v>0.47017999999999999</v>
      </c>
      <c r="AE96" s="8">
        <v>1613</v>
      </c>
      <c r="AF96" s="3">
        <v>700</v>
      </c>
      <c r="AG96">
        <v>3.5999999999999997E-2</v>
      </c>
      <c r="AH96" s="9">
        <v>0.35352</v>
      </c>
      <c r="AI96">
        <f t="shared" si="2"/>
        <v>0.35352</v>
      </c>
    </row>
    <row r="97" spans="1:35" x14ac:dyDescent="0.2">
      <c r="A97" t="s">
        <v>241</v>
      </c>
      <c r="B97" t="s">
        <v>713</v>
      </c>
      <c r="C97" s="3" t="s">
        <v>11</v>
      </c>
      <c r="D97" s="3" t="s">
        <v>9</v>
      </c>
      <c r="E97" t="s">
        <v>480</v>
      </c>
      <c r="F97" t="s">
        <v>481</v>
      </c>
      <c r="G97" t="s">
        <v>463</v>
      </c>
      <c r="H97" s="4" t="s">
        <v>693</v>
      </c>
      <c r="I97" t="s">
        <v>463</v>
      </c>
      <c r="J97" t="s">
        <v>463</v>
      </c>
      <c r="K97" s="8">
        <v>1658</v>
      </c>
      <c r="L97" s="3">
        <v>1229</v>
      </c>
      <c r="M97">
        <v>0.247</v>
      </c>
      <c r="N97" s="9">
        <v>0.61926000000000003</v>
      </c>
      <c r="O97" s="8">
        <v>1659</v>
      </c>
      <c r="P97" s="3">
        <v>1230</v>
      </c>
      <c r="Q97">
        <v>0.45900000000000002</v>
      </c>
      <c r="R97" s="9">
        <v>0.30819000000000002</v>
      </c>
      <c r="S97" s="8">
        <v>1625</v>
      </c>
      <c r="T97" s="3">
        <v>1204</v>
      </c>
      <c r="U97">
        <v>0.35199999999999998</v>
      </c>
      <c r="V97" s="9">
        <v>0.46472999999999998</v>
      </c>
      <c r="W97" s="8">
        <v>2026</v>
      </c>
      <c r="X97" s="3">
        <v>1512</v>
      </c>
      <c r="Y97">
        <v>3.5999999999999997E-2</v>
      </c>
      <c r="Z97" s="9">
        <v>0.26672000000000001</v>
      </c>
      <c r="AA97" s="8">
        <v>2023</v>
      </c>
      <c r="AB97" s="3">
        <v>1508</v>
      </c>
      <c r="AC97">
        <v>5.1999999999999998E-2</v>
      </c>
      <c r="AD97" s="9">
        <v>8.5790000000000005E-2</v>
      </c>
      <c r="AE97" s="8">
        <v>1613</v>
      </c>
      <c r="AF97" s="3">
        <v>1197</v>
      </c>
      <c r="AG97">
        <v>2.7E-2</v>
      </c>
      <c r="AH97" s="9">
        <v>0.43442999999999998</v>
      </c>
      <c r="AI97">
        <f t="shared" si="2"/>
        <v>8.5790000000000005E-2</v>
      </c>
    </row>
    <row r="98" spans="1:35" x14ac:dyDescent="0.2">
      <c r="A98" t="s">
        <v>242</v>
      </c>
      <c r="B98" t="s">
        <v>947</v>
      </c>
      <c r="C98" s="3" t="s">
        <v>7</v>
      </c>
      <c r="D98" s="3" t="s">
        <v>6</v>
      </c>
      <c r="E98" t="s">
        <v>480</v>
      </c>
      <c r="F98" t="s">
        <v>481</v>
      </c>
      <c r="G98" t="s">
        <v>463</v>
      </c>
      <c r="H98" s="4" t="s">
        <v>693</v>
      </c>
      <c r="I98" t="s">
        <v>463</v>
      </c>
      <c r="J98" t="s">
        <v>463</v>
      </c>
      <c r="K98" s="8">
        <v>1658</v>
      </c>
      <c r="L98" s="3">
        <v>1158</v>
      </c>
      <c r="M98">
        <v>-0.22900000000000001</v>
      </c>
      <c r="N98" s="9">
        <v>0.64951000000000003</v>
      </c>
      <c r="O98" s="8">
        <v>1659</v>
      </c>
      <c r="P98" s="3">
        <v>1159</v>
      </c>
      <c r="Q98">
        <v>-0.44500000000000001</v>
      </c>
      <c r="R98" s="9">
        <v>0.33080999999999999</v>
      </c>
      <c r="S98" s="8">
        <v>1625</v>
      </c>
      <c r="T98" s="3">
        <v>1133</v>
      </c>
      <c r="U98">
        <v>4.5999999999999999E-2</v>
      </c>
      <c r="V98" s="9">
        <v>0.92618</v>
      </c>
      <c r="W98" s="8">
        <v>2026</v>
      </c>
      <c r="X98" s="3">
        <v>1423</v>
      </c>
      <c r="Y98">
        <v>-0.03</v>
      </c>
      <c r="Z98" s="9">
        <v>0.36630000000000001</v>
      </c>
      <c r="AA98" s="8">
        <v>2023</v>
      </c>
      <c r="AB98" s="3">
        <v>1421</v>
      </c>
      <c r="AC98">
        <v>-4.4999999999999998E-2</v>
      </c>
      <c r="AD98" s="9">
        <v>0.14549999999999999</v>
      </c>
      <c r="AE98" s="8">
        <v>1613</v>
      </c>
      <c r="AF98" s="3">
        <v>1122</v>
      </c>
      <c r="AG98">
        <v>-3.9E-2</v>
      </c>
      <c r="AH98" s="9">
        <v>0.26582</v>
      </c>
      <c r="AI98">
        <f t="shared" si="2"/>
        <v>0.14549999999999999</v>
      </c>
    </row>
    <row r="99" spans="1:35" x14ac:dyDescent="0.2">
      <c r="A99" t="s">
        <v>243</v>
      </c>
      <c r="B99" t="s">
        <v>714</v>
      </c>
      <c r="C99" s="3" t="s">
        <v>11</v>
      </c>
      <c r="D99" s="3" t="s">
        <v>7</v>
      </c>
      <c r="E99" t="s">
        <v>480</v>
      </c>
      <c r="F99" t="s">
        <v>481</v>
      </c>
      <c r="G99" t="s">
        <v>463</v>
      </c>
      <c r="H99" s="4" t="s">
        <v>693</v>
      </c>
      <c r="I99" t="s">
        <v>463</v>
      </c>
      <c r="J99" t="s">
        <v>463</v>
      </c>
      <c r="K99" s="8">
        <v>1658</v>
      </c>
      <c r="L99" s="3">
        <v>715</v>
      </c>
      <c r="M99">
        <v>-0.109</v>
      </c>
      <c r="N99" s="9">
        <v>0.84845999999999999</v>
      </c>
      <c r="O99" s="8">
        <v>1659</v>
      </c>
      <c r="P99" s="3">
        <v>716</v>
      </c>
      <c r="Q99">
        <v>0.29499999999999998</v>
      </c>
      <c r="R99" s="9">
        <v>0.57323999999999997</v>
      </c>
      <c r="S99" s="8">
        <v>1625</v>
      </c>
      <c r="T99" s="3">
        <v>706</v>
      </c>
      <c r="U99">
        <v>0.312</v>
      </c>
      <c r="V99" s="9">
        <v>0.56811</v>
      </c>
      <c r="W99" s="8">
        <v>2026</v>
      </c>
      <c r="X99" s="3">
        <v>886</v>
      </c>
      <c r="Y99">
        <v>8.9999999999999993E-3</v>
      </c>
      <c r="Z99" s="9">
        <v>0.81855999999999995</v>
      </c>
      <c r="AA99" s="8">
        <v>2023</v>
      </c>
      <c r="AB99" s="3">
        <v>884</v>
      </c>
      <c r="AC99">
        <v>2.7E-2</v>
      </c>
      <c r="AD99" s="9">
        <v>0.44675999999999999</v>
      </c>
      <c r="AE99" s="8">
        <v>1613</v>
      </c>
      <c r="AF99" s="3">
        <v>702</v>
      </c>
      <c r="AG99">
        <v>3.5000000000000003E-2</v>
      </c>
      <c r="AH99" s="9">
        <v>0.36542000000000002</v>
      </c>
      <c r="AI99">
        <f t="shared" si="2"/>
        <v>0.36542000000000002</v>
      </c>
    </row>
    <row r="100" spans="1:35" x14ac:dyDescent="0.2">
      <c r="A100" t="s">
        <v>244</v>
      </c>
      <c r="B100" t="s">
        <v>715</v>
      </c>
      <c r="C100" s="3" t="s">
        <v>6</v>
      </c>
      <c r="D100" s="3" t="s">
        <v>7</v>
      </c>
      <c r="E100" t="s">
        <v>480</v>
      </c>
      <c r="F100" t="s">
        <v>481</v>
      </c>
      <c r="G100" t="s">
        <v>463</v>
      </c>
      <c r="H100" s="4" t="s">
        <v>693</v>
      </c>
      <c r="I100" t="s">
        <v>463</v>
      </c>
      <c r="J100" t="s">
        <v>463</v>
      </c>
      <c r="K100" s="8">
        <v>1658</v>
      </c>
      <c r="L100" s="3">
        <v>224</v>
      </c>
      <c r="M100">
        <v>-0.18099999999999999</v>
      </c>
      <c r="N100" s="9">
        <v>0.84943000000000002</v>
      </c>
      <c r="O100" s="8">
        <v>1659</v>
      </c>
      <c r="P100" s="3">
        <v>224</v>
      </c>
      <c r="Q100">
        <v>-0.86</v>
      </c>
      <c r="R100" s="9">
        <v>0.32624999999999998</v>
      </c>
      <c r="S100" s="8">
        <v>1625</v>
      </c>
      <c r="T100" s="3">
        <v>222</v>
      </c>
      <c r="U100">
        <v>-0.16400000000000001</v>
      </c>
      <c r="V100" s="9">
        <v>0.85499000000000003</v>
      </c>
      <c r="W100" s="8">
        <v>2026</v>
      </c>
      <c r="X100" s="3">
        <v>279</v>
      </c>
      <c r="Y100">
        <v>4.3999999999999997E-2</v>
      </c>
      <c r="Z100" s="9">
        <v>0.48759999999999998</v>
      </c>
      <c r="AA100" s="8">
        <v>2023</v>
      </c>
      <c r="AB100" s="3">
        <v>278</v>
      </c>
      <c r="AC100">
        <v>0.01</v>
      </c>
      <c r="AD100" s="9">
        <v>0.85816999999999999</v>
      </c>
      <c r="AE100" s="8">
        <v>1613</v>
      </c>
      <c r="AF100" s="3">
        <v>221</v>
      </c>
      <c r="AG100">
        <v>2E-3</v>
      </c>
      <c r="AH100" s="9">
        <v>0.97794999999999999</v>
      </c>
      <c r="AI100">
        <f t="shared" si="2"/>
        <v>0.32624999999999998</v>
      </c>
    </row>
    <row r="101" spans="1:35" x14ac:dyDescent="0.2">
      <c r="A101" t="s">
        <v>245</v>
      </c>
      <c r="B101" t="s">
        <v>716</v>
      </c>
      <c r="C101" s="3" t="s">
        <v>7</v>
      </c>
      <c r="D101" s="3" t="s">
        <v>6</v>
      </c>
      <c r="E101" t="s">
        <v>480</v>
      </c>
      <c r="F101" t="s">
        <v>481</v>
      </c>
      <c r="G101" t="s">
        <v>463</v>
      </c>
      <c r="H101" s="4" t="s">
        <v>693</v>
      </c>
      <c r="I101" t="s">
        <v>463</v>
      </c>
      <c r="J101" t="s">
        <v>463</v>
      </c>
      <c r="K101" s="8">
        <v>1549</v>
      </c>
      <c r="L101" s="3">
        <v>621</v>
      </c>
      <c r="M101">
        <v>-0.59799999999999998</v>
      </c>
      <c r="N101" s="9">
        <v>0.32325999999999999</v>
      </c>
      <c r="O101" s="8">
        <v>1550</v>
      </c>
      <c r="P101" s="3">
        <v>622</v>
      </c>
      <c r="Q101">
        <v>8.7999999999999995E-2</v>
      </c>
      <c r="R101" s="9">
        <v>0.87336000000000003</v>
      </c>
      <c r="S101" s="8">
        <v>1519</v>
      </c>
      <c r="T101" s="3">
        <v>613</v>
      </c>
      <c r="U101">
        <v>1E-3</v>
      </c>
      <c r="V101" s="9">
        <v>0.99929000000000001</v>
      </c>
      <c r="W101" s="8">
        <v>1919</v>
      </c>
      <c r="X101" s="3">
        <v>782</v>
      </c>
      <c r="Y101">
        <v>3.0000000000000001E-3</v>
      </c>
      <c r="Z101" s="9">
        <v>0.94496000000000002</v>
      </c>
      <c r="AA101" s="8">
        <v>1915</v>
      </c>
      <c r="AB101" s="3">
        <v>780</v>
      </c>
      <c r="AC101">
        <v>1.9E-2</v>
      </c>
      <c r="AD101" s="9">
        <v>0.60377999999999998</v>
      </c>
      <c r="AE101" s="8">
        <v>1508</v>
      </c>
      <c r="AF101" s="3">
        <v>611</v>
      </c>
      <c r="AG101">
        <v>5.6000000000000001E-2</v>
      </c>
      <c r="AH101" s="9">
        <v>0.17127000000000001</v>
      </c>
      <c r="AI101">
        <f t="shared" si="2"/>
        <v>0.17127000000000001</v>
      </c>
    </row>
    <row r="102" spans="1:35" x14ac:dyDescent="0.2">
      <c r="A102" t="s">
        <v>246</v>
      </c>
      <c r="B102" t="s">
        <v>717</v>
      </c>
      <c r="C102" s="3" t="s">
        <v>11</v>
      </c>
      <c r="D102" s="3" t="s">
        <v>9</v>
      </c>
      <c r="E102" t="s">
        <v>480</v>
      </c>
      <c r="F102" t="s">
        <v>481</v>
      </c>
      <c r="G102" t="s">
        <v>463</v>
      </c>
      <c r="H102" s="4" t="s">
        <v>693</v>
      </c>
      <c r="I102" t="s">
        <v>463</v>
      </c>
      <c r="J102" t="s">
        <v>463</v>
      </c>
      <c r="K102" s="8">
        <v>1658</v>
      </c>
      <c r="L102" s="3">
        <v>1314</v>
      </c>
      <c r="M102">
        <v>8.3000000000000004E-2</v>
      </c>
      <c r="N102" s="9">
        <v>0.86602999999999997</v>
      </c>
      <c r="O102" s="8">
        <v>1659</v>
      </c>
      <c r="P102" s="3">
        <v>1314</v>
      </c>
      <c r="Q102">
        <v>0.33800000000000002</v>
      </c>
      <c r="R102" s="9">
        <v>0.44840000000000002</v>
      </c>
      <c r="S102" s="8">
        <v>1625</v>
      </c>
      <c r="T102" s="3">
        <v>1292</v>
      </c>
      <c r="U102">
        <v>0.19600000000000001</v>
      </c>
      <c r="V102" s="9">
        <v>0.67764000000000002</v>
      </c>
      <c r="W102" s="8">
        <v>2026</v>
      </c>
      <c r="X102" s="3">
        <v>1625</v>
      </c>
      <c r="Y102">
        <v>2.3E-2</v>
      </c>
      <c r="Z102" s="9">
        <v>0.48019000000000001</v>
      </c>
      <c r="AA102" s="8">
        <v>2023</v>
      </c>
      <c r="AB102" s="3">
        <v>1621</v>
      </c>
      <c r="AC102">
        <v>4.5999999999999999E-2</v>
      </c>
      <c r="AD102" s="9">
        <v>0.12429</v>
      </c>
      <c r="AE102" s="8">
        <v>1613</v>
      </c>
      <c r="AF102" s="3">
        <v>1285</v>
      </c>
      <c r="AG102">
        <v>2.5000000000000001E-2</v>
      </c>
      <c r="AH102" s="9">
        <v>0.46451999999999999</v>
      </c>
      <c r="AI102">
        <f t="shared" si="2"/>
        <v>0.12429</v>
      </c>
    </row>
    <row r="103" spans="1:35" x14ac:dyDescent="0.2">
      <c r="A103" t="s">
        <v>247</v>
      </c>
      <c r="B103" t="s">
        <v>718</v>
      </c>
      <c r="C103" s="3" t="s">
        <v>7</v>
      </c>
      <c r="D103" s="3" t="s">
        <v>9</v>
      </c>
      <c r="E103" t="s">
        <v>474</v>
      </c>
      <c r="F103" t="s">
        <v>504</v>
      </c>
      <c r="G103" s="4" t="s">
        <v>719</v>
      </c>
      <c r="H103" t="s">
        <v>463</v>
      </c>
      <c r="I103" t="s">
        <v>463</v>
      </c>
      <c r="J103" t="s">
        <v>463</v>
      </c>
      <c r="K103" s="8">
        <v>1658</v>
      </c>
      <c r="L103" s="3">
        <v>1367</v>
      </c>
      <c r="M103">
        <v>0.22700000000000001</v>
      </c>
      <c r="N103" s="9">
        <v>0.63912000000000002</v>
      </c>
      <c r="O103" s="8">
        <v>1659</v>
      </c>
      <c r="P103" s="3">
        <v>1368</v>
      </c>
      <c r="Q103">
        <v>0.16300000000000001</v>
      </c>
      <c r="R103" s="9">
        <v>0.71211000000000002</v>
      </c>
      <c r="S103" s="8">
        <v>1625</v>
      </c>
      <c r="T103" s="3">
        <v>1334</v>
      </c>
      <c r="U103">
        <v>-0.38</v>
      </c>
      <c r="V103" s="9">
        <v>0.41857</v>
      </c>
      <c r="W103" s="8">
        <v>2026</v>
      </c>
      <c r="X103" s="3">
        <v>1643</v>
      </c>
      <c r="Y103">
        <v>2.1999999999999999E-2</v>
      </c>
      <c r="Z103" s="9">
        <v>0.50214999999999999</v>
      </c>
      <c r="AA103" s="8">
        <v>2023</v>
      </c>
      <c r="AB103" s="3">
        <v>1640</v>
      </c>
      <c r="AC103">
        <v>2.3E-2</v>
      </c>
      <c r="AD103" s="9">
        <v>0.44035000000000002</v>
      </c>
      <c r="AE103" s="8">
        <v>1613</v>
      </c>
      <c r="AF103" s="3">
        <v>1325</v>
      </c>
      <c r="AG103">
        <v>-1.7999999999999999E-2</v>
      </c>
      <c r="AH103" s="9">
        <v>0.59380999999999995</v>
      </c>
      <c r="AI103">
        <f t="shared" si="2"/>
        <v>0.41857</v>
      </c>
    </row>
    <row r="104" spans="1:35" x14ac:dyDescent="0.2">
      <c r="A104" t="s">
        <v>248</v>
      </c>
      <c r="B104" t="s">
        <v>720</v>
      </c>
      <c r="C104" s="3" t="s">
        <v>6</v>
      </c>
      <c r="D104" s="3" t="s">
        <v>7</v>
      </c>
      <c r="E104" t="s">
        <v>474</v>
      </c>
      <c r="F104" t="s">
        <v>504</v>
      </c>
      <c r="G104" s="4" t="s">
        <v>719</v>
      </c>
      <c r="H104" t="s">
        <v>463</v>
      </c>
      <c r="I104" t="s">
        <v>463</v>
      </c>
      <c r="J104" t="s">
        <v>463</v>
      </c>
      <c r="K104" s="8">
        <v>1659</v>
      </c>
      <c r="L104" s="3">
        <v>128</v>
      </c>
      <c r="M104">
        <v>0.40100000000000002</v>
      </c>
      <c r="N104" s="9">
        <v>0.74787000000000003</v>
      </c>
      <c r="O104" s="8">
        <v>1660</v>
      </c>
      <c r="P104" s="3">
        <v>128</v>
      </c>
      <c r="Q104">
        <v>-0.24199999999999999</v>
      </c>
      <c r="R104" s="9">
        <v>0.82942000000000005</v>
      </c>
      <c r="S104" s="8">
        <v>1626</v>
      </c>
      <c r="T104" s="3">
        <v>126</v>
      </c>
      <c r="U104">
        <v>0.752</v>
      </c>
      <c r="V104" s="9">
        <v>0.54079999999999995</v>
      </c>
      <c r="W104" s="8">
        <v>2027</v>
      </c>
      <c r="X104" s="3">
        <v>149</v>
      </c>
      <c r="Y104">
        <v>4.2999999999999997E-2</v>
      </c>
      <c r="Z104" s="9">
        <v>0.627</v>
      </c>
      <c r="AA104" s="8">
        <v>2024</v>
      </c>
      <c r="AB104" s="3">
        <v>149</v>
      </c>
      <c r="AC104">
        <v>3.0000000000000001E-3</v>
      </c>
      <c r="AD104" s="9">
        <v>0.96997</v>
      </c>
      <c r="AE104" s="8">
        <v>1614</v>
      </c>
      <c r="AF104" s="3">
        <v>124</v>
      </c>
      <c r="AG104">
        <v>-0.03</v>
      </c>
      <c r="AH104" s="9">
        <v>0.73297999999999996</v>
      </c>
      <c r="AI104">
        <f t="shared" ref="AI104:AI135" si="3">MIN(N104,R104,V104,Z104,AD104,AH104)</f>
        <v>0.54079999999999995</v>
      </c>
    </row>
    <row r="105" spans="1:35" x14ac:dyDescent="0.2">
      <c r="A105" t="s">
        <v>249</v>
      </c>
      <c r="B105" t="s">
        <v>721</v>
      </c>
      <c r="C105" s="3" t="s">
        <v>6</v>
      </c>
      <c r="D105" s="3" t="s">
        <v>7</v>
      </c>
      <c r="E105" t="s">
        <v>474</v>
      </c>
      <c r="F105" t="s">
        <v>623</v>
      </c>
      <c r="G105" s="4" t="s">
        <v>719</v>
      </c>
      <c r="H105" t="s">
        <v>463</v>
      </c>
      <c r="I105" t="s">
        <v>463</v>
      </c>
      <c r="J105" t="s">
        <v>463</v>
      </c>
      <c r="K105" s="8">
        <v>1659</v>
      </c>
      <c r="L105" s="3">
        <v>345</v>
      </c>
      <c r="M105">
        <v>-0.185</v>
      </c>
      <c r="N105" s="9">
        <v>0.81118000000000001</v>
      </c>
      <c r="O105" s="8">
        <v>1660</v>
      </c>
      <c r="P105" s="3">
        <v>346</v>
      </c>
      <c r="Q105">
        <v>-0.90500000000000003</v>
      </c>
      <c r="R105" s="9">
        <v>0.19733000000000001</v>
      </c>
      <c r="S105" s="8">
        <v>1626</v>
      </c>
      <c r="T105" s="3">
        <v>340</v>
      </c>
      <c r="U105">
        <v>0.55400000000000005</v>
      </c>
      <c r="V105" s="9">
        <v>0.46115</v>
      </c>
      <c r="W105" s="8">
        <v>2027</v>
      </c>
      <c r="X105" s="3">
        <v>423</v>
      </c>
      <c r="Y105">
        <v>-3.9E-2</v>
      </c>
      <c r="Z105" s="9">
        <v>0.45451999999999998</v>
      </c>
      <c r="AA105" s="8">
        <v>2024</v>
      </c>
      <c r="AB105" s="3">
        <v>423</v>
      </c>
      <c r="AC105">
        <v>-7.4999999999999997E-2</v>
      </c>
      <c r="AD105" s="9">
        <v>0.11858</v>
      </c>
      <c r="AE105" s="8">
        <v>1614</v>
      </c>
      <c r="AF105" s="3">
        <v>336</v>
      </c>
      <c r="AG105">
        <v>3.7999999999999999E-2</v>
      </c>
      <c r="AH105" s="9">
        <v>0.48710999999999999</v>
      </c>
      <c r="AI105">
        <f t="shared" si="3"/>
        <v>0.11858</v>
      </c>
    </row>
    <row r="106" spans="1:35" x14ac:dyDescent="0.2">
      <c r="A106" t="s">
        <v>250</v>
      </c>
      <c r="B106" t="s">
        <v>723</v>
      </c>
      <c r="C106" s="3" t="s">
        <v>9</v>
      </c>
      <c r="D106" s="3" t="s">
        <v>6</v>
      </c>
      <c r="E106" t="s">
        <v>480</v>
      </c>
      <c r="F106" t="s">
        <v>481</v>
      </c>
      <c r="G106" t="s">
        <v>463</v>
      </c>
      <c r="H106" s="4" t="s">
        <v>722</v>
      </c>
      <c r="I106" t="s">
        <v>463</v>
      </c>
      <c r="J106" t="s">
        <v>463</v>
      </c>
      <c r="K106" s="8">
        <v>1627</v>
      </c>
      <c r="L106" s="3">
        <v>1272</v>
      </c>
      <c r="M106">
        <v>1.4E-2</v>
      </c>
      <c r="N106" s="9">
        <v>0.9778</v>
      </c>
      <c r="O106" s="8">
        <v>1628</v>
      </c>
      <c r="P106" s="3">
        <v>1272</v>
      </c>
      <c r="Q106">
        <v>0.39300000000000002</v>
      </c>
      <c r="R106" s="9">
        <v>0.38222</v>
      </c>
      <c r="S106" s="8">
        <v>1595</v>
      </c>
      <c r="T106" s="3">
        <v>1248</v>
      </c>
      <c r="U106">
        <v>0.08</v>
      </c>
      <c r="V106" s="9">
        <v>0.86592000000000002</v>
      </c>
      <c r="W106" s="8">
        <v>1994</v>
      </c>
      <c r="X106" s="3">
        <v>1585</v>
      </c>
      <c r="Y106">
        <v>2.4E-2</v>
      </c>
      <c r="Z106" s="9">
        <v>0.47187000000000001</v>
      </c>
      <c r="AA106" s="8">
        <v>1991</v>
      </c>
      <c r="AB106" s="3">
        <v>1582</v>
      </c>
      <c r="AC106">
        <v>4.5999999999999999E-2</v>
      </c>
      <c r="AD106" s="9">
        <v>0.12534999999999999</v>
      </c>
      <c r="AE106" s="8">
        <v>1583</v>
      </c>
      <c r="AF106" s="3">
        <v>1241</v>
      </c>
      <c r="AG106">
        <v>2.7E-2</v>
      </c>
      <c r="AH106" s="9">
        <v>0.41993999999999998</v>
      </c>
      <c r="AI106">
        <f t="shared" si="3"/>
        <v>0.12534999999999999</v>
      </c>
    </row>
    <row r="107" spans="1:35" x14ac:dyDescent="0.2">
      <c r="A107" t="s">
        <v>251</v>
      </c>
      <c r="B107" t="s">
        <v>948</v>
      </c>
      <c r="C107" s="3" t="s">
        <v>9</v>
      </c>
      <c r="D107" s="3" t="s">
        <v>11</v>
      </c>
      <c r="E107" t="s">
        <v>480</v>
      </c>
      <c r="F107" t="s">
        <v>481</v>
      </c>
      <c r="G107" t="s">
        <v>463</v>
      </c>
      <c r="H107" s="4" t="s">
        <v>722</v>
      </c>
      <c r="I107" t="s">
        <v>463</v>
      </c>
      <c r="J107" t="s">
        <v>463</v>
      </c>
      <c r="K107" s="8">
        <v>1658</v>
      </c>
      <c r="L107" s="3">
        <v>1205</v>
      </c>
      <c r="M107">
        <v>-4.4999999999999998E-2</v>
      </c>
      <c r="N107" s="9">
        <v>0.92701</v>
      </c>
      <c r="O107" s="8">
        <v>1659</v>
      </c>
      <c r="P107" s="3">
        <v>1206</v>
      </c>
      <c r="Q107">
        <v>-0.32</v>
      </c>
      <c r="R107" s="9">
        <v>0.47521000000000002</v>
      </c>
      <c r="S107" s="8">
        <v>1625</v>
      </c>
      <c r="T107" s="3">
        <v>1178</v>
      </c>
      <c r="U107">
        <v>0.20399999999999999</v>
      </c>
      <c r="V107" s="9">
        <v>0.67284999999999995</v>
      </c>
      <c r="W107" s="8">
        <v>2026</v>
      </c>
      <c r="X107" s="3">
        <v>1472</v>
      </c>
      <c r="Y107">
        <v>-1.2E-2</v>
      </c>
      <c r="Z107" s="9">
        <v>0.71133999999999997</v>
      </c>
      <c r="AA107" s="8">
        <v>2023</v>
      </c>
      <c r="AB107" s="3">
        <v>1472</v>
      </c>
      <c r="AC107">
        <v>-3.4000000000000002E-2</v>
      </c>
      <c r="AD107" s="9">
        <v>0.27032</v>
      </c>
      <c r="AE107" s="8">
        <v>1613</v>
      </c>
      <c r="AF107" s="3">
        <v>1167</v>
      </c>
      <c r="AG107">
        <v>-1.2E-2</v>
      </c>
      <c r="AH107" s="9">
        <v>0.7298</v>
      </c>
      <c r="AI107">
        <f t="shared" si="3"/>
        <v>0.27032</v>
      </c>
    </row>
    <row r="108" spans="1:35" x14ac:dyDescent="0.2">
      <c r="A108" t="s">
        <v>252</v>
      </c>
      <c r="B108" t="s">
        <v>724</v>
      </c>
      <c r="C108" s="3" t="s">
        <v>9</v>
      </c>
      <c r="D108" s="3" t="s">
        <v>11</v>
      </c>
      <c r="E108" t="s">
        <v>480</v>
      </c>
      <c r="F108" t="s">
        <v>481</v>
      </c>
      <c r="G108" t="s">
        <v>463</v>
      </c>
      <c r="H108" s="4" t="s">
        <v>722</v>
      </c>
      <c r="I108" t="s">
        <v>463</v>
      </c>
      <c r="J108" t="s">
        <v>463</v>
      </c>
      <c r="K108" s="8">
        <v>1354</v>
      </c>
      <c r="L108" s="3">
        <v>41</v>
      </c>
      <c r="M108">
        <v>2.8119999999999998</v>
      </c>
      <c r="N108" s="9">
        <v>0.20257</v>
      </c>
      <c r="O108" s="8">
        <v>1355</v>
      </c>
      <c r="P108" s="3">
        <v>41</v>
      </c>
      <c r="Q108">
        <v>4.4409999999999998</v>
      </c>
      <c r="R108" s="9">
        <v>2.878E-2</v>
      </c>
      <c r="S108" s="8">
        <v>1355</v>
      </c>
      <c r="T108" s="3">
        <v>41</v>
      </c>
      <c r="U108">
        <v>4.0529999999999999</v>
      </c>
      <c r="V108" s="9">
        <v>5.1130000000000002E-2</v>
      </c>
      <c r="W108" s="8">
        <v>1719</v>
      </c>
      <c r="X108" s="3">
        <v>49</v>
      </c>
      <c r="Y108">
        <v>0.193</v>
      </c>
      <c r="Z108" s="9">
        <v>0.19781000000000001</v>
      </c>
      <c r="AA108" s="8">
        <v>1715</v>
      </c>
      <c r="AB108" s="3">
        <v>49</v>
      </c>
      <c r="AC108">
        <v>0.23400000000000001</v>
      </c>
      <c r="AD108" s="9">
        <v>8.7999999999999995E-2</v>
      </c>
      <c r="AE108" s="8">
        <v>1344</v>
      </c>
      <c r="AF108" s="3">
        <v>41</v>
      </c>
      <c r="AG108">
        <v>-3.3000000000000002E-2</v>
      </c>
      <c r="AH108" s="9">
        <v>0.82364999999999999</v>
      </c>
      <c r="AI108">
        <f t="shared" si="3"/>
        <v>2.878E-2</v>
      </c>
    </row>
    <row r="109" spans="1:35" x14ac:dyDescent="0.2">
      <c r="A109" t="s">
        <v>253</v>
      </c>
      <c r="B109" t="s">
        <v>725</v>
      </c>
      <c r="C109" s="3" t="s">
        <v>7</v>
      </c>
      <c r="D109" s="3" t="s">
        <v>6</v>
      </c>
      <c r="E109" t="s">
        <v>480</v>
      </c>
      <c r="F109" t="s">
        <v>481</v>
      </c>
      <c r="G109" t="s">
        <v>463</v>
      </c>
      <c r="H109" s="4" t="s">
        <v>722</v>
      </c>
      <c r="I109" t="s">
        <v>463</v>
      </c>
      <c r="J109" t="s">
        <v>463</v>
      </c>
      <c r="K109" s="8">
        <v>1589</v>
      </c>
      <c r="L109" s="3">
        <v>47</v>
      </c>
      <c r="M109">
        <v>3.1419999999999999</v>
      </c>
      <c r="N109" s="9">
        <v>0.13414000000000001</v>
      </c>
      <c r="O109" s="8">
        <v>1590</v>
      </c>
      <c r="P109" s="3">
        <v>47</v>
      </c>
      <c r="Q109">
        <v>3.7090000000000001</v>
      </c>
      <c r="R109" s="9">
        <v>5.459E-2</v>
      </c>
      <c r="S109" s="8">
        <v>1590</v>
      </c>
      <c r="T109" s="3">
        <v>47</v>
      </c>
      <c r="U109">
        <v>3.8290000000000002</v>
      </c>
      <c r="V109" s="9">
        <v>5.3220000000000003E-2</v>
      </c>
      <c r="W109" s="8">
        <v>1957</v>
      </c>
      <c r="X109" s="3">
        <v>55</v>
      </c>
      <c r="Y109">
        <v>0.22600000000000001</v>
      </c>
      <c r="Z109" s="9">
        <v>0.11822000000000001</v>
      </c>
      <c r="AA109" s="8">
        <v>1954</v>
      </c>
      <c r="AB109" s="3">
        <v>55</v>
      </c>
      <c r="AC109">
        <v>0.27200000000000002</v>
      </c>
      <c r="AD109" s="9">
        <v>3.9210000000000002E-2</v>
      </c>
      <c r="AE109" s="8">
        <v>1578</v>
      </c>
      <c r="AF109" s="3">
        <v>46</v>
      </c>
      <c r="AG109">
        <v>8.0000000000000002E-3</v>
      </c>
      <c r="AH109" s="9">
        <v>0.95799000000000001</v>
      </c>
      <c r="AI109">
        <f t="shared" si="3"/>
        <v>3.9210000000000002E-2</v>
      </c>
    </row>
    <row r="110" spans="1:35" x14ac:dyDescent="0.2">
      <c r="A110" t="s">
        <v>254</v>
      </c>
      <c r="B110" t="s">
        <v>726</v>
      </c>
      <c r="C110" s="3" t="s">
        <v>11</v>
      </c>
      <c r="D110" s="3" t="s">
        <v>6</v>
      </c>
      <c r="E110" t="s">
        <v>480</v>
      </c>
      <c r="F110" t="s">
        <v>481</v>
      </c>
      <c r="G110" t="s">
        <v>463</v>
      </c>
      <c r="H110" s="4" t="s">
        <v>722</v>
      </c>
      <c r="I110" t="s">
        <v>463</v>
      </c>
      <c r="J110" t="s">
        <v>463</v>
      </c>
      <c r="K110" s="8">
        <v>1659</v>
      </c>
      <c r="L110" s="3">
        <v>795</v>
      </c>
      <c r="M110">
        <v>0.13800000000000001</v>
      </c>
      <c r="N110" s="9">
        <v>0.80430999999999997</v>
      </c>
      <c r="O110" s="8">
        <v>1660</v>
      </c>
      <c r="P110" s="3">
        <v>796</v>
      </c>
      <c r="Q110">
        <v>-0.51600000000000001</v>
      </c>
      <c r="R110" s="9">
        <v>0.30652000000000001</v>
      </c>
      <c r="S110" s="8">
        <v>1626</v>
      </c>
      <c r="T110" s="3">
        <v>777</v>
      </c>
      <c r="U110">
        <v>0.39600000000000002</v>
      </c>
      <c r="V110" s="9">
        <v>0.45993000000000001</v>
      </c>
      <c r="W110" s="8">
        <v>2027</v>
      </c>
      <c r="X110" s="3">
        <v>970</v>
      </c>
      <c r="Y110">
        <v>-0.05</v>
      </c>
      <c r="Z110" s="9">
        <v>0.18640999999999999</v>
      </c>
      <c r="AA110" s="8">
        <v>2024</v>
      </c>
      <c r="AB110" s="3">
        <v>969</v>
      </c>
      <c r="AC110">
        <v>-5.2999999999999999E-2</v>
      </c>
      <c r="AD110" s="9">
        <v>0.12984000000000001</v>
      </c>
      <c r="AE110" s="8">
        <v>1614</v>
      </c>
      <c r="AF110" s="3">
        <v>770</v>
      </c>
      <c r="AG110">
        <v>1.0999999999999999E-2</v>
      </c>
      <c r="AH110" s="9">
        <v>0.7722</v>
      </c>
      <c r="AI110">
        <f t="shared" si="3"/>
        <v>0.12984000000000001</v>
      </c>
    </row>
    <row r="111" spans="1:35" x14ac:dyDescent="0.2">
      <c r="A111" t="s">
        <v>255</v>
      </c>
      <c r="B111" t="s">
        <v>727</v>
      </c>
      <c r="C111" s="3" t="s">
        <v>6</v>
      </c>
      <c r="D111" s="3" t="s">
        <v>7</v>
      </c>
      <c r="E111" t="s">
        <v>480</v>
      </c>
      <c r="F111" t="s">
        <v>481</v>
      </c>
      <c r="G111" t="s">
        <v>463</v>
      </c>
      <c r="H111" s="4" t="s">
        <v>722</v>
      </c>
      <c r="I111" t="s">
        <v>463</v>
      </c>
      <c r="J111" t="s">
        <v>463</v>
      </c>
      <c r="K111" s="8">
        <v>1654</v>
      </c>
      <c r="L111" s="3">
        <v>96</v>
      </c>
      <c r="M111">
        <v>1.591</v>
      </c>
      <c r="N111" s="9">
        <v>0.27855999999999997</v>
      </c>
      <c r="O111" s="8">
        <v>1655</v>
      </c>
      <c r="P111" s="3">
        <v>96</v>
      </c>
      <c r="Q111">
        <v>1.625</v>
      </c>
      <c r="R111" s="9">
        <v>0.22389999999999999</v>
      </c>
      <c r="S111" s="8">
        <v>1621</v>
      </c>
      <c r="T111" s="3">
        <v>95</v>
      </c>
      <c r="U111">
        <v>2.1819999999999999</v>
      </c>
      <c r="V111" s="9">
        <v>0.12816</v>
      </c>
      <c r="W111" s="8">
        <v>2021</v>
      </c>
      <c r="X111" s="3">
        <v>108</v>
      </c>
      <c r="Y111">
        <v>2.1999999999999999E-2</v>
      </c>
      <c r="Z111" s="9">
        <v>0.83587999999999996</v>
      </c>
      <c r="AA111" s="8">
        <v>2018</v>
      </c>
      <c r="AB111" s="3">
        <v>108</v>
      </c>
      <c r="AC111">
        <v>3.4000000000000002E-2</v>
      </c>
      <c r="AD111" s="9">
        <v>0.72297999999999996</v>
      </c>
      <c r="AE111" s="8">
        <v>1610</v>
      </c>
      <c r="AF111" s="3">
        <v>93</v>
      </c>
      <c r="AG111">
        <v>-0.17199999999999999</v>
      </c>
      <c r="AH111" s="9">
        <v>9.6290000000000001E-2</v>
      </c>
      <c r="AI111">
        <f t="shared" si="3"/>
        <v>9.6290000000000001E-2</v>
      </c>
    </row>
    <row r="112" spans="1:35" x14ac:dyDescent="0.2">
      <c r="A112" t="s">
        <v>256</v>
      </c>
      <c r="B112" t="s">
        <v>949</v>
      </c>
      <c r="C112" s="3" t="s">
        <v>7</v>
      </c>
      <c r="D112" s="3" t="s">
        <v>6</v>
      </c>
      <c r="E112" t="s">
        <v>480</v>
      </c>
      <c r="F112" t="s">
        <v>481</v>
      </c>
      <c r="G112" t="s">
        <v>463</v>
      </c>
      <c r="H112" s="4" t="s">
        <v>722</v>
      </c>
      <c r="I112" t="s">
        <v>463</v>
      </c>
      <c r="J112" t="s">
        <v>463</v>
      </c>
      <c r="K112" s="8">
        <v>1659</v>
      </c>
      <c r="L112" s="3">
        <v>75</v>
      </c>
      <c r="M112">
        <v>1.6E-2</v>
      </c>
      <c r="N112" s="9">
        <v>0.99202999999999997</v>
      </c>
      <c r="O112" s="8">
        <v>1660</v>
      </c>
      <c r="P112" s="3">
        <v>75</v>
      </c>
      <c r="Q112">
        <v>0.61799999999999999</v>
      </c>
      <c r="R112" s="9">
        <v>0.67510999999999999</v>
      </c>
      <c r="S112" s="8">
        <v>1626</v>
      </c>
      <c r="T112" s="3">
        <v>73</v>
      </c>
      <c r="U112">
        <v>1.2470000000000001</v>
      </c>
      <c r="V112" s="9">
        <v>0.41992000000000002</v>
      </c>
      <c r="W112" s="8">
        <v>2027</v>
      </c>
      <c r="X112" s="3">
        <v>92</v>
      </c>
      <c r="Y112">
        <v>7.9000000000000001E-2</v>
      </c>
      <c r="Z112" s="9">
        <v>0.47169</v>
      </c>
      <c r="AA112" s="8">
        <v>2024</v>
      </c>
      <c r="AB112" s="3">
        <v>92</v>
      </c>
      <c r="AC112">
        <v>0.08</v>
      </c>
      <c r="AD112" s="9">
        <v>0.42760999999999999</v>
      </c>
      <c r="AE112" s="8">
        <v>1614</v>
      </c>
      <c r="AF112" s="3">
        <v>73</v>
      </c>
      <c r="AG112">
        <v>4.3999999999999997E-2</v>
      </c>
      <c r="AH112" s="9">
        <v>0.68747000000000003</v>
      </c>
      <c r="AI112">
        <f t="shared" si="3"/>
        <v>0.41992000000000002</v>
      </c>
    </row>
    <row r="113" spans="1:35" x14ac:dyDescent="0.2">
      <c r="A113" t="s">
        <v>257</v>
      </c>
      <c r="B113" t="s">
        <v>728</v>
      </c>
      <c r="C113" s="3" t="s">
        <v>7</v>
      </c>
      <c r="D113" s="3" t="s">
        <v>6</v>
      </c>
      <c r="E113" t="s">
        <v>480</v>
      </c>
      <c r="F113" t="s">
        <v>481</v>
      </c>
      <c r="G113" t="s">
        <v>463</v>
      </c>
      <c r="H113" s="4" t="s">
        <v>722</v>
      </c>
      <c r="I113" t="s">
        <v>463</v>
      </c>
      <c r="J113" t="s">
        <v>463</v>
      </c>
      <c r="K113" s="8">
        <v>1658</v>
      </c>
      <c r="L113" s="3">
        <v>1298</v>
      </c>
      <c r="M113">
        <v>9.7000000000000003E-2</v>
      </c>
      <c r="N113" s="9">
        <v>0.84509999999999996</v>
      </c>
      <c r="O113" s="8">
        <v>1659</v>
      </c>
      <c r="P113" s="3">
        <v>1299</v>
      </c>
      <c r="Q113">
        <v>0.30299999999999999</v>
      </c>
      <c r="R113" s="9">
        <v>0.50097000000000003</v>
      </c>
      <c r="S113" s="8">
        <v>1625</v>
      </c>
      <c r="T113" s="3">
        <v>1274</v>
      </c>
      <c r="U113">
        <v>-2.5999999999999999E-2</v>
      </c>
      <c r="V113" s="9">
        <v>0.95735999999999999</v>
      </c>
      <c r="W113" s="8">
        <v>2026</v>
      </c>
      <c r="X113" s="3">
        <v>1597</v>
      </c>
      <c r="Y113">
        <v>1.9E-2</v>
      </c>
      <c r="Z113" s="9">
        <v>0.56389</v>
      </c>
      <c r="AA113" s="8">
        <v>2023</v>
      </c>
      <c r="AB113" s="3">
        <v>1593</v>
      </c>
      <c r="AC113">
        <v>2.1999999999999999E-2</v>
      </c>
      <c r="AD113" s="9">
        <v>0.47464000000000001</v>
      </c>
      <c r="AE113" s="8">
        <v>1613</v>
      </c>
      <c r="AF113" s="3">
        <v>1264</v>
      </c>
      <c r="AG113">
        <v>-2E-3</v>
      </c>
      <c r="AH113" s="9">
        <v>0.94977999999999996</v>
      </c>
      <c r="AI113">
        <f t="shared" si="3"/>
        <v>0.47464000000000001</v>
      </c>
    </row>
    <row r="114" spans="1:35" x14ac:dyDescent="0.2">
      <c r="A114" t="s">
        <v>258</v>
      </c>
      <c r="B114" t="s">
        <v>444</v>
      </c>
      <c r="C114" s="3" t="s">
        <v>11</v>
      </c>
      <c r="D114" s="3" t="s">
        <v>9</v>
      </c>
      <c r="E114" t="s">
        <v>480</v>
      </c>
      <c r="F114" t="s">
        <v>481</v>
      </c>
      <c r="G114" t="s">
        <v>463</v>
      </c>
      <c r="H114" s="4" t="s">
        <v>722</v>
      </c>
      <c r="I114" t="s">
        <v>463</v>
      </c>
      <c r="J114" t="s">
        <v>463</v>
      </c>
      <c r="K114" s="8">
        <v>1659</v>
      </c>
      <c r="L114" s="3">
        <v>336</v>
      </c>
      <c r="M114">
        <v>-2.2639999999999998</v>
      </c>
      <c r="N114" s="9">
        <v>5.1500000000000001E-3</v>
      </c>
      <c r="O114" s="8">
        <v>1660</v>
      </c>
      <c r="P114" s="3">
        <v>336</v>
      </c>
      <c r="Q114">
        <v>-0.627</v>
      </c>
      <c r="R114" s="9">
        <v>0.39394000000000001</v>
      </c>
      <c r="S114" s="8">
        <v>1626</v>
      </c>
      <c r="T114" s="3">
        <v>327</v>
      </c>
      <c r="U114">
        <v>-1.1359999999999999</v>
      </c>
      <c r="V114" s="9">
        <v>0.14147999999999999</v>
      </c>
      <c r="W114" s="8">
        <v>2027</v>
      </c>
      <c r="X114" s="3">
        <v>425</v>
      </c>
      <c r="Y114">
        <v>-0.14000000000000001</v>
      </c>
      <c r="Z114" s="9">
        <v>8.4200000000000004E-3</v>
      </c>
      <c r="AA114" s="8">
        <v>2024</v>
      </c>
      <c r="AB114" s="3">
        <v>425</v>
      </c>
      <c r="AC114">
        <v>-8.1000000000000003E-2</v>
      </c>
      <c r="AD114" s="9">
        <v>0.10167</v>
      </c>
      <c r="AE114" s="8">
        <v>1614</v>
      </c>
      <c r="AF114" s="3">
        <v>326</v>
      </c>
      <c r="AG114">
        <v>-5.7000000000000002E-2</v>
      </c>
      <c r="AH114" s="9">
        <v>0.30590000000000001</v>
      </c>
      <c r="AI114">
        <f t="shared" si="3"/>
        <v>5.1500000000000001E-3</v>
      </c>
    </row>
    <row r="115" spans="1:35" x14ac:dyDescent="0.2">
      <c r="A115" t="s">
        <v>259</v>
      </c>
      <c r="B115" t="s">
        <v>729</v>
      </c>
      <c r="C115" s="3" t="s">
        <v>11</v>
      </c>
      <c r="D115" s="3" t="s">
        <v>6</v>
      </c>
      <c r="E115" t="s">
        <v>480</v>
      </c>
      <c r="F115" t="s">
        <v>481</v>
      </c>
      <c r="G115" t="s">
        <v>463</v>
      </c>
      <c r="H115" s="4" t="s">
        <v>722</v>
      </c>
      <c r="I115" t="s">
        <v>463</v>
      </c>
      <c r="J115" t="s">
        <v>463</v>
      </c>
      <c r="K115" s="8">
        <v>1606</v>
      </c>
      <c r="L115" s="3">
        <v>145</v>
      </c>
      <c r="M115">
        <v>0.52100000000000002</v>
      </c>
      <c r="N115" s="9">
        <v>0.65342999999999996</v>
      </c>
      <c r="O115" s="8">
        <v>1607</v>
      </c>
      <c r="P115" s="3">
        <v>145</v>
      </c>
      <c r="Q115">
        <v>-0.23400000000000001</v>
      </c>
      <c r="R115" s="9">
        <v>0.82404999999999995</v>
      </c>
      <c r="S115" s="8">
        <v>1573</v>
      </c>
      <c r="T115" s="3">
        <v>138</v>
      </c>
      <c r="U115">
        <v>1.0309999999999999</v>
      </c>
      <c r="V115" s="9">
        <v>0.36015000000000003</v>
      </c>
      <c r="W115" s="8">
        <v>1966</v>
      </c>
      <c r="X115" s="3">
        <v>176</v>
      </c>
      <c r="Y115">
        <v>7.3999999999999996E-2</v>
      </c>
      <c r="Z115" s="9">
        <v>0.34449000000000002</v>
      </c>
      <c r="AA115" s="8">
        <v>1963</v>
      </c>
      <c r="AB115" s="3">
        <v>176</v>
      </c>
      <c r="AC115">
        <v>-7.0000000000000001E-3</v>
      </c>
      <c r="AD115" s="9">
        <v>0.92412000000000005</v>
      </c>
      <c r="AE115" s="8">
        <v>1561</v>
      </c>
      <c r="AF115" s="3">
        <v>136</v>
      </c>
      <c r="AG115">
        <v>-0.122</v>
      </c>
      <c r="AH115" s="9">
        <v>0.13047</v>
      </c>
      <c r="AI115">
        <f t="shared" si="3"/>
        <v>0.13047</v>
      </c>
    </row>
    <row r="116" spans="1:35" x14ac:dyDescent="0.2">
      <c r="A116" t="s">
        <v>260</v>
      </c>
      <c r="B116" t="s">
        <v>730</v>
      </c>
      <c r="C116" s="3" t="s">
        <v>9</v>
      </c>
      <c r="D116" s="3" t="s">
        <v>11</v>
      </c>
      <c r="E116" t="s">
        <v>480</v>
      </c>
      <c r="F116" t="s">
        <v>481</v>
      </c>
      <c r="G116" t="s">
        <v>463</v>
      </c>
      <c r="H116" s="4" t="s">
        <v>722</v>
      </c>
      <c r="I116" t="s">
        <v>463</v>
      </c>
      <c r="J116" t="s">
        <v>463</v>
      </c>
      <c r="K116" s="8">
        <v>1655</v>
      </c>
      <c r="L116" s="3">
        <v>108</v>
      </c>
      <c r="M116">
        <v>1.5660000000000001</v>
      </c>
      <c r="N116" s="9">
        <v>0.26218999999999998</v>
      </c>
      <c r="O116" s="8">
        <v>1656</v>
      </c>
      <c r="P116" s="3">
        <v>108</v>
      </c>
      <c r="Q116">
        <v>1.9159999999999999</v>
      </c>
      <c r="R116" s="9">
        <v>0.12859000000000001</v>
      </c>
      <c r="S116" s="8">
        <v>1622</v>
      </c>
      <c r="T116" s="3">
        <v>105</v>
      </c>
      <c r="U116">
        <v>2.145</v>
      </c>
      <c r="V116" s="9">
        <v>0.12101000000000001</v>
      </c>
      <c r="W116" s="8">
        <v>2024</v>
      </c>
      <c r="X116" s="3">
        <v>121</v>
      </c>
      <c r="Y116">
        <v>7.0000000000000007E-2</v>
      </c>
      <c r="Z116" s="9">
        <v>0.48855999999999999</v>
      </c>
      <c r="AA116" s="8">
        <v>2021</v>
      </c>
      <c r="AB116" s="3">
        <v>120</v>
      </c>
      <c r="AC116">
        <v>8.5000000000000006E-2</v>
      </c>
      <c r="AD116" s="9">
        <v>0.35059000000000001</v>
      </c>
      <c r="AE116" s="8">
        <v>1610</v>
      </c>
      <c r="AF116" s="3">
        <v>102</v>
      </c>
      <c r="AG116">
        <v>-0.191</v>
      </c>
      <c r="AH116" s="9">
        <v>5.5019999999999999E-2</v>
      </c>
      <c r="AI116">
        <f t="shared" si="3"/>
        <v>5.5019999999999999E-2</v>
      </c>
    </row>
    <row r="117" spans="1:35" x14ac:dyDescent="0.2">
      <c r="A117" t="s">
        <v>261</v>
      </c>
      <c r="B117" t="s">
        <v>731</v>
      </c>
      <c r="C117" s="3" t="s">
        <v>9</v>
      </c>
      <c r="D117" s="3" t="s">
        <v>11</v>
      </c>
      <c r="E117" t="s">
        <v>480</v>
      </c>
      <c r="F117" t="s">
        <v>481</v>
      </c>
      <c r="G117" t="s">
        <v>463</v>
      </c>
      <c r="H117" s="4" t="s">
        <v>722</v>
      </c>
      <c r="I117" t="s">
        <v>463</v>
      </c>
      <c r="J117" t="s">
        <v>463</v>
      </c>
      <c r="K117" s="8">
        <v>1653</v>
      </c>
      <c r="L117" s="3">
        <v>943</v>
      </c>
      <c r="M117">
        <v>9.4E-2</v>
      </c>
      <c r="N117" s="9">
        <v>0.85992999999999997</v>
      </c>
      <c r="O117" s="8">
        <v>1654</v>
      </c>
      <c r="P117" s="3">
        <v>945</v>
      </c>
      <c r="Q117">
        <v>6.3E-2</v>
      </c>
      <c r="R117" s="9">
        <v>0.89624999999999999</v>
      </c>
      <c r="S117" s="8">
        <v>1620</v>
      </c>
      <c r="T117" s="3">
        <v>932</v>
      </c>
      <c r="U117">
        <v>-0.25900000000000001</v>
      </c>
      <c r="V117" s="9">
        <v>0.61060000000000003</v>
      </c>
      <c r="W117" s="8">
        <v>2021</v>
      </c>
      <c r="X117" s="3">
        <v>1173</v>
      </c>
      <c r="Y117">
        <v>-4.1000000000000002E-2</v>
      </c>
      <c r="Z117" s="9">
        <v>0.24349000000000001</v>
      </c>
      <c r="AA117" s="8">
        <v>2018</v>
      </c>
      <c r="AB117" s="3">
        <v>1174</v>
      </c>
      <c r="AC117">
        <v>-0.01</v>
      </c>
      <c r="AD117" s="9">
        <v>0.76809000000000005</v>
      </c>
      <c r="AE117" s="8">
        <v>1608</v>
      </c>
      <c r="AF117" s="3">
        <v>925</v>
      </c>
      <c r="AG117">
        <v>-2.5000000000000001E-2</v>
      </c>
      <c r="AH117" s="9">
        <v>0.48459999999999998</v>
      </c>
      <c r="AI117">
        <f t="shared" si="3"/>
        <v>0.24349000000000001</v>
      </c>
    </row>
    <row r="118" spans="1:35" x14ac:dyDescent="0.2">
      <c r="A118" t="s">
        <v>262</v>
      </c>
      <c r="B118" t="s">
        <v>732</v>
      </c>
      <c r="C118" s="3" t="s">
        <v>6</v>
      </c>
      <c r="D118" s="3" t="s">
        <v>7</v>
      </c>
      <c r="E118" t="s">
        <v>480</v>
      </c>
      <c r="F118" t="s">
        <v>481</v>
      </c>
      <c r="G118" t="s">
        <v>463</v>
      </c>
      <c r="H118" s="4" t="s">
        <v>722</v>
      </c>
      <c r="I118" t="s">
        <v>463</v>
      </c>
      <c r="J118" t="s">
        <v>463</v>
      </c>
      <c r="K118" s="8">
        <v>1658</v>
      </c>
      <c r="L118" s="3">
        <v>72</v>
      </c>
      <c r="M118">
        <v>-1.5609999999999999</v>
      </c>
      <c r="N118" s="9">
        <v>0.34558</v>
      </c>
      <c r="O118" s="8">
        <v>1659</v>
      </c>
      <c r="P118" s="3">
        <v>72</v>
      </c>
      <c r="Q118">
        <v>-1.6120000000000001</v>
      </c>
      <c r="R118" s="9">
        <v>0.28416999999999998</v>
      </c>
      <c r="S118" s="8">
        <v>1625</v>
      </c>
      <c r="T118" s="3">
        <v>71</v>
      </c>
      <c r="U118">
        <v>-1.0609999999999999</v>
      </c>
      <c r="V118" s="9">
        <v>0.50419999999999998</v>
      </c>
      <c r="W118" s="8">
        <v>2026</v>
      </c>
      <c r="X118" s="3">
        <v>86</v>
      </c>
      <c r="Y118">
        <v>-0.113</v>
      </c>
      <c r="Z118" s="9">
        <v>0.31431999999999999</v>
      </c>
      <c r="AA118" s="8">
        <v>2023</v>
      </c>
      <c r="AB118" s="3">
        <v>86</v>
      </c>
      <c r="AC118">
        <v>-0.23100000000000001</v>
      </c>
      <c r="AD118" s="9">
        <v>2.5700000000000001E-2</v>
      </c>
      <c r="AE118" s="8">
        <v>1613</v>
      </c>
      <c r="AF118" s="3">
        <v>70</v>
      </c>
      <c r="AG118">
        <v>0.158</v>
      </c>
      <c r="AH118" s="9">
        <v>0.16603999999999999</v>
      </c>
      <c r="AI118">
        <f t="shared" si="3"/>
        <v>2.5700000000000001E-2</v>
      </c>
    </row>
    <row r="119" spans="1:35" x14ac:dyDescent="0.2">
      <c r="A119" t="s">
        <v>263</v>
      </c>
      <c r="B119" t="s">
        <v>733</v>
      </c>
      <c r="C119" s="3" t="s">
        <v>6</v>
      </c>
      <c r="D119" s="3" t="s">
        <v>7</v>
      </c>
      <c r="E119" t="s">
        <v>559</v>
      </c>
      <c r="F119" t="s">
        <v>560</v>
      </c>
      <c r="G119" t="s">
        <v>463</v>
      </c>
      <c r="H119" t="s">
        <v>463</v>
      </c>
      <c r="I119" t="s">
        <v>463</v>
      </c>
      <c r="J119" t="s">
        <v>463</v>
      </c>
      <c r="K119" s="8">
        <v>1659</v>
      </c>
      <c r="L119" s="3">
        <v>617</v>
      </c>
      <c r="M119">
        <v>-0.68100000000000005</v>
      </c>
      <c r="N119" s="9">
        <v>0.26989000000000002</v>
      </c>
      <c r="O119" s="8">
        <v>1660</v>
      </c>
      <c r="P119" s="3">
        <v>616</v>
      </c>
      <c r="Q119">
        <v>-0.56499999999999995</v>
      </c>
      <c r="R119" s="9">
        <v>0.31553999999999999</v>
      </c>
      <c r="S119" s="8">
        <v>1626</v>
      </c>
      <c r="T119" s="3">
        <v>605</v>
      </c>
      <c r="U119">
        <v>-0.53100000000000003</v>
      </c>
      <c r="V119" s="9">
        <v>0.36979000000000001</v>
      </c>
      <c r="W119" s="8">
        <v>2027</v>
      </c>
      <c r="X119" s="3">
        <v>774</v>
      </c>
      <c r="Y119">
        <v>-5.8999999999999997E-2</v>
      </c>
      <c r="Z119" s="9">
        <v>0.14904999999999999</v>
      </c>
      <c r="AA119" s="8">
        <v>2024</v>
      </c>
      <c r="AB119" s="3">
        <v>771</v>
      </c>
      <c r="AC119">
        <v>-3.9E-2</v>
      </c>
      <c r="AD119" s="9">
        <v>0.30374000000000001</v>
      </c>
      <c r="AE119" s="8">
        <v>1614</v>
      </c>
      <c r="AF119" s="3">
        <v>600</v>
      </c>
      <c r="AG119">
        <v>-3.1E-2</v>
      </c>
      <c r="AH119" s="9">
        <v>0.45755000000000001</v>
      </c>
      <c r="AI119">
        <f t="shared" si="3"/>
        <v>0.14904999999999999</v>
      </c>
    </row>
    <row r="120" spans="1:35" x14ac:dyDescent="0.2">
      <c r="A120" t="s">
        <v>264</v>
      </c>
      <c r="B120" t="s">
        <v>734</v>
      </c>
      <c r="C120" s="3" t="s">
        <v>11</v>
      </c>
      <c r="D120" s="3" t="s">
        <v>9</v>
      </c>
      <c r="E120" t="s">
        <v>559</v>
      </c>
      <c r="F120" t="s">
        <v>560</v>
      </c>
      <c r="G120" t="s">
        <v>463</v>
      </c>
      <c r="H120" t="s">
        <v>463</v>
      </c>
      <c r="I120" t="s">
        <v>463</v>
      </c>
      <c r="J120" t="s">
        <v>463</v>
      </c>
      <c r="K120" s="8">
        <v>1659</v>
      </c>
      <c r="L120" s="3">
        <v>380</v>
      </c>
      <c r="M120">
        <v>1.1299999999999999</v>
      </c>
      <c r="N120" s="9">
        <v>0.13353999999999999</v>
      </c>
      <c r="O120" s="8">
        <v>1660</v>
      </c>
      <c r="P120" s="3">
        <v>381</v>
      </c>
      <c r="Q120">
        <v>0.93200000000000005</v>
      </c>
      <c r="R120" s="9">
        <v>0.17313000000000001</v>
      </c>
      <c r="S120" s="8">
        <v>1626</v>
      </c>
      <c r="T120" s="3">
        <v>373</v>
      </c>
      <c r="U120">
        <v>-0.21299999999999999</v>
      </c>
      <c r="V120" s="9">
        <v>0.77107000000000003</v>
      </c>
      <c r="W120" s="8">
        <v>2027</v>
      </c>
      <c r="X120" s="3">
        <v>455</v>
      </c>
      <c r="Y120">
        <v>5.2999999999999999E-2</v>
      </c>
      <c r="Z120" s="9">
        <v>0.30499999999999999</v>
      </c>
      <c r="AA120" s="8">
        <v>2024</v>
      </c>
      <c r="AB120" s="3">
        <v>454</v>
      </c>
      <c r="AC120">
        <v>6.6000000000000003E-2</v>
      </c>
      <c r="AD120" s="9">
        <v>0.16297</v>
      </c>
      <c r="AE120" s="8">
        <v>1614</v>
      </c>
      <c r="AF120" s="3">
        <v>370</v>
      </c>
      <c r="AG120">
        <v>0.10199999999999999</v>
      </c>
      <c r="AH120" s="9">
        <v>5.0860000000000002E-2</v>
      </c>
      <c r="AI120">
        <f t="shared" si="3"/>
        <v>5.0860000000000002E-2</v>
      </c>
    </row>
    <row r="121" spans="1:35" x14ac:dyDescent="0.2">
      <c r="A121" t="s">
        <v>265</v>
      </c>
      <c r="B121" t="s">
        <v>735</v>
      </c>
      <c r="C121" s="3" t="s">
        <v>9</v>
      </c>
      <c r="D121" s="3" t="s">
        <v>6</v>
      </c>
      <c r="E121" t="s">
        <v>559</v>
      </c>
      <c r="F121" t="s">
        <v>560</v>
      </c>
      <c r="G121" t="s">
        <v>463</v>
      </c>
      <c r="H121" t="s">
        <v>463</v>
      </c>
      <c r="I121" t="s">
        <v>463</v>
      </c>
      <c r="J121" t="s">
        <v>463</v>
      </c>
      <c r="K121" s="8">
        <v>1659</v>
      </c>
      <c r="L121" s="3">
        <v>72</v>
      </c>
      <c r="M121">
        <v>-0.78200000000000003</v>
      </c>
      <c r="N121" s="9">
        <v>0.63202999999999998</v>
      </c>
      <c r="O121" s="8">
        <v>1660</v>
      </c>
      <c r="P121" s="3">
        <v>71</v>
      </c>
      <c r="Q121">
        <v>-1.4390000000000001</v>
      </c>
      <c r="R121" s="9">
        <v>0.33409</v>
      </c>
      <c r="S121" s="8">
        <v>1626</v>
      </c>
      <c r="T121" s="3">
        <v>71</v>
      </c>
      <c r="U121">
        <v>0.16400000000000001</v>
      </c>
      <c r="V121" s="9">
        <v>0.91825000000000001</v>
      </c>
      <c r="W121" s="8">
        <v>2027</v>
      </c>
      <c r="X121" s="3">
        <v>90</v>
      </c>
      <c r="Y121">
        <v>0.04</v>
      </c>
      <c r="Z121" s="9">
        <v>0.71404000000000001</v>
      </c>
      <c r="AA121" s="8">
        <v>2024</v>
      </c>
      <c r="AB121" s="3">
        <v>90</v>
      </c>
      <c r="AC121">
        <v>4.8000000000000001E-2</v>
      </c>
      <c r="AD121" s="9">
        <v>0.62910999999999995</v>
      </c>
      <c r="AE121" s="8">
        <v>1614</v>
      </c>
      <c r="AF121" s="3">
        <v>71</v>
      </c>
      <c r="AG121">
        <v>3.7999999999999999E-2</v>
      </c>
      <c r="AH121" s="9">
        <v>0.74139999999999995</v>
      </c>
      <c r="AI121">
        <f t="shared" si="3"/>
        <v>0.33409</v>
      </c>
    </row>
    <row r="122" spans="1:35" x14ac:dyDescent="0.2">
      <c r="A122" t="s">
        <v>266</v>
      </c>
      <c r="B122" t="s">
        <v>736</v>
      </c>
      <c r="C122" s="3" t="s">
        <v>6</v>
      </c>
      <c r="D122" s="3" t="s">
        <v>9</v>
      </c>
      <c r="E122" t="s">
        <v>559</v>
      </c>
      <c r="F122" t="s">
        <v>560</v>
      </c>
      <c r="G122" t="s">
        <v>463</v>
      </c>
      <c r="H122" t="s">
        <v>463</v>
      </c>
      <c r="I122" t="s">
        <v>463</v>
      </c>
      <c r="J122" t="s">
        <v>463</v>
      </c>
      <c r="K122" s="8">
        <v>1656</v>
      </c>
      <c r="L122" s="3">
        <v>403</v>
      </c>
      <c r="M122">
        <v>1.137</v>
      </c>
      <c r="N122" s="9">
        <v>0.12</v>
      </c>
      <c r="O122" s="8">
        <v>1657</v>
      </c>
      <c r="P122" s="3">
        <v>404</v>
      </c>
      <c r="Q122">
        <v>0.69099999999999995</v>
      </c>
      <c r="R122" s="9">
        <v>0.29738999999999999</v>
      </c>
      <c r="S122" s="8">
        <v>1623</v>
      </c>
      <c r="T122" s="3">
        <v>393</v>
      </c>
      <c r="U122">
        <v>-0.315</v>
      </c>
      <c r="V122" s="9">
        <v>0.65824000000000005</v>
      </c>
      <c r="W122" s="8">
        <v>2023</v>
      </c>
      <c r="X122" s="3">
        <v>485</v>
      </c>
      <c r="Y122">
        <v>0.06</v>
      </c>
      <c r="Z122" s="9">
        <v>0.23183999999999999</v>
      </c>
      <c r="AA122" s="8">
        <v>2020</v>
      </c>
      <c r="AB122" s="3">
        <v>484</v>
      </c>
      <c r="AC122">
        <v>6.6000000000000003E-2</v>
      </c>
      <c r="AD122" s="9">
        <v>0.14904999999999999</v>
      </c>
      <c r="AE122" s="8">
        <v>1611</v>
      </c>
      <c r="AF122" s="3">
        <v>390</v>
      </c>
      <c r="AG122">
        <v>0.10100000000000001</v>
      </c>
      <c r="AH122" s="9">
        <v>4.8840000000000001E-2</v>
      </c>
      <c r="AI122">
        <f t="shared" si="3"/>
        <v>4.8840000000000001E-2</v>
      </c>
    </row>
    <row r="123" spans="1:35" x14ac:dyDescent="0.2">
      <c r="A123" t="s">
        <v>267</v>
      </c>
      <c r="B123" t="s">
        <v>950</v>
      </c>
      <c r="C123" s="3" t="s">
        <v>6</v>
      </c>
      <c r="D123" s="3" t="s">
        <v>9</v>
      </c>
      <c r="E123" t="s">
        <v>559</v>
      </c>
      <c r="F123" t="s">
        <v>560</v>
      </c>
      <c r="G123" t="s">
        <v>463</v>
      </c>
      <c r="H123" t="s">
        <v>463</v>
      </c>
      <c r="I123" t="s">
        <v>463</v>
      </c>
      <c r="J123" t="s">
        <v>463</v>
      </c>
      <c r="K123" s="8">
        <v>1621</v>
      </c>
      <c r="L123" s="3">
        <v>111</v>
      </c>
      <c r="M123">
        <v>-2.0619999999999998</v>
      </c>
      <c r="N123" s="9">
        <v>0.11617</v>
      </c>
      <c r="O123" s="8">
        <v>1622</v>
      </c>
      <c r="P123" s="3">
        <v>111</v>
      </c>
      <c r="Q123">
        <v>-1.272</v>
      </c>
      <c r="R123" s="9">
        <v>0.28688000000000002</v>
      </c>
      <c r="S123" s="8">
        <v>1589</v>
      </c>
      <c r="T123" s="3">
        <v>110</v>
      </c>
      <c r="U123">
        <v>-0.77100000000000002</v>
      </c>
      <c r="V123" s="9">
        <v>0.54339000000000004</v>
      </c>
      <c r="W123" s="8">
        <v>1981</v>
      </c>
      <c r="X123" s="3">
        <v>131</v>
      </c>
      <c r="Y123">
        <v>-6.7000000000000004E-2</v>
      </c>
      <c r="Z123" s="9">
        <v>0.45700000000000002</v>
      </c>
      <c r="AA123" s="8">
        <v>1978</v>
      </c>
      <c r="AB123" s="3">
        <v>131</v>
      </c>
      <c r="AC123">
        <v>-0.14499999999999999</v>
      </c>
      <c r="AD123" s="9">
        <v>7.8950000000000006E-2</v>
      </c>
      <c r="AE123" s="8">
        <v>1577</v>
      </c>
      <c r="AF123" s="3">
        <v>109</v>
      </c>
      <c r="AG123">
        <v>2.5999999999999999E-2</v>
      </c>
      <c r="AH123" s="9">
        <v>0.76905999999999997</v>
      </c>
      <c r="AI123">
        <f t="shared" si="3"/>
        <v>7.8950000000000006E-2</v>
      </c>
    </row>
    <row r="124" spans="1:35" x14ac:dyDescent="0.2">
      <c r="A124" t="s">
        <v>268</v>
      </c>
      <c r="B124" t="s">
        <v>737</v>
      </c>
      <c r="C124" s="3" t="s">
        <v>11</v>
      </c>
      <c r="D124" s="3" t="s">
        <v>6</v>
      </c>
      <c r="E124" t="s">
        <v>559</v>
      </c>
      <c r="F124" t="s">
        <v>560</v>
      </c>
      <c r="G124" t="s">
        <v>463</v>
      </c>
      <c r="H124" t="s">
        <v>463</v>
      </c>
      <c r="I124" t="s">
        <v>463</v>
      </c>
      <c r="J124" t="s">
        <v>463</v>
      </c>
      <c r="K124" s="8">
        <v>1595</v>
      </c>
      <c r="L124" s="3">
        <v>869</v>
      </c>
      <c r="M124">
        <v>0.11</v>
      </c>
      <c r="N124" s="9">
        <v>0.84092</v>
      </c>
      <c r="O124" s="8">
        <v>1596</v>
      </c>
      <c r="P124" s="3">
        <v>872</v>
      </c>
      <c r="Q124">
        <v>0.17899999999999999</v>
      </c>
      <c r="R124" s="9">
        <v>0.71921999999999997</v>
      </c>
      <c r="S124" s="8">
        <v>1562</v>
      </c>
      <c r="T124" s="3">
        <v>855</v>
      </c>
      <c r="U124">
        <v>-0.36699999999999999</v>
      </c>
      <c r="V124" s="9">
        <v>0.48570000000000002</v>
      </c>
      <c r="W124" s="8">
        <v>1936</v>
      </c>
      <c r="X124" s="3">
        <v>1078</v>
      </c>
      <c r="Y124">
        <v>-3.2000000000000001E-2</v>
      </c>
      <c r="Z124" s="9">
        <v>0.38865</v>
      </c>
      <c r="AA124" s="8">
        <v>1933</v>
      </c>
      <c r="AB124" s="3">
        <v>1079</v>
      </c>
      <c r="AC124">
        <v>-1E-3</v>
      </c>
      <c r="AD124" s="9">
        <v>0.97863</v>
      </c>
      <c r="AE124" s="8">
        <v>1550</v>
      </c>
      <c r="AF124" s="3">
        <v>847</v>
      </c>
      <c r="AG124">
        <v>-1.4E-2</v>
      </c>
      <c r="AH124" s="9">
        <v>0.70665</v>
      </c>
      <c r="AI124">
        <f t="shared" si="3"/>
        <v>0.38865</v>
      </c>
    </row>
    <row r="125" spans="1:35" x14ac:dyDescent="0.2">
      <c r="A125" t="s">
        <v>269</v>
      </c>
      <c r="B125" t="s">
        <v>738</v>
      </c>
      <c r="C125" s="3" t="s">
        <v>7</v>
      </c>
      <c r="D125" s="3" t="s">
        <v>11</v>
      </c>
      <c r="E125" t="s">
        <v>559</v>
      </c>
      <c r="F125" t="s">
        <v>631</v>
      </c>
      <c r="G125" t="s">
        <v>463</v>
      </c>
      <c r="H125" t="s">
        <v>463</v>
      </c>
      <c r="I125" t="s">
        <v>463</v>
      </c>
      <c r="J125" t="s">
        <v>463</v>
      </c>
      <c r="K125" s="8">
        <v>1459</v>
      </c>
      <c r="L125" s="3">
        <v>52</v>
      </c>
      <c r="M125">
        <v>-4.1000000000000002E-2</v>
      </c>
      <c r="N125" s="9">
        <v>0.98260000000000003</v>
      </c>
      <c r="O125" s="8">
        <v>1460</v>
      </c>
      <c r="P125" s="3">
        <v>52</v>
      </c>
      <c r="Q125">
        <v>-1.0720000000000001</v>
      </c>
      <c r="R125" s="9">
        <v>0.53232000000000002</v>
      </c>
      <c r="S125" s="8">
        <v>1427</v>
      </c>
      <c r="T125" s="3">
        <v>49</v>
      </c>
      <c r="U125">
        <v>2.0750000000000002</v>
      </c>
      <c r="V125" s="9">
        <v>0.26557999999999998</v>
      </c>
      <c r="W125" s="8">
        <v>1829</v>
      </c>
      <c r="X125" s="3">
        <v>70</v>
      </c>
      <c r="Y125">
        <v>1E-3</v>
      </c>
      <c r="Z125" s="9">
        <v>0.99053000000000002</v>
      </c>
      <c r="AA125" s="8">
        <v>1826</v>
      </c>
      <c r="AB125" s="3">
        <v>70</v>
      </c>
      <c r="AC125">
        <v>-9.4E-2</v>
      </c>
      <c r="AD125" s="9">
        <v>0.39234999999999998</v>
      </c>
      <c r="AE125" s="8">
        <v>1418</v>
      </c>
      <c r="AF125" s="3">
        <v>49</v>
      </c>
      <c r="AG125">
        <v>1.9E-2</v>
      </c>
      <c r="AH125" s="9">
        <v>0.88249999999999995</v>
      </c>
      <c r="AI125">
        <f t="shared" si="3"/>
        <v>0.26557999999999998</v>
      </c>
    </row>
    <row r="126" spans="1:35" x14ac:dyDescent="0.2">
      <c r="A126" t="s">
        <v>270</v>
      </c>
      <c r="B126" t="s">
        <v>739</v>
      </c>
      <c r="C126" s="3" t="s">
        <v>7</v>
      </c>
      <c r="D126" s="3" t="s">
        <v>6</v>
      </c>
      <c r="E126" t="s">
        <v>559</v>
      </c>
      <c r="F126" t="s">
        <v>631</v>
      </c>
      <c r="G126" t="s">
        <v>463</v>
      </c>
      <c r="H126" t="s">
        <v>463</v>
      </c>
      <c r="I126" t="s">
        <v>463</v>
      </c>
      <c r="J126" t="s">
        <v>463</v>
      </c>
      <c r="K126" s="8">
        <v>1457</v>
      </c>
      <c r="L126" s="3">
        <v>211</v>
      </c>
      <c r="M126">
        <v>-1.2589999999999999</v>
      </c>
      <c r="N126" s="9">
        <v>0.19744</v>
      </c>
      <c r="O126" s="8">
        <v>1458</v>
      </c>
      <c r="P126" s="3">
        <v>211</v>
      </c>
      <c r="Q126">
        <v>-0.126</v>
      </c>
      <c r="R126" s="9">
        <v>0.88746000000000003</v>
      </c>
      <c r="S126" s="8">
        <v>1425</v>
      </c>
      <c r="T126" s="3">
        <v>206</v>
      </c>
      <c r="U126">
        <v>-9.6000000000000002E-2</v>
      </c>
      <c r="V126" s="9">
        <v>0.91666000000000003</v>
      </c>
      <c r="W126" s="8">
        <v>1827</v>
      </c>
      <c r="X126" s="3">
        <v>252</v>
      </c>
      <c r="Y126">
        <v>-1.7000000000000001E-2</v>
      </c>
      <c r="Z126" s="9">
        <v>0.79269999999999996</v>
      </c>
      <c r="AA126" s="8">
        <v>1824</v>
      </c>
      <c r="AB126" s="3">
        <v>251</v>
      </c>
      <c r="AC126">
        <v>-0.04</v>
      </c>
      <c r="AD126" s="9">
        <v>0.51246999999999998</v>
      </c>
      <c r="AE126" s="8">
        <v>1416</v>
      </c>
      <c r="AF126" s="3">
        <v>207</v>
      </c>
      <c r="AG126">
        <v>-0.105</v>
      </c>
      <c r="AH126" s="9">
        <v>0.10939</v>
      </c>
      <c r="AI126">
        <f t="shared" si="3"/>
        <v>0.10939</v>
      </c>
    </row>
    <row r="127" spans="1:35" x14ac:dyDescent="0.2">
      <c r="A127" t="s">
        <v>271</v>
      </c>
      <c r="B127" t="s">
        <v>740</v>
      </c>
      <c r="C127" s="3" t="s">
        <v>11</v>
      </c>
      <c r="D127" s="3" t="s">
        <v>9</v>
      </c>
      <c r="E127" t="s">
        <v>559</v>
      </c>
      <c r="F127" t="s">
        <v>631</v>
      </c>
      <c r="G127" t="s">
        <v>463</v>
      </c>
      <c r="H127" t="s">
        <v>463</v>
      </c>
      <c r="I127" t="s">
        <v>463</v>
      </c>
      <c r="J127" t="s">
        <v>463</v>
      </c>
      <c r="K127" s="8">
        <v>1624</v>
      </c>
      <c r="L127" s="3">
        <v>49</v>
      </c>
      <c r="M127">
        <v>-0.27100000000000002</v>
      </c>
      <c r="N127" s="9">
        <v>0.89419999999999999</v>
      </c>
      <c r="O127" s="8">
        <v>1625</v>
      </c>
      <c r="P127" s="3">
        <v>49</v>
      </c>
      <c r="Q127">
        <v>1.1839999999999999</v>
      </c>
      <c r="R127" s="9">
        <v>0.53232999999999997</v>
      </c>
      <c r="S127" s="8">
        <v>1625</v>
      </c>
      <c r="T127" s="3">
        <v>49</v>
      </c>
      <c r="U127">
        <v>1.206</v>
      </c>
      <c r="V127" s="9">
        <v>0.51397000000000004</v>
      </c>
      <c r="W127" s="8">
        <v>1992</v>
      </c>
      <c r="X127" s="3">
        <v>62</v>
      </c>
      <c r="Y127">
        <v>0.114</v>
      </c>
      <c r="Z127" s="9">
        <v>0.38967000000000002</v>
      </c>
      <c r="AA127" s="8">
        <v>1989</v>
      </c>
      <c r="AB127" s="3">
        <v>62</v>
      </c>
      <c r="AC127">
        <v>0.108</v>
      </c>
      <c r="AD127" s="9">
        <v>0.37995000000000001</v>
      </c>
      <c r="AE127" s="8">
        <v>1613</v>
      </c>
      <c r="AF127" s="3">
        <v>49</v>
      </c>
      <c r="AG127">
        <v>-7.0999999999999994E-2</v>
      </c>
      <c r="AH127" s="9">
        <v>0.59226999999999996</v>
      </c>
      <c r="AI127">
        <f t="shared" si="3"/>
        <v>0.37995000000000001</v>
      </c>
    </row>
    <row r="128" spans="1:35" x14ac:dyDescent="0.2">
      <c r="A128" t="s">
        <v>272</v>
      </c>
      <c r="B128" t="s">
        <v>741</v>
      </c>
      <c r="C128" s="3" t="s">
        <v>9</v>
      </c>
      <c r="D128" s="3" t="s">
        <v>11</v>
      </c>
      <c r="E128" t="s">
        <v>559</v>
      </c>
      <c r="F128" t="s">
        <v>631</v>
      </c>
      <c r="G128" t="s">
        <v>463</v>
      </c>
      <c r="H128" t="s">
        <v>463</v>
      </c>
      <c r="I128" t="s">
        <v>463</v>
      </c>
      <c r="J128" t="s">
        <v>463</v>
      </c>
      <c r="K128" s="8">
        <v>1569</v>
      </c>
      <c r="L128" s="3">
        <v>201</v>
      </c>
      <c r="M128">
        <v>1.093</v>
      </c>
      <c r="N128" s="9">
        <v>0.27694999999999997</v>
      </c>
      <c r="O128" s="8">
        <v>1570</v>
      </c>
      <c r="P128" s="3">
        <v>200</v>
      </c>
      <c r="Q128">
        <v>5.8999999999999997E-2</v>
      </c>
      <c r="R128" s="9">
        <v>0.94918000000000002</v>
      </c>
      <c r="S128" s="8">
        <v>1541</v>
      </c>
      <c r="T128" s="3">
        <v>200</v>
      </c>
      <c r="U128">
        <v>1.851</v>
      </c>
      <c r="V128" s="9">
        <v>5.0709999999999998E-2</v>
      </c>
      <c r="W128" s="8">
        <v>1896</v>
      </c>
      <c r="X128" s="3">
        <v>246</v>
      </c>
      <c r="Y128">
        <v>8.4000000000000005E-2</v>
      </c>
      <c r="Z128" s="9">
        <v>0.21218000000000001</v>
      </c>
      <c r="AA128" s="8">
        <v>1894</v>
      </c>
      <c r="AB128" s="3">
        <v>246</v>
      </c>
      <c r="AC128">
        <v>4.9000000000000002E-2</v>
      </c>
      <c r="AD128" s="9">
        <v>0.42938999999999999</v>
      </c>
      <c r="AE128" s="8">
        <v>1529</v>
      </c>
      <c r="AF128" s="3">
        <v>199</v>
      </c>
      <c r="AG128">
        <v>4.2999999999999997E-2</v>
      </c>
      <c r="AH128" s="9">
        <v>0.52676999999999996</v>
      </c>
      <c r="AI128">
        <f t="shared" si="3"/>
        <v>5.0709999999999998E-2</v>
      </c>
    </row>
    <row r="129" spans="1:35" x14ac:dyDescent="0.2">
      <c r="A129" t="s">
        <v>273</v>
      </c>
      <c r="B129" t="s">
        <v>742</v>
      </c>
      <c r="C129" s="3" t="s">
        <v>11</v>
      </c>
      <c r="D129" s="3" t="s">
        <v>9</v>
      </c>
      <c r="E129" t="s">
        <v>559</v>
      </c>
      <c r="F129" t="s">
        <v>631</v>
      </c>
      <c r="G129" t="s">
        <v>463</v>
      </c>
      <c r="H129" t="s">
        <v>463</v>
      </c>
      <c r="I129" t="s">
        <v>463</v>
      </c>
      <c r="J129" t="s">
        <v>463</v>
      </c>
      <c r="K129" s="8">
        <v>1658</v>
      </c>
      <c r="L129" s="3">
        <v>594</v>
      </c>
      <c r="M129">
        <v>-0.253</v>
      </c>
      <c r="N129" s="9">
        <v>0.69203999999999999</v>
      </c>
      <c r="O129" s="8">
        <v>1659</v>
      </c>
      <c r="P129" s="3">
        <v>595</v>
      </c>
      <c r="Q129">
        <v>-0.96299999999999997</v>
      </c>
      <c r="R129" s="9">
        <v>9.7299999999999998E-2</v>
      </c>
      <c r="S129" s="8">
        <v>1625</v>
      </c>
      <c r="T129" s="3">
        <v>579</v>
      </c>
      <c r="U129">
        <v>-0.246</v>
      </c>
      <c r="V129" s="9">
        <v>0.69052999999999998</v>
      </c>
      <c r="W129" s="8">
        <v>2026</v>
      </c>
      <c r="X129" s="3">
        <v>731</v>
      </c>
      <c r="Y129">
        <v>7.6999999999999999E-2</v>
      </c>
      <c r="Z129" s="9">
        <v>6.6619999999999999E-2</v>
      </c>
      <c r="AA129" s="8">
        <v>2023</v>
      </c>
      <c r="AB129" s="3">
        <v>732</v>
      </c>
      <c r="AC129">
        <v>-2E-3</v>
      </c>
      <c r="AD129" s="9">
        <v>0.96001000000000003</v>
      </c>
      <c r="AE129" s="8">
        <v>1613</v>
      </c>
      <c r="AF129" s="3">
        <v>574</v>
      </c>
      <c r="AG129">
        <v>-1.7000000000000001E-2</v>
      </c>
      <c r="AH129" s="9">
        <v>0.69726999999999995</v>
      </c>
      <c r="AI129">
        <f t="shared" si="3"/>
        <v>6.6619999999999999E-2</v>
      </c>
    </row>
    <row r="130" spans="1:35" x14ac:dyDescent="0.2">
      <c r="A130" t="s">
        <v>274</v>
      </c>
      <c r="B130" t="s">
        <v>743</v>
      </c>
      <c r="C130" s="3" t="s">
        <v>7</v>
      </c>
      <c r="D130" s="3" t="s">
        <v>11</v>
      </c>
      <c r="E130" t="s">
        <v>559</v>
      </c>
      <c r="F130" t="s">
        <v>631</v>
      </c>
      <c r="G130" t="s">
        <v>463</v>
      </c>
      <c r="H130" t="s">
        <v>463</v>
      </c>
      <c r="I130" t="s">
        <v>463</v>
      </c>
      <c r="J130" t="s">
        <v>463</v>
      </c>
      <c r="K130" s="8">
        <v>1659</v>
      </c>
      <c r="L130" s="3">
        <v>62</v>
      </c>
      <c r="M130">
        <v>-0.98599999999999999</v>
      </c>
      <c r="N130" s="9">
        <v>0.58099999999999996</v>
      </c>
      <c r="O130" s="8">
        <v>1660</v>
      </c>
      <c r="P130" s="3">
        <v>61</v>
      </c>
      <c r="Q130">
        <v>-1.7350000000000001</v>
      </c>
      <c r="R130" s="9">
        <v>0.28673999999999999</v>
      </c>
      <c r="S130" s="8">
        <v>1626</v>
      </c>
      <c r="T130" s="3">
        <v>61</v>
      </c>
      <c r="U130">
        <v>0.23799999999999999</v>
      </c>
      <c r="V130" s="9">
        <v>0.89114000000000004</v>
      </c>
      <c r="W130" s="8">
        <v>2027</v>
      </c>
      <c r="X130" s="3">
        <v>84</v>
      </c>
      <c r="Y130">
        <v>1.7000000000000001E-2</v>
      </c>
      <c r="Z130" s="9">
        <v>0.88080999999999998</v>
      </c>
      <c r="AA130" s="8">
        <v>2024</v>
      </c>
      <c r="AB130" s="3">
        <v>84</v>
      </c>
      <c r="AC130">
        <v>4.5999999999999999E-2</v>
      </c>
      <c r="AD130" s="9">
        <v>0.65822000000000003</v>
      </c>
      <c r="AE130" s="8">
        <v>1614</v>
      </c>
      <c r="AF130" s="3">
        <v>61</v>
      </c>
      <c r="AG130">
        <v>3.7999999999999999E-2</v>
      </c>
      <c r="AH130" s="9">
        <v>0.75985000000000003</v>
      </c>
      <c r="AI130">
        <f t="shared" si="3"/>
        <v>0.28673999999999999</v>
      </c>
    </row>
    <row r="131" spans="1:35" x14ac:dyDescent="0.2">
      <c r="A131" t="s">
        <v>275</v>
      </c>
      <c r="B131" t="s">
        <v>744</v>
      </c>
      <c r="C131" s="3" t="s">
        <v>11</v>
      </c>
      <c r="D131" s="3" t="s">
        <v>9</v>
      </c>
      <c r="E131" t="s">
        <v>559</v>
      </c>
      <c r="F131" t="s">
        <v>470</v>
      </c>
      <c r="G131" t="s">
        <v>463</v>
      </c>
      <c r="H131" t="s">
        <v>463</v>
      </c>
      <c r="I131" t="s">
        <v>463</v>
      </c>
      <c r="J131" t="s">
        <v>463</v>
      </c>
      <c r="K131" s="8">
        <v>1625</v>
      </c>
      <c r="L131" s="3">
        <v>79</v>
      </c>
      <c r="M131">
        <v>3.3220000000000001</v>
      </c>
      <c r="N131" s="9">
        <v>3.9949999999999999E-2</v>
      </c>
      <c r="O131" s="8">
        <v>1626</v>
      </c>
      <c r="P131" s="3">
        <v>79</v>
      </c>
      <c r="Q131">
        <v>1.4339999999999999</v>
      </c>
      <c r="R131" s="9">
        <v>0.33540999999999999</v>
      </c>
      <c r="S131" s="8">
        <v>1626</v>
      </c>
      <c r="T131" s="3">
        <v>79</v>
      </c>
      <c r="U131">
        <v>2.302</v>
      </c>
      <c r="V131" s="9">
        <v>0.13070000000000001</v>
      </c>
      <c r="W131" s="8">
        <v>1992</v>
      </c>
      <c r="X131" s="3">
        <v>90</v>
      </c>
      <c r="Y131">
        <v>0.216</v>
      </c>
      <c r="Z131" s="9">
        <v>5.5500000000000001E-2</v>
      </c>
      <c r="AA131" s="8">
        <v>1989</v>
      </c>
      <c r="AB131" s="3">
        <v>90</v>
      </c>
      <c r="AC131">
        <v>6.4000000000000001E-2</v>
      </c>
      <c r="AD131" s="9">
        <v>0.53420999999999996</v>
      </c>
      <c r="AE131" s="8">
        <v>1614</v>
      </c>
      <c r="AF131" s="3">
        <v>78</v>
      </c>
      <c r="AG131">
        <v>5.8999999999999997E-2</v>
      </c>
      <c r="AH131" s="9">
        <v>0.58928000000000003</v>
      </c>
      <c r="AI131">
        <f t="shared" si="3"/>
        <v>3.9949999999999999E-2</v>
      </c>
    </row>
    <row r="132" spans="1:35" x14ac:dyDescent="0.2">
      <c r="A132" t="s">
        <v>276</v>
      </c>
      <c r="B132" t="s">
        <v>745</v>
      </c>
      <c r="C132" s="3" t="s">
        <v>11</v>
      </c>
      <c r="D132" s="3" t="s">
        <v>9</v>
      </c>
      <c r="E132" t="s">
        <v>559</v>
      </c>
      <c r="F132" t="s">
        <v>470</v>
      </c>
      <c r="G132" t="s">
        <v>463</v>
      </c>
      <c r="H132" t="s">
        <v>463</v>
      </c>
      <c r="I132" t="s">
        <v>463</v>
      </c>
      <c r="J132" t="s">
        <v>463</v>
      </c>
      <c r="K132" s="8">
        <v>1518</v>
      </c>
      <c r="L132" s="3">
        <v>59</v>
      </c>
      <c r="M132">
        <v>-0.755</v>
      </c>
      <c r="N132" s="9">
        <v>0.67195000000000005</v>
      </c>
      <c r="O132" s="8">
        <v>1519</v>
      </c>
      <c r="P132" s="3">
        <v>58</v>
      </c>
      <c r="Q132">
        <v>-1.429</v>
      </c>
      <c r="R132" s="9">
        <v>0.37801000000000001</v>
      </c>
      <c r="S132" s="8">
        <v>1484</v>
      </c>
      <c r="T132" s="3">
        <v>58</v>
      </c>
      <c r="U132">
        <v>0.88900000000000001</v>
      </c>
      <c r="V132" s="9">
        <v>0.61304000000000003</v>
      </c>
      <c r="W132" s="8">
        <v>1820</v>
      </c>
      <c r="X132" s="3">
        <v>73</v>
      </c>
      <c r="Y132">
        <v>-4.0000000000000001E-3</v>
      </c>
      <c r="Z132" s="9">
        <v>0.97009999999999996</v>
      </c>
      <c r="AA132" s="8">
        <v>1817</v>
      </c>
      <c r="AB132" s="3">
        <v>73</v>
      </c>
      <c r="AC132">
        <v>1.2E-2</v>
      </c>
      <c r="AD132" s="9">
        <v>0.90919000000000005</v>
      </c>
      <c r="AE132" s="8">
        <v>1473</v>
      </c>
      <c r="AF132" s="3">
        <v>58</v>
      </c>
      <c r="AG132">
        <v>5.7000000000000002E-2</v>
      </c>
      <c r="AH132" s="9">
        <v>0.64544999999999997</v>
      </c>
      <c r="AI132">
        <f t="shared" si="3"/>
        <v>0.37801000000000001</v>
      </c>
    </row>
    <row r="133" spans="1:35" x14ac:dyDescent="0.2">
      <c r="A133" t="s">
        <v>277</v>
      </c>
      <c r="B133" t="s">
        <v>746</v>
      </c>
      <c r="C133" s="3" t="s">
        <v>11</v>
      </c>
      <c r="D133" s="3" t="s">
        <v>9</v>
      </c>
      <c r="E133" t="s">
        <v>559</v>
      </c>
      <c r="F133" t="s">
        <v>631</v>
      </c>
      <c r="G133" t="s">
        <v>463</v>
      </c>
      <c r="H133" t="s">
        <v>463</v>
      </c>
      <c r="I133" t="s">
        <v>463</v>
      </c>
      <c r="J133" t="s">
        <v>463</v>
      </c>
      <c r="K133" s="8">
        <v>1659</v>
      </c>
      <c r="L133" s="3">
        <v>475</v>
      </c>
      <c r="M133">
        <v>0.45900000000000002</v>
      </c>
      <c r="N133" s="9">
        <v>0.52149999999999996</v>
      </c>
      <c r="O133" s="8">
        <v>1660</v>
      </c>
      <c r="P133" s="3">
        <v>476</v>
      </c>
      <c r="Q133">
        <v>0.184</v>
      </c>
      <c r="R133" s="9">
        <v>0.77798999999999996</v>
      </c>
      <c r="S133" s="8">
        <v>1626</v>
      </c>
      <c r="T133" s="3">
        <v>472</v>
      </c>
      <c r="U133">
        <v>2.1999999999999999E-2</v>
      </c>
      <c r="V133" s="9">
        <v>0.97428000000000003</v>
      </c>
      <c r="W133" s="8">
        <v>2027</v>
      </c>
      <c r="X133" s="3">
        <v>583</v>
      </c>
      <c r="Y133">
        <v>2.8000000000000001E-2</v>
      </c>
      <c r="Z133" s="9">
        <v>0.54674</v>
      </c>
      <c r="AA133" s="8">
        <v>2024</v>
      </c>
      <c r="AB133" s="3">
        <v>584</v>
      </c>
      <c r="AC133">
        <v>7.6999999999999999E-2</v>
      </c>
      <c r="AD133" s="9">
        <v>7.9259999999999997E-2</v>
      </c>
      <c r="AE133" s="8">
        <v>1614</v>
      </c>
      <c r="AF133" s="3">
        <v>468</v>
      </c>
      <c r="AG133">
        <v>-0.05</v>
      </c>
      <c r="AH133" s="9">
        <v>0.30170999999999998</v>
      </c>
      <c r="AI133">
        <f t="shared" si="3"/>
        <v>7.9259999999999997E-2</v>
      </c>
    </row>
    <row r="134" spans="1:35" x14ac:dyDescent="0.2">
      <c r="A134" t="s">
        <v>278</v>
      </c>
      <c r="B134" t="s">
        <v>747</v>
      </c>
      <c r="C134" s="3" t="s">
        <v>6</v>
      </c>
      <c r="D134" s="3" t="s">
        <v>9</v>
      </c>
      <c r="E134" t="s">
        <v>559</v>
      </c>
      <c r="F134" t="s">
        <v>631</v>
      </c>
      <c r="G134" t="s">
        <v>463</v>
      </c>
      <c r="H134" t="s">
        <v>463</v>
      </c>
      <c r="I134" t="s">
        <v>463</v>
      </c>
      <c r="J134" t="s">
        <v>463</v>
      </c>
      <c r="K134" s="8">
        <v>1613</v>
      </c>
      <c r="L134" s="3">
        <v>60</v>
      </c>
      <c r="M134">
        <v>1.784</v>
      </c>
      <c r="N134" s="9">
        <v>0.33334000000000003</v>
      </c>
      <c r="O134" s="8">
        <v>1614</v>
      </c>
      <c r="P134" s="3">
        <v>60</v>
      </c>
      <c r="Q134">
        <v>1.5529999999999999</v>
      </c>
      <c r="R134" s="9">
        <v>0.36126999999999998</v>
      </c>
      <c r="S134" s="8">
        <v>1613</v>
      </c>
      <c r="T134" s="3">
        <v>60</v>
      </c>
      <c r="U134">
        <v>1.208</v>
      </c>
      <c r="V134" s="9">
        <v>0.48279</v>
      </c>
      <c r="W134" s="8">
        <v>1980</v>
      </c>
      <c r="X134" s="3">
        <v>75</v>
      </c>
      <c r="Y134">
        <v>4.2999999999999997E-2</v>
      </c>
      <c r="Z134" s="9">
        <v>0.71769000000000005</v>
      </c>
      <c r="AA134" s="8">
        <v>1977</v>
      </c>
      <c r="AB134" s="3">
        <v>75</v>
      </c>
      <c r="AC134">
        <v>-2.3E-2</v>
      </c>
      <c r="AD134" s="9">
        <v>0.83645999999999998</v>
      </c>
      <c r="AE134" s="8">
        <v>1601</v>
      </c>
      <c r="AF134" s="3">
        <v>59</v>
      </c>
      <c r="AG134">
        <v>7.9000000000000001E-2</v>
      </c>
      <c r="AH134" s="9">
        <v>0.52144999999999997</v>
      </c>
      <c r="AI134">
        <f t="shared" si="3"/>
        <v>0.33334000000000003</v>
      </c>
    </row>
    <row r="135" spans="1:35" x14ac:dyDescent="0.2">
      <c r="A135" t="s">
        <v>279</v>
      </c>
      <c r="B135" t="s">
        <v>748</v>
      </c>
      <c r="C135" s="3" t="s">
        <v>7</v>
      </c>
      <c r="D135" s="3" t="s">
        <v>11</v>
      </c>
      <c r="E135" t="s">
        <v>559</v>
      </c>
      <c r="F135" t="s">
        <v>631</v>
      </c>
      <c r="G135" t="s">
        <v>463</v>
      </c>
      <c r="H135" t="s">
        <v>463</v>
      </c>
      <c r="I135" t="s">
        <v>463</v>
      </c>
      <c r="J135" t="s">
        <v>463</v>
      </c>
      <c r="K135" s="8">
        <v>1659</v>
      </c>
      <c r="L135" s="3">
        <v>614</v>
      </c>
      <c r="M135">
        <v>-0.23499999999999999</v>
      </c>
      <c r="N135" s="9">
        <v>0.70635999999999999</v>
      </c>
      <c r="O135" s="8">
        <v>1660</v>
      </c>
      <c r="P135" s="3">
        <v>613</v>
      </c>
      <c r="Q135">
        <v>4.1000000000000002E-2</v>
      </c>
      <c r="R135" s="9">
        <v>0.94315000000000004</v>
      </c>
      <c r="S135" s="8">
        <v>1626</v>
      </c>
      <c r="T135" s="3">
        <v>605</v>
      </c>
      <c r="U135">
        <v>0.82799999999999996</v>
      </c>
      <c r="V135" s="9">
        <v>0.15845999999999999</v>
      </c>
      <c r="W135" s="8">
        <v>2027</v>
      </c>
      <c r="X135" s="3">
        <v>757</v>
      </c>
      <c r="Y135">
        <v>-5.0000000000000001E-3</v>
      </c>
      <c r="Z135" s="9">
        <v>0.90415999999999996</v>
      </c>
      <c r="AA135" s="8">
        <v>2024</v>
      </c>
      <c r="AB135" s="3">
        <v>754</v>
      </c>
      <c r="AC135">
        <v>1.0999999999999999E-2</v>
      </c>
      <c r="AD135" s="9">
        <v>0.76780000000000004</v>
      </c>
      <c r="AE135" s="8">
        <v>1614</v>
      </c>
      <c r="AF135" s="3">
        <v>605</v>
      </c>
      <c r="AG135">
        <v>2.1000000000000001E-2</v>
      </c>
      <c r="AH135" s="9">
        <v>0.61924999999999997</v>
      </c>
      <c r="AI135">
        <f t="shared" si="3"/>
        <v>0.15845999999999999</v>
      </c>
    </row>
    <row r="136" spans="1:35" x14ac:dyDescent="0.2">
      <c r="A136" t="s">
        <v>280</v>
      </c>
      <c r="B136" t="s">
        <v>749</v>
      </c>
      <c r="C136" s="3" t="s">
        <v>9</v>
      </c>
      <c r="D136" s="3" t="s">
        <v>11</v>
      </c>
      <c r="E136" t="s">
        <v>559</v>
      </c>
      <c r="F136" t="s">
        <v>631</v>
      </c>
      <c r="G136" t="s">
        <v>463</v>
      </c>
      <c r="H136" t="s">
        <v>463</v>
      </c>
      <c r="I136" t="s">
        <v>463</v>
      </c>
      <c r="J136" t="s">
        <v>463</v>
      </c>
      <c r="K136" s="8">
        <v>1639</v>
      </c>
      <c r="L136" s="3">
        <v>300</v>
      </c>
      <c r="M136">
        <v>0.92900000000000005</v>
      </c>
      <c r="N136" s="9">
        <v>0.27644999999999997</v>
      </c>
      <c r="O136" s="8">
        <v>1640</v>
      </c>
      <c r="P136" s="3">
        <v>300</v>
      </c>
      <c r="Q136">
        <v>1.0449999999999999</v>
      </c>
      <c r="R136" s="9">
        <v>0.18045</v>
      </c>
      <c r="S136" s="8">
        <v>1606</v>
      </c>
      <c r="T136" s="3">
        <v>296</v>
      </c>
      <c r="U136">
        <v>1.2709999999999999</v>
      </c>
      <c r="V136" s="9">
        <v>0.11924999999999999</v>
      </c>
      <c r="W136" s="8">
        <v>2007</v>
      </c>
      <c r="X136" s="3">
        <v>351</v>
      </c>
      <c r="Y136">
        <v>3.9E-2</v>
      </c>
      <c r="Z136" s="9">
        <v>0.50470999999999999</v>
      </c>
      <c r="AA136" s="8">
        <v>2004</v>
      </c>
      <c r="AB136" s="3">
        <v>350</v>
      </c>
      <c r="AC136">
        <v>4.3999999999999997E-2</v>
      </c>
      <c r="AD136" s="9">
        <v>0.41402</v>
      </c>
      <c r="AE136" s="8">
        <v>1594</v>
      </c>
      <c r="AF136" s="3">
        <v>290</v>
      </c>
      <c r="AG136">
        <v>-3.5000000000000003E-2</v>
      </c>
      <c r="AH136" s="9">
        <v>0.55059000000000002</v>
      </c>
      <c r="AI136">
        <f t="shared" ref="AI136" si="4">MIN(N136,R136,V136,Z136,AD136,AH136)</f>
        <v>0.11924999999999999</v>
      </c>
    </row>
  </sheetData>
  <sortState xmlns:xlrd2="http://schemas.microsoft.com/office/spreadsheetml/2017/richdata2" ref="A8:AI136">
    <sortCondition ref="A7:A1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60"/>
  <sheetViews>
    <sheetView zoomScaleNormal="100" workbookViewId="0">
      <pane ySplit="7" topLeftCell="A8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11.1640625" customWidth="1"/>
    <col min="2" max="2" width="11.5" customWidth="1"/>
    <col min="3" max="4" width="3.83203125" style="3" customWidth="1"/>
    <col min="5" max="5" width="11.5" customWidth="1"/>
    <col min="6" max="6" width="18.6640625" customWidth="1"/>
    <col min="7" max="7" width="7.33203125" customWidth="1"/>
    <col min="8" max="8" width="7.1640625" customWidth="1"/>
    <col min="9" max="9" width="7.6640625" customWidth="1"/>
    <col min="10" max="10" width="13.1640625" customWidth="1"/>
    <col min="11" max="11" width="9.5" style="3" customWidth="1"/>
    <col min="12" max="12" width="8.1640625" style="3" customWidth="1"/>
    <col min="13" max="13" width="7.5" customWidth="1"/>
    <col min="14" max="14" width="11" customWidth="1"/>
    <col min="15" max="16" width="8.83203125" style="3"/>
    <col min="17" max="17" width="6.6640625" customWidth="1"/>
    <col min="18" max="18" width="7.6640625" customWidth="1"/>
    <col min="19" max="20" width="7.6640625" style="3" customWidth="1"/>
    <col min="21" max="21" width="5.5" customWidth="1"/>
    <col min="22" max="22" width="6.33203125" customWidth="1"/>
    <col min="23" max="24" width="6.33203125" style="3" customWidth="1"/>
    <col min="25" max="25" width="7.1640625" customWidth="1"/>
    <col min="27" max="28" width="8.83203125" style="3"/>
    <col min="29" max="29" width="6.6640625" customWidth="1"/>
    <col min="30" max="30" width="7.83203125" customWidth="1"/>
    <col min="31" max="32" width="7.83203125" style="3" customWidth="1"/>
    <col min="33" max="33" width="7.5" customWidth="1"/>
  </cols>
  <sheetData>
    <row r="1" spans="1:35" s="7" customFormat="1" x14ac:dyDescent="0.2">
      <c r="A1" s="7" t="s">
        <v>985</v>
      </c>
      <c r="E1" s="15"/>
      <c r="K1" s="16"/>
      <c r="L1" s="16"/>
      <c r="O1" s="16"/>
      <c r="P1" s="16"/>
      <c r="S1" s="16"/>
      <c r="T1" s="16"/>
      <c r="W1" s="16"/>
      <c r="X1" s="16"/>
      <c r="AA1" s="16"/>
      <c r="AB1" s="16"/>
      <c r="AE1" s="16"/>
      <c r="AF1" s="16"/>
    </row>
    <row r="2" spans="1:35" s="7" customFormat="1" ht="14" customHeight="1" x14ac:dyDescent="0.2">
      <c r="A2" s="7" t="s">
        <v>988</v>
      </c>
      <c r="E2" s="15"/>
      <c r="F2" s="15"/>
      <c r="G2" s="7" t="s">
        <v>969</v>
      </c>
      <c r="L2" s="16"/>
      <c r="M2" s="16"/>
      <c r="P2" s="16"/>
      <c r="Q2" s="16"/>
      <c r="T2" s="16"/>
      <c r="U2" s="16"/>
      <c r="X2" s="16"/>
      <c r="Y2" s="16"/>
      <c r="AB2" s="16"/>
      <c r="AC2" s="16"/>
      <c r="AF2" s="16"/>
      <c r="AG2" s="16"/>
    </row>
    <row r="3" spans="1:35" x14ac:dyDescent="0.2">
      <c r="A3" t="s">
        <v>987</v>
      </c>
      <c r="C3"/>
      <c r="D3" s="1"/>
      <c r="J3" s="3"/>
      <c r="L3"/>
      <c r="N3" s="3"/>
      <c r="P3"/>
      <c r="R3" s="3"/>
      <c r="T3"/>
      <c r="V3" s="3"/>
      <c r="X3"/>
      <c r="Z3" s="3"/>
      <c r="AB3"/>
      <c r="AD3" s="3"/>
      <c r="AF3"/>
    </row>
    <row r="4" spans="1:35" x14ac:dyDescent="0.2">
      <c r="A4" t="s">
        <v>970</v>
      </c>
      <c r="C4"/>
      <c r="D4"/>
      <c r="E4" s="1"/>
    </row>
    <row r="5" spans="1:35" x14ac:dyDescent="0.2">
      <c r="C5"/>
      <c r="D5"/>
      <c r="E5" s="1"/>
    </row>
    <row r="6" spans="1:35" x14ac:dyDescent="0.2">
      <c r="A6" s="2" t="s">
        <v>476</v>
      </c>
    </row>
    <row r="7" spans="1:35" x14ac:dyDescent="0.2">
      <c r="A7" t="s">
        <v>2</v>
      </c>
      <c r="B7" t="s">
        <v>456</v>
      </c>
      <c r="C7" s="3" t="s">
        <v>3</v>
      </c>
      <c r="D7" s="3" t="s">
        <v>4</v>
      </c>
      <c r="E7" t="s">
        <v>457</v>
      </c>
      <c r="F7" t="s">
        <v>458</v>
      </c>
      <c r="G7" t="s">
        <v>459</v>
      </c>
      <c r="H7" t="s">
        <v>460</v>
      </c>
      <c r="I7" t="s">
        <v>461</v>
      </c>
      <c r="J7" t="s">
        <v>462</v>
      </c>
      <c r="K7" s="3" t="s">
        <v>971</v>
      </c>
      <c r="L7" s="3" t="s">
        <v>972</v>
      </c>
      <c r="M7" t="s">
        <v>0</v>
      </c>
      <c r="N7" t="s">
        <v>1</v>
      </c>
      <c r="O7" s="3" t="s">
        <v>973</v>
      </c>
      <c r="P7" s="3" t="s">
        <v>974</v>
      </c>
      <c r="Q7" t="s">
        <v>446</v>
      </c>
      <c r="R7" t="s">
        <v>447</v>
      </c>
      <c r="S7" s="3" t="s">
        <v>975</v>
      </c>
      <c r="T7" s="3" t="s">
        <v>976</v>
      </c>
      <c r="U7" t="s">
        <v>448</v>
      </c>
      <c r="V7" t="s">
        <v>449</v>
      </c>
      <c r="W7" s="3" t="s">
        <v>977</v>
      </c>
      <c r="X7" s="3" t="s">
        <v>978</v>
      </c>
      <c r="Y7" t="s">
        <v>450</v>
      </c>
      <c r="Z7" t="s">
        <v>451</v>
      </c>
      <c r="AA7" s="3" t="s">
        <v>979</v>
      </c>
      <c r="AB7" s="3" t="s">
        <v>980</v>
      </c>
      <c r="AC7" t="s">
        <v>452</v>
      </c>
      <c r="AD7" t="s">
        <v>453</v>
      </c>
      <c r="AE7" s="3" t="s">
        <v>981</v>
      </c>
      <c r="AF7" s="3" t="s">
        <v>982</v>
      </c>
      <c r="AG7" t="s">
        <v>454</v>
      </c>
      <c r="AH7" t="s">
        <v>455</v>
      </c>
      <c r="AI7" t="s">
        <v>968</v>
      </c>
    </row>
    <row r="8" spans="1:35" x14ac:dyDescent="0.2">
      <c r="A8" t="s">
        <v>5</v>
      </c>
      <c r="B8" t="s">
        <v>951</v>
      </c>
      <c r="C8" s="3" t="s">
        <v>6</v>
      </c>
      <c r="D8" s="3" t="s">
        <v>7</v>
      </c>
      <c r="E8" t="s">
        <v>464</v>
      </c>
      <c r="G8" t="s">
        <v>463</v>
      </c>
      <c r="H8" s="4" t="s">
        <v>463</v>
      </c>
      <c r="I8" t="s">
        <v>463</v>
      </c>
      <c r="J8" t="s">
        <v>463</v>
      </c>
      <c r="K8" s="8">
        <v>1659</v>
      </c>
      <c r="L8" s="3">
        <v>1189</v>
      </c>
      <c r="M8">
        <v>-0.84899999999999998</v>
      </c>
      <c r="N8" s="9">
        <v>9.5439999999999997E-2</v>
      </c>
      <c r="O8" s="8">
        <v>1660</v>
      </c>
      <c r="P8" s="3">
        <v>1190</v>
      </c>
      <c r="Q8">
        <v>-1.0329999999999999</v>
      </c>
      <c r="R8" s="9">
        <v>2.6159999999999999E-2</v>
      </c>
      <c r="S8" s="8">
        <v>1626</v>
      </c>
      <c r="T8" s="3">
        <v>1172</v>
      </c>
      <c r="U8">
        <v>-1.034</v>
      </c>
      <c r="V8" s="9">
        <v>3.3619999999999997E-2</v>
      </c>
      <c r="W8" s="8">
        <v>2027</v>
      </c>
      <c r="X8" s="3">
        <v>1461</v>
      </c>
      <c r="Y8">
        <v>-5.2999999999999999E-2</v>
      </c>
      <c r="Z8" s="9">
        <v>0.11620999999999999</v>
      </c>
      <c r="AA8" s="3">
        <v>2024</v>
      </c>
      <c r="AB8" s="3">
        <v>1459</v>
      </c>
      <c r="AC8">
        <v>-6.2E-2</v>
      </c>
      <c r="AD8">
        <v>4.7840000000000001E-2</v>
      </c>
      <c r="AE8" s="8">
        <v>1614</v>
      </c>
      <c r="AF8" s="3">
        <v>1164</v>
      </c>
      <c r="AG8">
        <v>-0.06</v>
      </c>
      <c r="AH8" s="9">
        <v>8.7669999999999998E-2</v>
      </c>
      <c r="AI8">
        <f t="shared" ref="AI8:AI32" si="0">MIN(N8,R8,V8,Z8,AD8,AH8)</f>
        <v>2.6159999999999999E-2</v>
      </c>
    </row>
    <row r="9" spans="1:35" x14ac:dyDescent="0.2">
      <c r="A9" t="s">
        <v>8</v>
      </c>
      <c r="B9" t="s">
        <v>465</v>
      </c>
      <c r="C9" s="3" t="s">
        <v>9</v>
      </c>
      <c r="D9" s="3" t="s">
        <v>7</v>
      </c>
      <c r="E9" t="s">
        <v>464</v>
      </c>
      <c r="G9" t="s">
        <v>463</v>
      </c>
      <c r="H9" s="4" t="s">
        <v>463</v>
      </c>
      <c r="I9" t="s">
        <v>463</v>
      </c>
      <c r="J9" t="s">
        <v>463</v>
      </c>
      <c r="K9" s="8">
        <v>1625</v>
      </c>
      <c r="L9" s="3">
        <v>56</v>
      </c>
      <c r="M9">
        <v>-1.581</v>
      </c>
      <c r="N9" s="9">
        <v>0.39724999999999999</v>
      </c>
      <c r="O9" s="8">
        <v>1626</v>
      </c>
      <c r="P9" s="3">
        <v>56</v>
      </c>
      <c r="Q9">
        <v>-0.34100000000000003</v>
      </c>
      <c r="R9" s="9">
        <v>0.84343999999999997</v>
      </c>
      <c r="S9" s="8">
        <v>1626</v>
      </c>
      <c r="T9" s="3">
        <v>56</v>
      </c>
      <c r="U9">
        <v>-1.0269999999999999</v>
      </c>
      <c r="V9" s="9">
        <v>0.55359000000000003</v>
      </c>
      <c r="W9" s="8">
        <v>1993</v>
      </c>
      <c r="X9" s="3">
        <v>70</v>
      </c>
      <c r="Y9">
        <v>-4.7E-2</v>
      </c>
      <c r="Z9" s="9">
        <v>0.70623999999999998</v>
      </c>
      <c r="AA9" s="3">
        <v>1990</v>
      </c>
      <c r="AB9" s="3">
        <v>70</v>
      </c>
      <c r="AC9">
        <v>1E-3</v>
      </c>
      <c r="AD9">
        <v>0.99438000000000004</v>
      </c>
      <c r="AE9" s="8">
        <v>1614</v>
      </c>
      <c r="AF9" s="3">
        <v>56</v>
      </c>
      <c r="AG9">
        <v>-4.7E-2</v>
      </c>
      <c r="AH9" s="9">
        <v>0.70511999999999997</v>
      </c>
      <c r="AI9">
        <f t="shared" si="0"/>
        <v>0.39724999999999999</v>
      </c>
    </row>
    <row r="10" spans="1:35" x14ac:dyDescent="0.2">
      <c r="A10" t="s">
        <v>10</v>
      </c>
      <c r="B10" t="s">
        <v>466</v>
      </c>
      <c r="C10" s="3" t="s">
        <v>11</v>
      </c>
      <c r="D10" s="3" t="s">
        <v>9</v>
      </c>
      <c r="E10" t="s">
        <v>464</v>
      </c>
      <c r="G10" t="s">
        <v>463</v>
      </c>
      <c r="H10" s="4" t="s">
        <v>463</v>
      </c>
      <c r="I10" t="s">
        <v>463</v>
      </c>
      <c r="J10" t="s">
        <v>463</v>
      </c>
      <c r="K10" s="8">
        <v>1659</v>
      </c>
      <c r="L10" s="3">
        <v>179</v>
      </c>
      <c r="M10">
        <v>0.64100000000000001</v>
      </c>
      <c r="N10" s="9">
        <v>0.55386000000000002</v>
      </c>
      <c r="O10" s="8">
        <v>1660</v>
      </c>
      <c r="P10" s="3">
        <v>179</v>
      </c>
      <c r="Q10">
        <v>9.2999999999999999E-2</v>
      </c>
      <c r="R10" s="9">
        <v>0.92523999999999995</v>
      </c>
      <c r="S10" s="8">
        <v>1626</v>
      </c>
      <c r="T10" s="3">
        <v>176</v>
      </c>
      <c r="U10">
        <v>-0.41499999999999998</v>
      </c>
      <c r="V10" s="9">
        <v>0.68593999999999999</v>
      </c>
      <c r="W10" s="8">
        <v>2027</v>
      </c>
      <c r="X10" s="3">
        <v>215</v>
      </c>
      <c r="Y10">
        <v>5.0999999999999997E-2</v>
      </c>
      <c r="Z10" s="9">
        <v>0.48103000000000001</v>
      </c>
      <c r="AA10" s="3">
        <v>2024</v>
      </c>
      <c r="AB10" s="3">
        <v>215</v>
      </c>
      <c r="AC10">
        <v>3.9E-2</v>
      </c>
      <c r="AD10">
        <v>0.56120999999999999</v>
      </c>
      <c r="AE10" s="8">
        <v>1614</v>
      </c>
      <c r="AF10" s="3">
        <v>173</v>
      </c>
      <c r="AG10">
        <v>8.2000000000000003E-2</v>
      </c>
      <c r="AH10" s="9">
        <v>0.2681</v>
      </c>
      <c r="AI10">
        <f t="shared" si="0"/>
        <v>0.2681</v>
      </c>
    </row>
    <row r="11" spans="1:35" x14ac:dyDescent="0.2">
      <c r="A11" t="s">
        <v>12</v>
      </c>
      <c r="B11" t="s">
        <v>467</v>
      </c>
      <c r="C11" s="3" t="s">
        <v>7</v>
      </c>
      <c r="D11" s="3" t="s">
        <v>11</v>
      </c>
      <c r="E11" t="s">
        <v>464</v>
      </c>
      <c r="G11" t="s">
        <v>463</v>
      </c>
      <c r="H11" s="4" t="s">
        <v>463</v>
      </c>
      <c r="I11" t="s">
        <v>463</v>
      </c>
      <c r="J11" t="s">
        <v>463</v>
      </c>
      <c r="K11" s="8">
        <v>1625</v>
      </c>
      <c r="L11" s="3">
        <v>55</v>
      </c>
      <c r="M11">
        <v>-1.343</v>
      </c>
      <c r="N11" s="9">
        <v>0.47602</v>
      </c>
      <c r="O11" s="8">
        <v>1626</v>
      </c>
      <c r="P11" s="3">
        <v>55</v>
      </c>
      <c r="Q11">
        <v>-0.19900000000000001</v>
      </c>
      <c r="R11" s="9">
        <v>0.90898999999999996</v>
      </c>
      <c r="S11" s="8">
        <v>1626</v>
      </c>
      <c r="T11" s="3">
        <v>55</v>
      </c>
      <c r="U11">
        <v>-0.90400000000000003</v>
      </c>
      <c r="V11" s="9">
        <v>0.60658999999999996</v>
      </c>
      <c r="W11" s="8">
        <v>1993</v>
      </c>
      <c r="X11" s="3">
        <v>68</v>
      </c>
      <c r="Y11">
        <v>-0.06</v>
      </c>
      <c r="Z11" s="9">
        <v>0.63415999999999995</v>
      </c>
      <c r="AA11" s="3">
        <v>1990</v>
      </c>
      <c r="AB11" s="3">
        <v>68</v>
      </c>
      <c r="AC11">
        <v>-5.0000000000000001E-3</v>
      </c>
      <c r="AD11">
        <v>0.96597999999999995</v>
      </c>
      <c r="AE11" s="8">
        <v>1614</v>
      </c>
      <c r="AF11" s="3">
        <v>55</v>
      </c>
      <c r="AG11">
        <v>-4.2000000000000003E-2</v>
      </c>
      <c r="AH11" s="9">
        <v>0.74072000000000005</v>
      </c>
      <c r="AI11">
        <f t="shared" si="0"/>
        <v>0.47602</v>
      </c>
    </row>
    <row r="12" spans="1:35" x14ac:dyDescent="0.2">
      <c r="A12" t="s">
        <v>13</v>
      </c>
      <c r="B12" t="s">
        <v>436</v>
      </c>
      <c r="C12" s="3" t="s">
        <v>9</v>
      </c>
      <c r="D12" s="3" t="s">
        <v>7</v>
      </c>
      <c r="E12" t="s">
        <v>464</v>
      </c>
      <c r="G12" t="s">
        <v>463</v>
      </c>
      <c r="H12" s="4" t="s">
        <v>463</v>
      </c>
      <c r="I12" t="s">
        <v>463</v>
      </c>
      <c r="J12" t="s">
        <v>463</v>
      </c>
      <c r="K12" s="8">
        <v>1657</v>
      </c>
      <c r="L12" s="3">
        <v>1262</v>
      </c>
      <c r="M12">
        <v>1.452</v>
      </c>
      <c r="N12" s="9">
        <v>3.1700000000000001E-3</v>
      </c>
      <c r="O12" s="8">
        <v>1658</v>
      </c>
      <c r="P12" s="3">
        <v>1265</v>
      </c>
      <c r="Q12">
        <v>1.101</v>
      </c>
      <c r="R12" s="9">
        <v>1.414E-2</v>
      </c>
      <c r="S12" s="8">
        <v>1624</v>
      </c>
      <c r="T12" s="3">
        <v>1250</v>
      </c>
      <c r="U12">
        <v>1.129</v>
      </c>
      <c r="V12" s="9">
        <v>1.6299999999999999E-2</v>
      </c>
      <c r="W12" s="8">
        <v>2025</v>
      </c>
      <c r="X12" s="3">
        <v>1570</v>
      </c>
      <c r="Y12">
        <v>2.9000000000000001E-2</v>
      </c>
      <c r="Z12" s="9">
        <v>0.36714999999999998</v>
      </c>
      <c r="AA12" s="3">
        <v>2022</v>
      </c>
      <c r="AB12" s="3">
        <v>1569</v>
      </c>
      <c r="AC12">
        <v>3.1E-2</v>
      </c>
      <c r="AD12">
        <v>0.30399999999999999</v>
      </c>
      <c r="AE12" s="8">
        <v>1612</v>
      </c>
      <c r="AF12" s="3">
        <v>1238</v>
      </c>
      <c r="AG12">
        <v>-1.9E-2</v>
      </c>
      <c r="AH12" s="9">
        <v>0.57923999999999998</v>
      </c>
      <c r="AI12">
        <f t="shared" si="0"/>
        <v>3.1700000000000001E-3</v>
      </c>
    </row>
    <row r="13" spans="1:35" x14ac:dyDescent="0.2">
      <c r="A13" t="s">
        <v>14</v>
      </c>
      <c r="B13" t="s">
        <v>468</v>
      </c>
      <c r="C13" s="3" t="s">
        <v>7</v>
      </c>
      <c r="D13" s="3" t="s">
        <v>9</v>
      </c>
      <c r="E13" t="s">
        <v>464</v>
      </c>
      <c r="G13" t="s">
        <v>463</v>
      </c>
      <c r="H13" s="4" t="s">
        <v>463</v>
      </c>
      <c r="I13" t="s">
        <v>463</v>
      </c>
      <c r="J13" t="s">
        <v>463</v>
      </c>
      <c r="K13" s="8">
        <v>1659</v>
      </c>
      <c r="L13" s="3">
        <v>654</v>
      </c>
      <c r="M13">
        <v>2.8210000000000002</v>
      </c>
      <c r="N13" s="11">
        <v>2.7E-6</v>
      </c>
      <c r="O13" s="13">
        <v>1660</v>
      </c>
      <c r="P13" s="14">
        <v>656</v>
      </c>
      <c r="Q13">
        <v>2.4460000000000002</v>
      </c>
      <c r="R13" s="12">
        <v>1.0000000000000001E-5</v>
      </c>
      <c r="S13" s="8">
        <v>1626</v>
      </c>
      <c r="T13" s="3">
        <v>648</v>
      </c>
      <c r="U13">
        <v>2.4329999999999998</v>
      </c>
      <c r="V13" s="12">
        <v>2.0000000000000002E-5</v>
      </c>
      <c r="W13" s="8">
        <v>2027</v>
      </c>
      <c r="X13" s="3">
        <v>823</v>
      </c>
      <c r="Y13">
        <v>9.9000000000000005E-2</v>
      </c>
      <c r="Z13" s="9">
        <v>1.2239999999999999E-2</v>
      </c>
      <c r="AA13" s="3">
        <v>2024</v>
      </c>
      <c r="AB13" s="3">
        <v>822</v>
      </c>
      <c r="AC13">
        <v>0.111</v>
      </c>
      <c r="AD13">
        <v>2.3999999999999998E-3</v>
      </c>
      <c r="AE13" s="8">
        <v>1614</v>
      </c>
      <c r="AF13" s="3">
        <v>641</v>
      </c>
      <c r="AG13">
        <v>0.08</v>
      </c>
      <c r="AH13" s="9">
        <v>5.0549999999999998E-2</v>
      </c>
      <c r="AI13" s="7">
        <f t="shared" si="0"/>
        <v>2.7E-6</v>
      </c>
    </row>
    <row r="14" spans="1:35" x14ac:dyDescent="0.2">
      <c r="A14" t="s">
        <v>15</v>
      </c>
      <c r="B14" t="s">
        <v>469</v>
      </c>
      <c r="C14" s="3" t="s">
        <v>11</v>
      </c>
      <c r="D14" s="3" t="s">
        <v>9</v>
      </c>
      <c r="E14" s="6" t="s">
        <v>464</v>
      </c>
      <c r="F14" t="s">
        <v>470</v>
      </c>
      <c r="G14" t="s">
        <v>463</v>
      </c>
      <c r="H14" s="4" t="s">
        <v>463</v>
      </c>
      <c r="I14" t="s">
        <v>463</v>
      </c>
      <c r="J14" t="s">
        <v>463</v>
      </c>
      <c r="K14" s="8">
        <v>1609</v>
      </c>
      <c r="L14" s="3">
        <v>67</v>
      </c>
      <c r="M14">
        <v>-1.7490000000000001</v>
      </c>
      <c r="N14" s="9">
        <v>0.30423</v>
      </c>
      <c r="O14" s="8">
        <v>1610</v>
      </c>
      <c r="P14" s="3">
        <v>67</v>
      </c>
      <c r="Q14">
        <v>-2.2570000000000001</v>
      </c>
      <c r="R14" s="9">
        <v>0.14610999999999999</v>
      </c>
      <c r="S14" s="8">
        <v>1576</v>
      </c>
      <c r="T14" s="3">
        <v>66</v>
      </c>
      <c r="U14">
        <v>0.30599999999999999</v>
      </c>
      <c r="V14" s="9">
        <v>0.85197000000000001</v>
      </c>
      <c r="W14" s="8">
        <v>1967</v>
      </c>
      <c r="X14" s="3">
        <v>81</v>
      </c>
      <c r="Y14">
        <v>-0.23699999999999999</v>
      </c>
      <c r="Z14" s="9">
        <v>4.1529999999999997E-2</v>
      </c>
      <c r="AA14" s="3">
        <v>1964</v>
      </c>
      <c r="AB14" s="3">
        <v>81</v>
      </c>
      <c r="AC14">
        <v>-9.2999999999999999E-2</v>
      </c>
      <c r="AD14">
        <v>0.38334000000000001</v>
      </c>
      <c r="AE14" s="8">
        <v>1564</v>
      </c>
      <c r="AF14" s="3">
        <v>66</v>
      </c>
      <c r="AG14">
        <v>-0.13700000000000001</v>
      </c>
      <c r="AH14" s="9">
        <v>0.23627000000000001</v>
      </c>
      <c r="AI14">
        <f t="shared" si="0"/>
        <v>4.1529999999999997E-2</v>
      </c>
    </row>
    <row r="15" spans="1:35" x14ac:dyDescent="0.2">
      <c r="A15" t="s">
        <v>16</v>
      </c>
      <c r="B15" t="s">
        <v>471</v>
      </c>
      <c r="C15" s="3" t="s">
        <v>11</v>
      </c>
      <c r="D15" s="3" t="s">
        <v>9</v>
      </c>
      <c r="E15" t="s">
        <v>464</v>
      </c>
      <c r="F15" t="s">
        <v>470</v>
      </c>
      <c r="G15" t="s">
        <v>463</v>
      </c>
      <c r="H15" s="4" t="s">
        <v>463</v>
      </c>
      <c r="I15" t="s">
        <v>463</v>
      </c>
      <c r="J15" t="s">
        <v>463</v>
      </c>
      <c r="K15" s="8">
        <v>1653</v>
      </c>
      <c r="L15" s="3">
        <v>977</v>
      </c>
      <c r="M15">
        <v>-0.54800000000000004</v>
      </c>
      <c r="N15" s="9">
        <v>0.30053999999999997</v>
      </c>
      <c r="O15" s="8">
        <v>1654</v>
      </c>
      <c r="P15" s="3">
        <v>977</v>
      </c>
      <c r="Q15">
        <v>-0.49</v>
      </c>
      <c r="R15" s="9">
        <v>0.30959999999999999</v>
      </c>
      <c r="S15" s="8">
        <v>1620</v>
      </c>
      <c r="T15" s="3">
        <v>942</v>
      </c>
      <c r="U15">
        <v>-0.58499999999999996</v>
      </c>
      <c r="V15" s="9">
        <v>0.25076999999999999</v>
      </c>
      <c r="W15" s="8">
        <v>2020</v>
      </c>
      <c r="X15" s="3">
        <v>1153</v>
      </c>
      <c r="Y15">
        <v>-1.0999999999999999E-2</v>
      </c>
      <c r="Z15" s="9">
        <v>0.75721000000000005</v>
      </c>
      <c r="AA15" s="3">
        <v>2017</v>
      </c>
      <c r="AB15" s="3">
        <v>1152</v>
      </c>
      <c r="AC15">
        <v>-0.02</v>
      </c>
      <c r="AD15">
        <v>0.53561999999999999</v>
      </c>
      <c r="AE15" s="8">
        <v>1608</v>
      </c>
      <c r="AF15" s="3">
        <v>936</v>
      </c>
      <c r="AG15">
        <v>2.9000000000000001E-2</v>
      </c>
      <c r="AH15" s="9">
        <v>0.42457</v>
      </c>
      <c r="AI15">
        <f t="shared" si="0"/>
        <v>0.25076999999999999</v>
      </c>
    </row>
    <row r="16" spans="1:35" x14ac:dyDescent="0.2">
      <c r="A16" t="s">
        <v>17</v>
      </c>
      <c r="B16" t="s">
        <v>472</v>
      </c>
      <c r="C16" s="3" t="s">
        <v>6</v>
      </c>
      <c r="D16" s="3" t="s">
        <v>9</v>
      </c>
      <c r="E16" t="s">
        <v>464</v>
      </c>
      <c r="F16" t="s">
        <v>470</v>
      </c>
      <c r="G16" t="s">
        <v>463</v>
      </c>
      <c r="H16" s="4" t="s">
        <v>463</v>
      </c>
      <c r="I16" t="s">
        <v>463</v>
      </c>
      <c r="J16" t="s">
        <v>463</v>
      </c>
      <c r="K16" s="8">
        <v>1621</v>
      </c>
      <c r="L16" s="3">
        <v>39</v>
      </c>
      <c r="M16">
        <v>-1.679</v>
      </c>
      <c r="N16" s="9">
        <v>0.44843</v>
      </c>
      <c r="O16" s="8">
        <v>1622</v>
      </c>
      <c r="P16" s="3">
        <v>39</v>
      </c>
      <c r="Q16">
        <v>-9.4E-2</v>
      </c>
      <c r="R16" s="9">
        <v>0.96355999999999997</v>
      </c>
      <c r="S16" s="8">
        <v>1622</v>
      </c>
      <c r="T16" s="3">
        <v>39</v>
      </c>
      <c r="U16">
        <v>-0.90600000000000003</v>
      </c>
      <c r="V16" s="9">
        <v>0.65568000000000004</v>
      </c>
      <c r="W16" s="8">
        <v>1989</v>
      </c>
      <c r="X16" s="3">
        <v>52</v>
      </c>
      <c r="Y16">
        <v>-0.161</v>
      </c>
      <c r="Z16" s="9">
        <v>0.23537</v>
      </c>
      <c r="AA16" s="3">
        <v>1986</v>
      </c>
      <c r="AB16" s="3">
        <v>52</v>
      </c>
      <c r="AC16">
        <v>-0.13500000000000001</v>
      </c>
      <c r="AD16">
        <v>0.2898</v>
      </c>
      <c r="AE16" s="8">
        <v>1610</v>
      </c>
      <c r="AF16" s="3">
        <v>39</v>
      </c>
      <c r="AG16">
        <v>-1.7999999999999999E-2</v>
      </c>
      <c r="AH16" s="9">
        <v>0.90068000000000004</v>
      </c>
      <c r="AI16">
        <f t="shared" si="0"/>
        <v>0.23537</v>
      </c>
    </row>
    <row r="17" spans="1:35" x14ac:dyDescent="0.2">
      <c r="A17" t="s">
        <v>18</v>
      </c>
      <c r="B17" t="s">
        <v>473</v>
      </c>
      <c r="C17" s="3" t="s">
        <v>6</v>
      </c>
      <c r="D17" s="3" t="s">
        <v>7</v>
      </c>
      <c r="E17" t="s">
        <v>474</v>
      </c>
      <c r="F17" t="s">
        <v>475</v>
      </c>
      <c r="G17" s="4" t="s">
        <v>477</v>
      </c>
      <c r="H17" t="s">
        <v>463</v>
      </c>
      <c r="I17" t="s">
        <v>463</v>
      </c>
      <c r="J17" t="s">
        <v>463</v>
      </c>
      <c r="K17" s="8">
        <v>1659</v>
      </c>
      <c r="L17" s="3">
        <v>316</v>
      </c>
      <c r="M17">
        <v>-0.59199999999999997</v>
      </c>
      <c r="N17" s="9">
        <v>0.46823999999999999</v>
      </c>
      <c r="O17" s="8">
        <v>1660</v>
      </c>
      <c r="P17" s="3">
        <v>316</v>
      </c>
      <c r="Q17">
        <v>-0.52700000000000002</v>
      </c>
      <c r="R17" s="9">
        <v>0.47654000000000002</v>
      </c>
      <c r="S17" s="8">
        <v>1626</v>
      </c>
      <c r="T17" s="3">
        <v>304</v>
      </c>
      <c r="U17">
        <v>-0.50700000000000001</v>
      </c>
      <c r="V17" s="9">
        <v>0.52756000000000003</v>
      </c>
      <c r="W17" s="8">
        <v>2027</v>
      </c>
      <c r="X17" s="3">
        <v>374</v>
      </c>
      <c r="Y17">
        <v>-1.2999999999999999E-2</v>
      </c>
      <c r="Z17" s="9">
        <v>0.81389</v>
      </c>
      <c r="AA17" s="3">
        <v>2024</v>
      </c>
      <c r="AB17" s="3">
        <v>373</v>
      </c>
      <c r="AC17">
        <v>-3.5999999999999997E-2</v>
      </c>
      <c r="AD17">
        <v>0.48209999999999997</v>
      </c>
      <c r="AE17" s="8">
        <v>1614</v>
      </c>
      <c r="AF17" s="3">
        <v>304</v>
      </c>
      <c r="AG17">
        <v>2.1000000000000001E-2</v>
      </c>
      <c r="AH17" s="9">
        <v>0.71253</v>
      </c>
      <c r="AI17">
        <f t="shared" si="0"/>
        <v>0.46823999999999999</v>
      </c>
    </row>
    <row r="18" spans="1:35" x14ac:dyDescent="0.2">
      <c r="A18" t="s">
        <v>19</v>
      </c>
      <c r="B18" t="s">
        <v>478</v>
      </c>
      <c r="C18" s="3" t="s">
        <v>6</v>
      </c>
      <c r="D18" s="3" t="s">
        <v>7</v>
      </c>
      <c r="E18" t="s">
        <v>474</v>
      </c>
      <c r="F18" t="s">
        <v>475</v>
      </c>
      <c r="G18" s="4" t="s">
        <v>477</v>
      </c>
      <c r="H18" t="s">
        <v>463</v>
      </c>
      <c r="I18" t="s">
        <v>463</v>
      </c>
      <c r="J18" t="s">
        <v>463</v>
      </c>
      <c r="K18" s="8">
        <v>1659</v>
      </c>
      <c r="L18" s="3">
        <v>695</v>
      </c>
      <c r="M18">
        <v>-0.53</v>
      </c>
      <c r="N18" s="9">
        <v>0.37265999999999999</v>
      </c>
      <c r="O18" s="8">
        <v>1660</v>
      </c>
      <c r="P18" s="3">
        <v>695</v>
      </c>
      <c r="Q18">
        <v>0.03</v>
      </c>
      <c r="R18" s="9">
        <v>0.95579000000000003</v>
      </c>
      <c r="S18" s="8">
        <v>1626</v>
      </c>
      <c r="T18" s="3">
        <v>680</v>
      </c>
      <c r="U18">
        <v>0.32300000000000001</v>
      </c>
      <c r="V18" s="9">
        <v>0.57108000000000003</v>
      </c>
      <c r="W18" s="8">
        <v>2027</v>
      </c>
      <c r="X18" s="3">
        <v>862</v>
      </c>
      <c r="Y18">
        <v>-5.0999999999999997E-2</v>
      </c>
      <c r="Z18" s="9">
        <v>0.19589000000000001</v>
      </c>
      <c r="AA18" s="3">
        <v>2024</v>
      </c>
      <c r="AB18" s="3">
        <v>859</v>
      </c>
      <c r="AC18">
        <v>-4.7E-2</v>
      </c>
      <c r="AD18">
        <v>0.19561000000000001</v>
      </c>
      <c r="AE18" s="8">
        <v>1614</v>
      </c>
      <c r="AF18" s="3">
        <v>677</v>
      </c>
      <c r="AG18">
        <v>3.0000000000000001E-3</v>
      </c>
      <c r="AH18" s="9">
        <v>0.93613000000000002</v>
      </c>
      <c r="AI18">
        <f t="shared" si="0"/>
        <v>0.19561000000000001</v>
      </c>
    </row>
    <row r="19" spans="1:35" x14ac:dyDescent="0.2">
      <c r="A19" t="s">
        <v>20</v>
      </c>
      <c r="B19" t="s">
        <v>479</v>
      </c>
      <c r="C19" s="3" t="s">
        <v>7</v>
      </c>
      <c r="D19" s="3" t="s">
        <v>6</v>
      </c>
      <c r="E19" t="s">
        <v>474</v>
      </c>
      <c r="F19" t="s">
        <v>475</v>
      </c>
      <c r="G19" s="4" t="s">
        <v>477</v>
      </c>
      <c r="H19" t="s">
        <v>463</v>
      </c>
      <c r="I19" t="s">
        <v>463</v>
      </c>
      <c r="J19" t="s">
        <v>463</v>
      </c>
      <c r="K19" s="8">
        <v>1656</v>
      </c>
      <c r="L19" s="3">
        <v>692</v>
      </c>
      <c r="M19">
        <v>-0.55500000000000005</v>
      </c>
      <c r="N19" s="9">
        <v>0.3518</v>
      </c>
      <c r="O19" s="8">
        <v>1657</v>
      </c>
      <c r="P19" s="3">
        <v>692</v>
      </c>
      <c r="Q19">
        <v>-3.0000000000000001E-3</v>
      </c>
      <c r="R19" s="9">
        <v>0.99511000000000005</v>
      </c>
      <c r="S19" s="8">
        <v>1623</v>
      </c>
      <c r="T19" s="3">
        <v>676</v>
      </c>
      <c r="U19">
        <v>0.224</v>
      </c>
      <c r="V19" s="9">
        <v>0.69525999999999999</v>
      </c>
      <c r="W19" s="8">
        <v>2022</v>
      </c>
      <c r="X19" s="3">
        <v>856</v>
      </c>
      <c r="Y19">
        <v>-5.0999999999999997E-2</v>
      </c>
      <c r="Z19" s="9">
        <v>0.20014999999999999</v>
      </c>
      <c r="AA19" s="3">
        <v>2019</v>
      </c>
      <c r="AB19" s="3">
        <v>853</v>
      </c>
      <c r="AC19">
        <v>-0.05</v>
      </c>
      <c r="AD19">
        <v>0.17360999999999999</v>
      </c>
      <c r="AE19" s="8">
        <v>1611</v>
      </c>
      <c r="AF19" s="3">
        <v>673</v>
      </c>
      <c r="AG19">
        <v>3.0000000000000001E-3</v>
      </c>
      <c r="AH19" s="9">
        <v>0.93681000000000003</v>
      </c>
      <c r="AI19">
        <f t="shared" si="0"/>
        <v>0.17360999999999999</v>
      </c>
    </row>
    <row r="20" spans="1:35" x14ac:dyDescent="0.2">
      <c r="A20" t="s">
        <v>21</v>
      </c>
      <c r="B20" t="s">
        <v>952</v>
      </c>
      <c r="C20" s="3" t="s">
        <v>7</v>
      </c>
      <c r="D20" s="3" t="s">
        <v>6</v>
      </c>
      <c r="E20" t="s">
        <v>474</v>
      </c>
      <c r="F20" t="s">
        <v>475</v>
      </c>
      <c r="G20" s="4" t="s">
        <v>477</v>
      </c>
      <c r="H20" t="s">
        <v>463</v>
      </c>
      <c r="I20" t="s">
        <v>463</v>
      </c>
      <c r="J20" t="s">
        <v>463</v>
      </c>
      <c r="K20" s="8">
        <v>1658</v>
      </c>
      <c r="L20" s="3">
        <v>1638</v>
      </c>
      <c r="M20">
        <v>-0.75900000000000001</v>
      </c>
      <c r="N20" s="9">
        <v>0.11971</v>
      </c>
      <c r="O20" s="8">
        <v>1659</v>
      </c>
      <c r="P20" s="3">
        <v>1638</v>
      </c>
      <c r="Q20">
        <v>-0.57099999999999995</v>
      </c>
      <c r="R20" s="9">
        <v>0.19979</v>
      </c>
      <c r="S20" s="8">
        <v>1625</v>
      </c>
      <c r="T20" s="3">
        <v>1590</v>
      </c>
      <c r="U20">
        <v>-0.10299999999999999</v>
      </c>
      <c r="V20" s="9">
        <v>0.82491999999999999</v>
      </c>
      <c r="W20" s="8">
        <v>2026</v>
      </c>
      <c r="X20" s="3">
        <v>1980</v>
      </c>
      <c r="Y20">
        <v>-4.8000000000000001E-2</v>
      </c>
      <c r="Z20" s="9">
        <v>0.14398</v>
      </c>
      <c r="AA20" s="3">
        <v>2023</v>
      </c>
      <c r="AB20" s="3">
        <v>1976</v>
      </c>
      <c r="AC20">
        <v>-6.0999999999999999E-2</v>
      </c>
      <c r="AD20">
        <v>4.052E-2</v>
      </c>
      <c r="AE20" s="8">
        <v>1613</v>
      </c>
      <c r="AF20" s="3">
        <v>1578</v>
      </c>
      <c r="AG20">
        <v>3.5000000000000003E-2</v>
      </c>
      <c r="AH20" s="9">
        <v>0.29053000000000001</v>
      </c>
      <c r="AI20">
        <f t="shared" si="0"/>
        <v>4.052E-2</v>
      </c>
    </row>
    <row r="21" spans="1:35" x14ac:dyDescent="0.2">
      <c r="A21" t="s">
        <v>22</v>
      </c>
      <c r="B21" t="s">
        <v>953</v>
      </c>
      <c r="C21" s="3" t="s">
        <v>11</v>
      </c>
      <c r="D21" s="3" t="s">
        <v>7</v>
      </c>
      <c r="E21" t="s">
        <v>474</v>
      </c>
      <c r="F21" t="s">
        <v>475</v>
      </c>
      <c r="G21" s="4" t="s">
        <v>477</v>
      </c>
      <c r="H21" t="s">
        <v>463</v>
      </c>
      <c r="I21" t="s">
        <v>463</v>
      </c>
      <c r="J21" t="s">
        <v>463</v>
      </c>
      <c r="K21" s="8">
        <v>1659</v>
      </c>
      <c r="L21" s="3">
        <v>939</v>
      </c>
      <c r="M21">
        <v>-0.52600000000000002</v>
      </c>
      <c r="N21" s="9">
        <v>0.32119999999999999</v>
      </c>
      <c r="O21" s="8">
        <v>1660</v>
      </c>
      <c r="P21" s="3">
        <v>939</v>
      </c>
      <c r="Q21">
        <v>-0.71699999999999997</v>
      </c>
      <c r="R21" s="9">
        <v>0.13714000000000001</v>
      </c>
      <c r="S21" s="8">
        <v>1626</v>
      </c>
      <c r="T21" s="3">
        <v>907</v>
      </c>
      <c r="U21">
        <v>-0.39500000000000002</v>
      </c>
      <c r="V21" s="9">
        <v>0.44484000000000001</v>
      </c>
      <c r="W21" s="8">
        <v>2027</v>
      </c>
      <c r="X21" s="3">
        <v>1114</v>
      </c>
      <c r="Y21">
        <v>-1.7000000000000001E-2</v>
      </c>
      <c r="Z21" s="9">
        <v>0.64000999999999997</v>
      </c>
      <c r="AA21" s="3">
        <v>2024</v>
      </c>
      <c r="AB21" s="3">
        <v>1113</v>
      </c>
      <c r="AC21">
        <v>-3.7999999999999999E-2</v>
      </c>
      <c r="AD21">
        <v>0.24728</v>
      </c>
      <c r="AE21" s="8">
        <v>1614</v>
      </c>
      <c r="AF21" s="3">
        <v>898</v>
      </c>
      <c r="AG21">
        <v>4.2999999999999997E-2</v>
      </c>
      <c r="AH21" s="9">
        <v>0.24482999999999999</v>
      </c>
      <c r="AI21">
        <f t="shared" si="0"/>
        <v>0.13714000000000001</v>
      </c>
    </row>
    <row r="22" spans="1:35" x14ac:dyDescent="0.2">
      <c r="A22" t="s">
        <v>23</v>
      </c>
      <c r="B22" t="s">
        <v>954</v>
      </c>
      <c r="C22" s="3" t="s">
        <v>9</v>
      </c>
      <c r="D22" s="3" t="s">
        <v>11</v>
      </c>
      <c r="E22" t="s">
        <v>474</v>
      </c>
      <c r="F22" t="s">
        <v>475</v>
      </c>
      <c r="G22" s="4" t="s">
        <v>477</v>
      </c>
      <c r="H22" t="s">
        <v>463</v>
      </c>
      <c r="I22" t="s">
        <v>463</v>
      </c>
      <c r="J22" t="s">
        <v>463</v>
      </c>
      <c r="K22" s="8">
        <v>1658</v>
      </c>
      <c r="L22" s="3">
        <v>1639</v>
      </c>
      <c r="M22">
        <v>-0.79600000000000004</v>
      </c>
      <c r="N22" s="9">
        <v>0.10269</v>
      </c>
      <c r="O22" s="8">
        <v>1659</v>
      </c>
      <c r="P22" s="3">
        <v>1639</v>
      </c>
      <c r="Q22">
        <v>-0.57799999999999996</v>
      </c>
      <c r="R22" s="9">
        <v>0.19550999999999999</v>
      </c>
      <c r="S22" s="8">
        <v>1625</v>
      </c>
      <c r="T22" s="3">
        <v>1590</v>
      </c>
      <c r="U22">
        <v>-0.153</v>
      </c>
      <c r="V22" s="9">
        <v>0.74309000000000003</v>
      </c>
      <c r="W22" s="8">
        <v>2026</v>
      </c>
      <c r="X22" s="3">
        <v>1982</v>
      </c>
      <c r="Y22">
        <v>-4.5999999999999999E-2</v>
      </c>
      <c r="Z22" s="9">
        <v>0.15901999999999999</v>
      </c>
      <c r="AA22" s="3">
        <v>2023</v>
      </c>
      <c r="AB22" s="3">
        <v>1978</v>
      </c>
      <c r="AC22">
        <v>-6.2E-2</v>
      </c>
      <c r="AD22">
        <v>3.7569999999999999E-2</v>
      </c>
      <c r="AE22" s="8">
        <v>1613</v>
      </c>
      <c r="AF22" s="3">
        <v>1578</v>
      </c>
      <c r="AG22">
        <v>3.5000000000000003E-2</v>
      </c>
      <c r="AH22" s="9">
        <v>0.29379</v>
      </c>
      <c r="AI22">
        <f t="shared" si="0"/>
        <v>3.7569999999999999E-2</v>
      </c>
    </row>
    <row r="23" spans="1:35" x14ac:dyDescent="0.2">
      <c r="A23" t="s">
        <v>24</v>
      </c>
      <c r="B23" t="s">
        <v>955</v>
      </c>
      <c r="C23" s="3" t="s">
        <v>11</v>
      </c>
      <c r="D23" s="3" t="s">
        <v>7</v>
      </c>
      <c r="E23" t="s">
        <v>480</v>
      </c>
      <c r="F23" t="s">
        <v>481</v>
      </c>
      <c r="G23" t="s">
        <v>463</v>
      </c>
      <c r="H23" s="4" t="s">
        <v>482</v>
      </c>
      <c r="I23" t="s">
        <v>463</v>
      </c>
      <c r="J23" t="s">
        <v>463</v>
      </c>
      <c r="K23" s="8">
        <v>1659</v>
      </c>
      <c r="L23" s="3">
        <v>1632</v>
      </c>
      <c r="M23">
        <v>-0.74</v>
      </c>
      <c r="N23" s="9">
        <v>0.12956999999999999</v>
      </c>
      <c r="O23" s="8">
        <v>1660</v>
      </c>
      <c r="P23" s="3">
        <v>1632</v>
      </c>
      <c r="Q23">
        <v>-0.54500000000000004</v>
      </c>
      <c r="R23" s="9">
        <v>0.22198000000000001</v>
      </c>
      <c r="S23" s="8">
        <v>1626</v>
      </c>
      <c r="T23" s="3">
        <v>1583</v>
      </c>
      <c r="U23">
        <v>-0.10100000000000001</v>
      </c>
      <c r="V23" s="9">
        <v>0.82816999999999996</v>
      </c>
      <c r="W23" s="8">
        <v>2027</v>
      </c>
      <c r="X23" s="3">
        <v>1971</v>
      </c>
      <c r="Y23">
        <v>-3.9E-2</v>
      </c>
      <c r="Z23" s="9">
        <v>0.23713999999999999</v>
      </c>
      <c r="AA23" s="3">
        <v>2024</v>
      </c>
      <c r="AB23" s="3">
        <v>1967</v>
      </c>
      <c r="AC23">
        <v>-5.7000000000000002E-2</v>
      </c>
      <c r="AD23">
        <v>5.6099999999999997E-2</v>
      </c>
      <c r="AE23" s="8">
        <v>1614</v>
      </c>
      <c r="AF23" s="3">
        <v>1571</v>
      </c>
      <c r="AG23">
        <v>3.5999999999999997E-2</v>
      </c>
      <c r="AH23" s="9">
        <v>0.27406999999999998</v>
      </c>
      <c r="AI23">
        <f t="shared" si="0"/>
        <v>5.6099999999999997E-2</v>
      </c>
    </row>
    <row r="24" spans="1:35" x14ac:dyDescent="0.2">
      <c r="A24" t="s">
        <v>25</v>
      </c>
      <c r="B24" t="s">
        <v>483</v>
      </c>
      <c r="C24" s="3" t="s">
        <v>9</v>
      </c>
      <c r="D24" s="3" t="s">
        <v>11</v>
      </c>
      <c r="E24" t="s">
        <v>480</v>
      </c>
      <c r="F24" t="s">
        <v>481</v>
      </c>
      <c r="G24" t="s">
        <v>463</v>
      </c>
      <c r="H24" s="4" t="s">
        <v>482</v>
      </c>
      <c r="I24" t="s">
        <v>463</v>
      </c>
      <c r="J24" t="s">
        <v>463</v>
      </c>
      <c r="K24" s="8">
        <v>1659</v>
      </c>
      <c r="L24" s="3">
        <v>89</v>
      </c>
      <c r="M24">
        <v>-0.99299999999999999</v>
      </c>
      <c r="N24" s="9">
        <v>0.48316999999999999</v>
      </c>
      <c r="O24" s="8">
        <v>1660</v>
      </c>
      <c r="P24" s="3">
        <v>88</v>
      </c>
      <c r="Q24">
        <v>0.42099999999999999</v>
      </c>
      <c r="R24" s="9">
        <v>0.74317999999999995</v>
      </c>
      <c r="S24" s="8">
        <v>1626</v>
      </c>
      <c r="T24" s="3">
        <v>83</v>
      </c>
      <c r="U24">
        <v>-1.4910000000000001</v>
      </c>
      <c r="V24" s="9">
        <v>0.27850999999999998</v>
      </c>
      <c r="W24" s="8">
        <v>2027</v>
      </c>
      <c r="X24" s="3">
        <v>115</v>
      </c>
      <c r="Y24">
        <v>-5.1999999999999998E-2</v>
      </c>
      <c r="Z24" s="9">
        <v>0.56918000000000002</v>
      </c>
      <c r="AA24" s="3">
        <v>2024</v>
      </c>
      <c r="AB24" s="3">
        <v>115</v>
      </c>
      <c r="AC24">
        <v>0.01</v>
      </c>
      <c r="AD24">
        <v>0.91039000000000003</v>
      </c>
      <c r="AE24" s="8">
        <v>1614</v>
      </c>
      <c r="AF24" s="3">
        <v>84</v>
      </c>
      <c r="AG24">
        <v>-0.11</v>
      </c>
      <c r="AH24" s="9">
        <v>0.26095000000000002</v>
      </c>
      <c r="AI24">
        <f t="shared" si="0"/>
        <v>0.26095000000000002</v>
      </c>
    </row>
    <row r="25" spans="1:35" x14ac:dyDescent="0.2">
      <c r="A25" t="s">
        <v>26</v>
      </c>
      <c r="B25" t="s">
        <v>956</v>
      </c>
      <c r="C25" s="3" t="s">
        <v>6</v>
      </c>
      <c r="D25" s="3" t="s">
        <v>7</v>
      </c>
      <c r="E25" t="s">
        <v>480</v>
      </c>
      <c r="F25" t="s">
        <v>481</v>
      </c>
      <c r="G25" t="s">
        <v>463</v>
      </c>
      <c r="H25" s="4" t="s">
        <v>484</v>
      </c>
      <c r="I25" t="s">
        <v>463</v>
      </c>
      <c r="J25" t="s">
        <v>463</v>
      </c>
      <c r="K25" s="8">
        <v>1611</v>
      </c>
      <c r="L25" s="3">
        <v>1582</v>
      </c>
      <c r="M25">
        <v>-0.69199999999999995</v>
      </c>
      <c r="N25" s="9">
        <v>0.16012999999999999</v>
      </c>
      <c r="O25" s="8">
        <v>1612</v>
      </c>
      <c r="P25" s="3">
        <v>1582</v>
      </c>
      <c r="Q25">
        <v>-0.624</v>
      </c>
      <c r="R25" s="9">
        <v>0.16567999999999999</v>
      </c>
      <c r="S25" s="8">
        <v>1579</v>
      </c>
      <c r="T25" s="3">
        <v>1535</v>
      </c>
      <c r="U25">
        <v>-4.4999999999999998E-2</v>
      </c>
      <c r="V25" s="9">
        <v>0.92301</v>
      </c>
      <c r="W25" s="8">
        <v>1980</v>
      </c>
      <c r="X25" s="3">
        <v>1922</v>
      </c>
      <c r="Y25">
        <v>-3.5000000000000003E-2</v>
      </c>
      <c r="Z25" s="9">
        <v>0.28514</v>
      </c>
      <c r="AA25" s="3">
        <v>1977</v>
      </c>
      <c r="AB25" s="3">
        <v>1918</v>
      </c>
      <c r="AC25">
        <v>-5.6000000000000001E-2</v>
      </c>
      <c r="AD25">
        <v>6.3009999999999997E-2</v>
      </c>
      <c r="AE25" s="8">
        <v>1567</v>
      </c>
      <c r="AF25" s="3">
        <v>1523</v>
      </c>
      <c r="AG25">
        <v>0.04</v>
      </c>
      <c r="AH25" s="9">
        <v>0.23612</v>
      </c>
      <c r="AI25">
        <f t="shared" si="0"/>
        <v>6.3009999999999997E-2</v>
      </c>
    </row>
    <row r="26" spans="1:35" x14ac:dyDescent="0.2">
      <c r="A26" t="s">
        <v>27</v>
      </c>
      <c r="B26" t="s">
        <v>485</v>
      </c>
      <c r="C26" s="3" t="s">
        <v>11</v>
      </c>
      <c r="D26" s="3" t="s">
        <v>9</v>
      </c>
      <c r="E26" t="s">
        <v>480</v>
      </c>
      <c r="F26" t="s">
        <v>481</v>
      </c>
      <c r="G26" t="s">
        <v>463</v>
      </c>
      <c r="H26" s="4" t="s">
        <v>484</v>
      </c>
      <c r="I26" t="s">
        <v>463</v>
      </c>
      <c r="J26" t="s">
        <v>463</v>
      </c>
      <c r="K26" s="8">
        <v>1657</v>
      </c>
      <c r="L26" s="3">
        <v>315</v>
      </c>
      <c r="M26">
        <v>-0.68400000000000005</v>
      </c>
      <c r="N26" s="9">
        <v>0.40153</v>
      </c>
      <c r="O26" s="8">
        <v>1658</v>
      </c>
      <c r="P26" s="3">
        <v>315</v>
      </c>
      <c r="Q26">
        <v>-0.69</v>
      </c>
      <c r="R26" s="9">
        <v>0.35182999999999998</v>
      </c>
      <c r="S26" s="8">
        <v>1624</v>
      </c>
      <c r="T26" s="3">
        <v>304</v>
      </c>
      <c r="U26">
        <v>-0.56699999999999995</v>
      </c>
      <c r="V26" s="9">
        <v>0.4788</v>
      </c>
      <c r="W26" s="8">
        <v>2025</v>
      </c>
      <c r="X26" s="3">
        <v>373</v>
      </c>
      <c r="Y26">
        <v>-2.3E-2</v>
      </c>
      <c r="Z26" s="9">
        <v>0.68481000000000003</v>
      </c>
      <c r="AA26" s="3">
        <v>2022</v>
      </c>
      <c r="AB26" s="3">
        <v>372</v>
      </c>
      <c r="AC26">
        <v>-4.3999999999999997E-2</v>
      </c>
      <c r="AD26">
        <v>0.39868999999999999</v>
      </c>
      <c r="AE26" s="8">
        <v>1612</v>
      </c>
      <c r="AF26" s="3">
        <v>304</v>
      </c>
      <c r="AG26">
        <v>2.5000000000000001E-2</v>
      </c>
      <c r="AH26" s="9">
        <v>0.65751000000000004</v>
      </c>
      <c r="AI26">
        <f t="shared" si="0"/>
        <v>0.35182999999999998</v>
      </c>
    </row>
    <row r="27" spans="1:35" x14ac:dyDescent="0.2">
      <c r="A27" t="s">
        <v>28</v>
      </c>
      <c r="B27" t="s">
        <v>486</v>
      </c>
      <c r="C27" s="3" t="s">
        <v>11</v>
      </c>
      <c r="D27" s="3" t="s">
        <v>9</v>
      </c>
      <c r="E27" t="s">
        <v>474</v>
      </c>
      <c r="F27" t="s">
        <v>487</v>
      </c>
      <c r="G27" s="4" t="s">
        <v>488</v>
      </c>
      <c r="H27" t="s">
        <v>463</v>
      </c>
      <c r="I27" t="s">
        <v>489</v>
      </c>
      <c r="J27" t="s">
        <v>490</v>
      </c>
      <c r="K27" s="8">
        <v>1659</v>
      </c>
      <c r="L27" s="3">
        <v>127</v>
      </c>
      <c r="M27">
        <v>-0.29199999999999998</v>
      </c>
      <c r="N27" s="9">
        <v>0.81821999999999995</v>
      </c>
      <c r="O27" s="8">
        <v>1660</v>
      </c>
      <c r="P27" s="3">
        <v>127</v>
      </c>
      <c r="Q27">
        <v>0.60099999999999998</v>
      </c>
      <c r="R27" s="9">
        <v>0.60353000000000001</v>
      </c>
      <c r="S27" s="8">
        <v>1626</v>
      </c>
      <c r="T27" s="3">
        <v>126</v>
      </c>
      <c r="U27">
        <v>0.83199999999999996</v>
      </c>
      <c r="V27" s="9">
        <v>0.49164000000000002</v>
      </c>
      <c r="W27" s="8">
        <v>2027</v>
      </c>
      <c r="X27" s="3">
        <v>149</v>
      </c>
      <c r="Y27">
        <v>-0.11700000000000001</v>
      </c>
      <c r="Z27" s="9">
        <v>0.18686</v>
      </c>
      <c r="AA27" s="3">
        <v>2024</v>
      </c>
      <c r="AB27" s="3">
        <v>148</v>
      </c>
      <c r="AC27">
        <v>-4.7E-2</v>
      </c>
      <c r="AD27">
        <v>0.56020999999999999</v>
      </c>
      <c r="AE27" s="8">
        <v>1614</v>
      </c>
      <c r="AF27" s="3">
        <v>125</v>
      </c>
      <c r="AG27">
        <v>6.2E-2</v>
      </c>
      <c r="AH27" s="9">
        <v>0.47176000000000001</v>
      </c>
      <c r="AI27">
        <f t="shared" si="0"/>
        <v>0.18686</v>
      </c>
    </row>
    <row r="28" spans="1:35" x14ac:dyDescent="0.2">
      <c r="A28" t="s">
        <v>29</v>
      </c>
      <c r="B28" t="s">
        <v>957</v>
      </c>
      <c r="C28" s="3" t="s">
        <v>6</v>
      </c>
      <c r="D28" s="3" t="s">
        <v>11</v>
      </c>
      <c r="E28" t="s">
        <v>480</v>
      </c>
      <c r="F28" t="s">
        <v>481</v>
      </c>
      <c r="G28" t="s">
        <v>463</v>
      </c>
      <c r="H28" s="4" t="s">
        <v>491</v>
      </c>
      <c r="I28" t="s">
        <v>463</v>
      </c>
      <c r="J28" t="s">
        <v>463</v>
      </c>
      <c r="K28" s="8">
        <v>1657</v>
      </c>
      <c r="L28" s="3">
        <v>1648</v>
      </c>
      <c r="M28">
        <v>-0.71</v>
      </c>
      <c r="N28" s="9">
        <v>0.14727999999999999</v>
      </c>
      <c r="O28" s="8">
        <v>1658</v>
      </c>
      <c r="P28" s="3">
        <v>1648</v>
      </c>
      <c r="Q28">
        <v>-0.59799999999999998</v>
      </c>
      <c r="R28" s="9">
        <v>0.18210000000000001</v>
      </c>
      <c r="S28" s="8">
        <v>1624</v>
      </c>
      <c r="T28" s="3">
        <v>1599</v>
      </c>
      <c r="U28">
        <v>-0.15</v>
      </c>
      <c r="V28" s="9">
        <v>0.74838000000000005</v>
      </c>
      <c r="W28" s="8">
        <v>2025</v>
      </c>
      <c r="X28" s="3">
        <v>1992</v>
      </c>
      <c r="Y28">
        <v>-3.6999999999999998E-2</v>
      </c>
      <c r="Z28" s="9">
        <v>0.26018999999999998</v>
      </c>
      <c r="AA28" s="3">
        <v>2022</v>
      </c>
      <c r="AB28" s="3">
        <v>1987</v>
      </c>
      <c r="AC28">
        <v>-5.7000000000000002E-2</v>
      </c>
      <c r="AD28">
        <v>6.089E-2</v>
      </c>
      <c r="AE28" s="8">
        <v>1612</v>
      </c>
      <c r="AF28" s="3">
        <v>1587</v>
      </c>
      <c r="AG28">
        <v>4.5999999999999999E-2</v>
      </c>
      <c r="AH28" s="9">
        <v>0.16306000000000001</v>
      </c>
      <c r="AI28">
        <f t="shared" si="0"/>
        <v>6.089E-2</v>
      </c>
    </row>
    <row r="29" spans="1:35" x14ac:dyDescent="0.2">
      <c r="A29" t="s">
        <v>30</v>
      </c>
      <c r="B29" t="s">
        <v>958</v>
      </c>
      <c r="C29" s="3" t="s">
        <v>11</v>
      </c>
      <c r="D29" s="3" t="s">
        <v>7</v>
      </c>
      <c r="E29" t="s">
        <v>480</v>
      </c>
      <c r="F29" t="s">
        <v>492</v>
      </c>
      <c r="G29" t="s">
        <v>463</v>
      </c>
      <c r="H29" s="4" t="s">
        <v>493</v>
      </c>
      <c r="I29" t="s">
        <v>463</v>
      </c>
      <c r="J29" t="s">
        <v>463</v>
      </c>
      <c r="K29" s="8">
        <v>1659</v>
      </c>
      <c r="L29" s="3">
        <v>1649</v>
      </c>
      <c r="M29">
        <v>-0.70799999999999996</v>
      </c>
      <c r="N29" s="9">
        <v>0.14813000000000001</v>
      </c>
      <c r="O29" s="8">
        <v>1660</v>
      </c>
      <c r="P29" s="3">
        <v>1649</v>
      </c>
      <c r="Q29">
        <v>-0.59099999999999997</v>
      </c>
      <c r="R29" s="9">
        <v>0.18654999999999999</v>
      </c>
      <c r="S29" s="8">
        <v>1626</v>
      </c>
      <c r="T29" s="3">
        <v>1600</v>
      </c>
      <c r="U29">
        <v>-0.13800000000000001</v>
      </c>
      <c r="V29" s="9">
        <v>0.76741999999999999</v>
      </c>
      <c r="W29" s="8">
        <v>2027</v>
      </c>
      <c r="X29" s="3">
        <v>1993</v>
      </c>
      <c r="Y29">
        <v>-3.7999999999999999E-2</v>
      </c>
      <c r="Z29" s="9">
        <v>0.24581</v>
      </c>
      <c r="AA29" s="3">
        <v>2024</v>
      </c>
      <c r="AB29" s="3">
        <v>1988</v>
      </c>
      <c r="AC29">
        <v>-5.7000000000000002E-2</v>
      </c>
      <c r="AD29">
        <v>5.9119999999999999E-2</v>
      </c>
      <c r="AE29" s="8">
        <v>1614</v>
      </c>
      <c r="AF29" s="3">
        <v>1588</v>
      </c>
      <c r="AG29">
        <v>4.4999999999999998E-2</v>
      </c>
      <c r="AH29" s="9">
        <v>0.17499999999999999</v>
      </c>
      <c r="AI29">
        <f t="shared" si="0"/>
        <v>5.9119999999999999E-2</v>
      </c>
    </row>
    <row r="30" spans="1:35" x14ac:dyDescent="0.2">
      <c r="A30" t="s">
        <v>31</v>
      </c>
      <c r="B30" t="s">
        <v>959</v>
      </c>
      <c r="C30" s="3" t="s">
        <v>11</v>
      </c>
      <c r="D30" s="3" t="s">
        <v>9</v>
      </c>
      <c r="E30" t="s">
        <v>480</v>
      </c>
      <c r="F30" t="s">
        <v>481</v>
      </c>
      <c r="G30" t="s">
        <v>463</v>
      </c>
      <c r="H30" s="4" t="s">
        <v>493</v>
      </c>
      <c r="I30" t="s">
        <v>463</v>
      </c>
      <c r="J30" t="s">
        <v>463</v>
      </c>
      <c r="K30" s="8">
        <v>1492</v>
      </c>
      <c r="L30" s="3">
        <v>1479</v>
      </c>
      <c r="M30">
        <v>-0.69499999999999995</v>
      </c>
      <c r="N30" s="9">
        <v>0.1714</v>
      </c>
      <c r="O30" s="8">
        <v>1493</v>
      </c>
      <c r="P30" s="3">
        <v>1479</v>
      </c>
      <c r="Q30">
        <v>-0.79900000000000004</v>
      </c>
      <c r="R30" s="9">
        <v>8.5599999999999996E-2</v>
      </c>
      <c r="S30" s="8">
        <v>1462</v>
      </c>
      <c r="T30" s="3">
        <v>1436</v>
      </c>
      <c r="U30">
        <v>-6.3E-2</v>
      </c>
      <c r="V30" s="9">
        <v>0.89692000000000005</v>
      </c>
      <c r="W30" s="8">
        <v>1851</v>
      </c>
      <c r="X30" s="3">
        <v>1808</v>
      </c>
      <c r="Y30">
        <v>-2.9000000000000001E-2</v>
      </c>
      <c r="Z30" s="9">
        <v>0.39567999999999998</v>
      </c>
      <c r="AA30" s="3">
        <v>1848</v>
      </c>
      <c r="AB30" s="3">
        <v>1803</v>
      </c>
      <c r="AC30">
        <v>-5.5E-2</v>
      </c>
      <c r="AD30">
        <v>7.8960000000000002E-2</v>
      </c>
      <c r="AE30" s="8">
        <v>1452</v>
      </c>
      <c r="AF30" s="3">
        <v>1426</v>
      </c>
      <c r="AG30">
        <v>5.2999999999999999E-2</v>
      </c>
      <c r="AH30" s="9">
        <v>0.12465</v>
      </c>
      <c r="AI30">
        <f t="shared" si="0"/>
        <v>7.8960000000000002E-2</v>
      </c>
    </row>
    <row r="31" spans="1:35" x14ac:dyDescent="0.2">
      <c r="A31" t="s">
        <v>32</v>
      </c>
      <c r="B31" t="s">
        <v>494</v>
      </c>
      <c r="C31" s="3" t="s">
        <v>11</v>
      </c>
      <c r="D31" s="3" t="s">
        <v>9</v>
      </c>
      <c r="E31" t="s">
        <v>474</v>
      </c>
      <c r="F31" t="s">
        <v>487</v>
      </c>
      <c r="G31" s="4" t="s">
        <v>495</v>
      </c>
      <c r="H31" t="s">
        <v>463</v>
      </c>
      <c r="I31" t="s">
        <v>496</v>
      </c>
      <c r="J31" t="s">
        <v>497</v>
      </c>
      <c r="K31" s="8">
        <v>1659</v>
      </c>
      <c r="L31" s="3">
        <v>88</v>
      </c>
      <c r="M31">
        <v>-1.044</v>
      </c>
      <c r="N31" s="9">
        <v>0.46483000000000002</v>
      </c>
      <c r="O31" s="8">
        <v>1660</v>
      </c>
      <c r="P31" s="3">
        <v>87</v>
      </c>
      <c r="Q31">
        <v>0.51300000000000001</v>
      </c>
      <c r="R31" s="9">
        <v>0.69352999999999998</v>
      </c>
      <c r="S31" s="8">
        <v>1626</v>
      </c>
      <c r="T31" s="3">
        <v>83</v>
      </c>
      <c r="U31">
        <v>-1.4910000000000001</v>
      </c>
      <c r="V31" s="9">
        <v>0.27850999999999998</v>
      </c>
      <c r="W31" s="8">
        <v>2027</v>
      </c>
      <c r="X31" s="3">
        <v>114</v>
      </c>
      <c r="Y31">
        <v>-7.0999999999999994E-2</v>
      </c>
      <c r="Z31" s="9">
        <v>0.44087999999999999</v>
      </c>
      <c r="AA31" s="3">
        <v>2024</v>
      </c>
      <c r="AB31" s="3">
        <v>114</v>
      </c>
      <c r="AC31">
        <v>7.0000000000000001E-3</v>
      </c>
      <c r="AD31">
        <v>0.93317000000000005</v>
      </c>
      <c r="AE31" s="8">
        <v>1614</v>
      </c>
      <c r="AF31" s="3">
        <v>84</v>
      </c>
      <c r="AG31">
        <v>-0.11</v>
      </c>
      <c r="AH31" s="9">
        <v>0.26095000000000002</v>
      </c>
      <c r="AI31">
        <f t="shared" si="0"/>
        <v>0.26095000000000002</v>
      </c>
    </row>
    <row r="32" spans="1:35" x14ac:dyDescent="0.2">
      <c r="A32" t="s">
        <v>33</v>
      </c>
      <c r="B32" t="s">
        <v>445</v>
      </c>
      <c r="C32" s="3" t="s">
        <v>11</v>
      </c>
      <c r="D32" s="3" t="s">
        <v>7</v>
      </c>
      <c r="E32" t="s">
        <v>480</v>
      </c>
      <c r="F32" t="s">
        <v>481</v>
      </c>
      <c r="G32" t="s">
        <v>463</v>
      </c>
      <c r="H32" s="4" t="s">
        <v>498</v>
      </c>
      <c r="I32" t="s">
        <v>463</v>
      </c>
      <c r="J32" t="s">
        <v>463</v>
      </c>
      <c r="K32" s="8">
        <v>1656</v>
      </c>
      <c r="L32" s="3">
        <v>899</v>
      </c>
      <c r="M32">
        <v>-1.244</v>
      </c>
      <c r="N32" s="9">
        <v>2.5020000000000001E-2</v>
      </c>
      <c r="O32" s="8">
        <v>1657</v>
      </c>
      <c r="P32" s="3">
        <v>901</v>
      </c>
      <c r="Q32">
        <v>-1.1930000000000001</v>
      </c>
      <c r="R32" s="9">
        <v>1.891E-2</v>
      </c>
      <c r="S32" s="8">
        <v>1623</v>
      </c>
      <c r="T32" s="3">
        <v>894</v>
      </c>
      <c r="U32">
        <v>-1.33</v>
      </c>
      <c r="V32" s="9">
        <v>1.1209999999999999E-2</v>
      </c>
      <c r="W32" s="8">
        <v>2023</v>
      </c>
      <c r="X32" s="3">
        <v>1093</v>
      </c>
      <c r="Y32">
        <v>-4.2000000000000003E-2</v>
      </c>
      <c r="Z32" s="9">
        <v>0.24839</v>
      </c>
      <c r="AA32" s="3">
        <v>2020</v>
      </c>
      <c r="AB32" s="3">
        <v>1092</v>
      </c>
      <c r="AC32">
        <v>-3.3000000000000002E-2</v>
      </c>
      <c r="AD32">
        <v>0.33411999999999997</v>
      </c>
      <c r="AE32" s="8">
        <v>1611</v>
      </c>
      <c r="AF32" s="3">
        <v>886</v>
      </c>
      <c r="AG32">
        <v>-6.3E-2</v>
      </c>
      <c r="AH32" s="9">
        <v>9.2490000000000003E-2</v>
      </c>
      <c r="AI32">
        <f t="shared" si="0"/>
        <v>1.1209999999999999E-2</v>
      </c>
    </row>
    <row r="33" spans="1:35" x14ac:dyDescent="0.2">
      <c r="A33" t="s">
        <v>34</v>
      </c>
      <c r="B33" t="s">
        <v>499</v>
      </c>
      <c r="C33" s="3" t="s">
        <v>9</v>
      </c>
      <c r="D33" s="3" t="s">
        <v>11</v>
      </c>
      <c r="E33" t="s">
        <v>480</v>
      </c>
      <c r="F33" t="s">
        <v>481</v>
      </c>
      <c r="G33" t="s">
        <v>463</v>
      </c>
      <c r="H33" s="4" t="s">
        <v>498</v>
      </c>
      <c r="I33" t="s">
        <v>463</v>
      </c>
      <c r="J33" t="s">
        <v>463</v>
      </c>
      <c r="K33" s="8">
        <v>1659</v>
      </c>
      <c r="L33" s="3">
        <v>76</v>
      </c>
      <c r="M33">
        <v>0.23100000000000001</v>
      </c>
      <c r="N33" s="9">
        <v>0.87949999999999995</v>
      </c>
      <c r="O33" s="8">
        <v>1660</v>
      </c>
      <c r="P33" s="3">
        <v>76</v>
      </c>
      <c r="Q33">
        <v>0.14499999999999999</v>
      </c>
      <c r="R33" s="9">
        <v>0.91588999999999998</v>
      </c>
      <c r="S33" s="8">
        <v>1626</v>
      </c>
      <c r="T33" s="3">
        <v>72</v>
      </c>
      <c r="U33">
        <v>0.58499999999999996</v>
      </c>
      <c r="V33" s="9">
        <v>0.69172999999999996</v>
      </c>
      <c r="W33" s="8">
        <v>2027</v>
      </c>
      <c r="X33" s="3">
        <v>94</v>
      </c>
      <c r="Y33">
        <v>-4.2000000000000003E-2</v>
      </c>
      <c r="Z33" s="9">
        <v>0.67018999999999995</v>
      </c>
      <c r="AA33" s="3">
        <v>2024</v>
      </c>
      <c r="AB33" s="3">
        <v>94</v>
      </c>
      <c r="AC33">
        <v>-0.11700000000000001</v>
      </c>
      <c r="AD33">
        <v>0.21559</v>
      </c>
      <c r="AE33" s="8">
        <v>1614</v>
      </c>
      <c r="AF33" s="3">
        <v>72</v>
      </c>
      <c r="AG33">
        <v>-0.157</v>
      </c>
      <c r="AH33" s="9">
        <v>0.13788</v>
      </c>
      <c r="AI33">
        <f t="shared" ref="AI33:AI56" si="1">MIN(N33,R33,V33,Z33,AD33,AH33)</f>
        <v>0.13788</v>
      </c>
    </row>
    <row r="34" spans="1:35" x14ac:dyDescent="0.2">
      <c r="A34" t="s">
        <v>35</v>
      </c>
      <c r="B34" t="s">
        <v>500</v>
      </c>
      <c r="C34" s="3" t="s">
        <v>9</v>
      </c>
      <c r="D34" s="3" t="s">
        <v>11</v>
      </c>
      <c r="E34" t="s">
        <v>480</v>
      </c>
      <c r="F34" t="s">
        <v>481</v>
      </c>
      <c r="G34" t="s">
        <v>463</v>
      </c>
      <c r="H34" s="4" t="s">
        <v>498</v>
      </c>
      <c r="I34" t="s">
        <v>463</v>
      </c>
      <c r="J34" t="s">
        <v>463</v>
      </c>
      <c r="K34" s="8">
        <v>1657</v>
      </c>
      <c r="L34" s="3">
        <v>395</v>
      </c>
      <c r="M34">
        <v>0.61799999999999999</v>
      </c>
      <c r="N34" s="9">
        <v>0.40357999999999999</v>
      </c>
      <c r="O34" s="8">
        <v>1658</v>
      </c>
      <c r="P34" s="3">
        <v>395</v>
      </c>
      <c r="Q34">
        <v>0.503</v>
      </c>
      <c r="R34" s="9">
        <v>0.45478000000000002</v>
      </c>
      <c r="S34" s="8">
        <v>1624</v>
      </c>
      <c r="T34" s="3">
        <v>383</v>
      </c>
      <c r="U34">
        <v>0.20499999999999999</v>
      </c>
      <c r="V34" s="9">
        <v>0.77732000000000001</v>
      </c>
      <c r="W34" s="8">
        <v>2025</v>
      </c>
      <c r="X34" s="3">
        <v>466</v>
      </c>
      <c r="Y34">
        <v>3.3000000000000002E-2</v>
      </c>
      <c r="Z34" s="9">
        <v>0.52608999999999995</v>
      </c>
      <c r="AA34" s="3">
        <v>2022</v>
      </c>
      <c r="AB34" s="3">
        <v>466</v>
      </c>
      <c r="AC34">
        <v>0</v>
      </c>
      <c r="AD34">
        <v>0.99421999999999999</v>
      </c>
      <c r="AE34" s="8">
        <v>1612</v>
      </c>
      <c r="AF34" s="3">
        <v>385</v>
      </c>
      <c r="AG34">
        <v>4.4999999999999998E-2</v>
      </c>
      <c r="AH34" s="9">
        <v>0.38408999999999999</v>
      </c>
      <c r="AI34">
        <f t="shared" si="1"/>
        <v>0.38408999999999999</v>
      </c>
    </row>
    <row r="35" spans="1:35" x14ac:dyDescent="0.2">
      <c r="A35" t="s">
        <v>36</v>
      </c>
      <c r="B35" t="s">
        <v>960</v>
      </c>
      <c r="C35" s="3" t="s">
        <v>6</v>
      </c>
      <c r="D35" s="3" t="s">
        <v>9</v>
      </c>
      <c r="E35" t="s">
        <v>480</v>
      </c>
      <c r="F35" t="s">
        <v>481</v>
      </c>
      <c r="G35" t="s">
        <v>463</v>
      </c>
      <c r="H35" s="4" t="s">
        <v>498</v>
      </c>
      <c r="I35" t="s">
        <v>463</v>
      </c>
      <c r="J35" t="s">
        <v>463</v>
      </c>
      <c r="K35" s="8">
        <v>1659</v>
      </c>
      <c r="L35" s="3">
        <v>1200</v>
      </c>
      <c r="M35">
        <v>-0.48099999999999998</v>
      </c>
      <c r="N35" s="9">
        <v>0.34284999999999999</v>
      </c>
      <c r="O35" s="8">
        <v>1660</v>
      </c>
      <c r="P35" s="3">
        <v>1200</v>
      </c>
      <c r="Q35">
        <v>-0.46100000000000002</v>
      </c>
      <c r="R35" s="9">
        <v>0.31923000000000001</v>
      </c>
      <c r="S35" s="8">
        <v>1626</v>
      </c>
      <c r="T35" s="3">
        <v>1166</v>
      </c>
      <c r="U35">
        <v>-2.5999999999999999E-2</v>
      </c>
      <c r="V35" s="9">
        <v>0.95713000000000004</v>
      </c>
      <c r="W35" s="8">
        <v>2027</v>
      </c>
      <c r="X35" s="3">
        <v>1460</v>
      </c>
      <c r="Y35">
        <v>-0.02</v>
      </c>
      <c r="Z35" s="9">
        <v>0.55752999999999997</v>
      </c>
      <c r="AA35" s="3">
        <v>2024</v>
      </c>
      <c r="AB35" s="3">
        <v>1457</v>
      </c>
      <c r="AC35">
        <v>-4.1000000000000002E-2</v>
      </c>
      <c r="AD35">
        <v>0.18828</v>
      </c>
      <c r="AE35" s="8">
        <v>1614</v>
      </c>
      <c r="AF35" s="3">
        <v>1154</v>
      </c>
      <c r="AG35">
        <v>3.5000000000000003E-2</v>
      </c>
      <c r="AH35" s="9">
        <v>0.31990000000000002</v>
      </c>
      <c r="AI35">
        <f t="shared" si="1"/>
        <v>0.18828</v>
      </c>
    </row>
    <row r="36" spans="1:35" x14ac:dyDescent="0.2">
      <c r="A36" t="s">
        <v>37</v>
      </c>
      <c r="B36" t="s">
        <v>961</v>
      </c>
      <c r="C36" s="3" t="s">
        <v>6</v>
      </c>
      <c r="D36" s="3" t="s">
        <v>7</v>
      </c>
      <c r="E36" t="s">
        <v>480</v>
      </c>
      <c r="F36" t="s">
        <v>481</v>
      </c>
      <c r="G36" t="s">
        <v>463</v>
      </c>
      <c r="H36" s="4" t="s">
        <v>501</v>
      </c>
      <c r="I36" t="s">
        <v>463</v>
      </c>
      <c r="J36" t="s">
        <v>463</v>
      </c>
      <c r="K36" s="8">
        <v>1659</v>
      </c>
      <c r="L36" s="3">
        <v>1610</v>
      </c>
      <c r="M36">
        <v>-0.53700000000000003</v>
      </c>
      <c r="N36" s="9">
        <v>0.27107999999999999</v>
      </c>
      <c r="O36" s="8">
        <v>1660</v>
      </c>
      <c r="P36" s="3">
        <v>1612</v>
      </c>
      <c r="Q36">
        <v>-0.47599999999999998</v>
      </c>
      <c r="R36" s="9">
        <v>0.28613</v>
      </c>
      <c r="S36" s="8">
        <v>1626</v>
      </c>
      <c r="T36" s="3">
        <v>1595</v>
      </c>
      <c r="U36">
        <v>-0.14499999999999999</v>
      </c>
      <c r="V36" s="9">
        <v>0.75558999999999998</v>
      </c>
      <c r="W36" s="8">
        <v>2027</v>
      </c>
      <c r="X36" s="3">
        <v>1994</v>
      </c>
      <c r="Y36">
        <v>-0.02</v>
      </c>
      <c r="Z36" s="9">
        <v>0.54293999999999998</v>
      </c>
      <c r="AA36" s="3">
        <v>2024</v>
      </c>
      <c r="AB36" s="3">
        <v>1993</v>
      </c>
      <c r="AC36">
        <v>-4.2999999999999997E-2</v>
      </c>
      <c r="AD36">
        <v>0.14931</v>
      </c>
      <c r="AE36" s="8">
        <v>1614</v>
      </c>
      <c r="AF36" s="3">
        <v>1583</v>
      </c>
      <c r="AG36">
        <v>3.4000000000000002E-2</v>
      </c>
      <c r="AH36" s="9">
        <v>0.29907</v>
      </c>
      <c r="AI36">
        <f t="shared" si="1"/>
        <v>0.14931</v>
      </c>
    </row>
    <row r="37" spans="1:35" x14ac:dyDescent="0.2">
      <c r="A37" t="s">
        <v>38</v>
      </c>
      <c r="B37" t="s">
        <v>502</v>
      </c>
      <c r="C37" s="3" t="s">
        <v>11</v>
      </c>
      <c r="D37" s="3" t="s">
        <v>7</v>
      </c>
      <c r="E37" t="s">
        <v>480</v>
      </c>
      <c r="F37" t="s">
        <v>481</v>
      </c>
      <c r="G37" t="s">
        <v>463</v>
      </c>
      <c r="H37" s="4" t="s">
        <v>501</v>
      </c>
      <c r="I37" t="s">
        <v>463</v>
      </c>
      <c r="J37" t="s">
        <v>463</v>
      </c>
      <c r="K37" s="8">
        <v>1659</v>
      </c>
      <c r="L37" s="3">
        <v>324</v>
      </c>
      <c r="M37">
        <v>-0.69099999999999995</v>
      </c>
      <c r="N37" s="9">
        <v>0.39112999999999998</v>
      </c>
      <c r="O37" s="8">
        <v>1660</v>
      </c>
      <c r="P37" s="3">
        <v>324</v>
      </c>
      <c r="Q37">
        <v>-0.64200000000000002</v>
      </c>
      <c r="R37" s="9">
        <v>0.38069999999999998</v>
      </c>
      <c r="S37" s="8">
        <v>1626</v>
      </c>
      <c r="T37" s="3">
        <v>313</v>
      </c>
      <c r="U37">
        <v>-0.53100000000000003</v>
      </c>
      <c r="V37" s="9">
        <v>0.50207000000000002</v>
      </c>
      <c r="W37" s="8">
        <v>2027</v>
      </c>
      <c r="X37" s="3">
        <v>380</v>
      </c>
      <c r="Y37">
        <v>-1.2E-2</v>
      </c>
      <c r="Z37" s="9">
        <v>0.83762000000000003</v>
      </c>
      <c r="AA37" s="3">
        <v>2024</v>
      </c>
      <c r="AB37" s="3">
        <v>380</v>
      </c>
      <c r="AC37">
        <v>-3.5000000000000003E-2</v>
      </c>
      <c r="AD37">
        <v>0.49108000000000002</v>
      </c>
      <c r="AE37" s="8">
        <v>1614</v>
      </c>
      <c r="AF37" s="3">
        <v>313</v>
      </c>
      <c r="AG37">
        <v>0.03</v>
      </c>
      <c r="AH37" s="9">
        <v>0.59387000000000001</v>
      </c>
      <c r="AI37">
        <f t="shared" si="1"/>
        <v>0.38069999999999998</v>
      </c>
    </row>
    <row r="38" spans="1:35" x14ac:dyDescent="0.2">
      <c r="A38" t="s">
        <v>39</v>
      </c>
      <c r="B38" t="s">
        <v>503</v>
      </c>
      <c r="C38" s="3" t="s">
        <v>11</v>
      </c>
      <c r="D38" s="3" t="s">
        <v>9</v>
      </c>
      <c r="E38" t="s">
        <v>480</v>
      </c>
      <c r="F38" t="s">
        <v>481</v>
      </c>
      <c r="G38" t="s">
        <v>463</v>
      </c>
      <c r="H38" s="4" t="s">
        <v>501</v>
      </c>
      <c r="I38" t="s">
        <v>463</v>
      </c>
      <c r="J38" t="s">
        <v>463</v>
      </c>
      <c r="K38" s="8">
        <v>1659</v>
      </c>
      <c r="L38" s="3">
        <v>92</v>
      </c>
      <c r="M38">
        <v>0.27200000000000002</v>
      </c>
      <c r="N38" s="9">
        <v>0.84606000000000003</v>
      </c>
      <c r="O38" s="8">
        <v>1660</v>
      </c>
      <c r="P38" s="3">
        <v>92</v>
      </c>
      <c r="Q38">
        <v>0.29699999999999999</v>
      </c>
      <c r="R38" s="9">
        <v>0.81440999999999997</v>
      </c>
      <c r="S38" s="8">
        <v>1626</v>
      </c>
      <c r="T38" s="3">
        <v>88</v>
      </c>
      <c r="U38">
        <v>0.50900000000000001</v>
      </c>
      <c r="V38" s="9">
        <v>0.70687999999999995</v>
      </c>
      <c r="W38" s="8">
        <v>2027</v>
      </c>
      <c r="X38" s="3">
        <v>112</v>
      </c>
      <c r="Y38">
        <v>-2.5000000000000001E-2</v>
      </c>
      <c r="Z38" s="9">
        <v>0.78583999999999998</v>
      </c>
      <c r="AA38" s="3">
        <v>2024</v>
      </c>
      <c r="AB38" s="3">
        <v>112</v>
      </c>
      <c r="AC38">
        <v>-6.2E-2</v>
      </c>
      <c r="AD38">
        <v>0.4773</v>
      </c>
      <c r="AE38" s="8">
        <v>1614</v>
      </c>
      <c r="AF38" s="3">
        <v>88</v>
      </c>
      <c r="AG38">
        <v>-0.11700000000000001</v>
      </c>
      <c r="AH38" s="9">
        <v>0.22459999999999999</v>
      </c>
      <c r="AI38">
        <f t="shared" si="1"/>
        <v>0.22459999999999999</v>
      </c>
    </row>
    <row r="39" spans="1:35" x14ac:dyDescent="0.2">
      <c r="A39" t="s">
        <v>40</v>
      </c>
      <c r="B39" t="s">
        <v>962</v>
      </c>
      <c r="C39" s="3" t="s">
        <v>6</v>
      </c>
      <c r="D39" s="3" t="s">
        <v>7</v>
      </c>
      <c r="E39" t="s">
        <v>474</v>
      </c>
      <c r="F39" t="s">
        <v>504</v>
      </c>
      <c r="G39" s="4" t="s">
        <v>505</v>
      </c>
      <c r="H39" t="s">
        <v>463</v>
      </c>
      <c r="I39" t="s">
        <v>463</v>
      </c>
      <c r="J39" t="s">
        <v>463</v>
      </c>
      <c r="K39" s="8">
        <v>1659</v>
      </c>
      <c r="L39" s="3">
        <v>1610</v>
      </c>
      <c r="M39">
        <v>-0.53700000000000003</v>
      </c>
      <c r="N39" s="9">
        <v>0.27107999999999999</v>
      </c>
      <c r="O39" s="8">
        <v>1660</v>
      </c>
      <c r="P39" s="3">
        <v>1612</v>
      </c>
      <c r="Q39">
        <v>-0.47599999999999998</v>
      </c>
      <c r="R39" s="9">
        <v>0.28613</v>
      </c>
      <c r="S39" s="8">
        <v>1626</v>
      </c>
      <c r="T39" s="3">
        <v>1595</v>
      </c>
      <c r="U39">
        <v>-0.14499999999999999</v>
      </c>
      <c r="V39" s="9">
        <v>0.75558999999999998</v>
      </c>
      <c r="W39" s="8">
        <v>2027</v>
      </c>
      <c r="X39" s="3">
        <v>1994</v>
      </c>
      <c r="Y39">
        <v>-0.02</v>
      </c>
      <c r="Z39" s="9">
        <v>0.54293999999999998</v>
      </c>
      <c r="AA39" s="3">
        <v>2024</v>
      </c>
      <c r="AB39" s="3">
        <v>1993</v>
      </c>
      <c r="AC39">
        <v>-4.2999999999999997E-2</v>
      </c>
      <c r="AD39">
        <v>0.14931</v>
      </c>
      <c r="AE39" s="8">
        <v>1614</v>
      </c>
      <c r="AF39" s="3">
        <v>1583</v>
      </c>
      <c r="AG39">
        <v>3.4000000000000002E-2</v>
      </c>
      <c r="AH39" s="9">
        <v>0.29907</v>
      </c>
      <c r="AI39">
        <f t="shared" si="1"/>
        <v>0.14931</v>
      </c>
    </row>
    <row r="40" spans="1:35" x14ac:dyDescent="0.2">
      <c r="A40" t="s">
        <v>41</v>
      </c>
      <c r="B40" t="s">
        <v>963</v>
      </c>
      <c r="C40" s="3" t="s">
        <v>9</v>
      </c>
      <c r="D40" s="3" t="s">
        <v>11</v>
      </c>
      <c r="E40" t="s">
        <v>480</v>
      </c>
      <c r="F40" t="s">
        <v>481</v>
      </c>
      <c r="G40" t="s">
        <v>463</v>
      </c>
      <c r="H40" s="4" t="s">
        <v>506</v>
      </c>
      <c r="I40" t="s">
        <v>463</v>
      </c>
      <c r="J40" t="s">
        <v>463</v>
      </c>
      <c r="K40" s="8">
        <v>1659</v>
      </c>
      <c r="L40" s="3">
        <v>1609</v>
      </c>
      <c r="M40">
        <v>-0.55000000000000004</v>
      </c>
      <c r="N40" s="9">
        <v>0.25985000000000003</v>
      </c>
      <c r="O40" s="8">
        <v>1660</v>
      </c>
      <c r="P40" s="3">
        <v>1611</v>
      </c>
      <c r="Q40">
        <v>-0.47799999999999998</v>
      </c>
      <c r="R40" s="9">
        <v>0.28366999999999998</v>
      </c>
      <c r="S40" s="8">
        <v>1626</v>
      </c>
      <c r="T40" s="3">
        <v>1594</v>
      </c>
      <c r="U40">
        <v>-0.158</v>
      </c>
      <c r="V40" s="9">
        <v>0.73375999999999997</v>
      </c>
      <c r="W40" s="8">
        <v>2027</v>
      </c>
      <c r="X40" s="3">
        <v>1993</v>
      </c>
      <c r="Y40">
        <v>-0.02</v>
      </c>
      <c r="Z40" s="9">
        <v>0.54766000000000004</v>
      </c>
      <c r="AA40" s="3">
        <v>2024</v>
      </c>
      <c r="AB40" s="3">
        <v>1992</v>
      </c>
      <c r="AC40">
        <v>-4.2999999999999997E-2</v>
      </c>
      <c r="AD40">
        <v>0.14974999999999999</v>
      </c>
      <c r="AE40" s="8">
        <v>1614</v>
      </c>
      <c r="AF40" s="3">
        <v>1582</v>
      </c>
      <c r="AG40">
        <v>3.5999999999999997E-2</v>
      </c>
      <c r="AH40" s="9">
        <v>0.27448</v>
      </c>
      <c r="AI40">
        <f t="shared" si="1"/>
        <v>0.14974999999999999</v>
      </c>
    </row>
    <row r="41" spans="1:35" x14ac:dyDescent="0.2">
      <c r="A41" t="s">
        <v>42</v>
      </c>
      <c r="B41" t="s">
        <v>964</v>
      </c>
      <c r="C41" s="3" t="s">
        <v>9</v>
      </c>
      <c r="D41" s="3" t="s">
        <v>11</v>
      </c>
      <c r="E41" t="s">
        <v>480</v>
      </c>
      <c r="F41" t="s">
        <v>481</v>
      </c>
      <c r="G41" t="s">
        <v>463</v>
      </c>
      <c r="H41" s="4" t="s">
        <v>506</v>
      </c>
      <c r="I41" t="s">
        <v>463</v>
      </c>
      <c r="J41" t="s">
        <v>463</v>
      </c>
      <c r="K41" s="8">
        <v>1659</v>
      </c>
      <c r="L41" s="3">
        <v>1193</v>
      </c>
      <c r="M41">
        <v>-0.39</v>
      </c>
      <c r="N41" s="9">
        <v>0.4405</v>
      </c>
      <c r="O41" s="8">
        <v>1660</v>
      </c>
      <c r="P41" s="3">
        <v>1193</v>
      </c>
      <c r="Q41">
        <v>-0.41</v>
      </c>
      <c r="R41" s="9">
        <v>0.37420999999999999</v>
      </c>
      <c r="S41" s="8">
        <v>1626</v>
      </c>
      <c r="T41" s="3">
        <v>1160</v>
      </c>
      <c r="U41">
        <v>6.5000000000000002E-2</v>
      </c>
      <c r="V41" s="9">
        <v>0.89346999999999999</v>
      </c>
      <c r="W41" s="8">
        <v>2027</v>
      </c>
      <c r="X41" s="3">
        <v>1452</v>
      </c>
      <c r="Y41">
        <v>-1.7000000000000001E-2</v>
      </c>
      <c r="Z41" s="9">
        <v>0.61753000000000002</v>
      </c>
      <c r="AA41" s="3">
        <v>2024</v>
      </c>
      <c r="AB41" s="3">
        <v>1449</v>
      </c>
      <c r="AC41">
        <v>-3.6999999999999998E-2</v>
      </c>
      <c r="AD41">
        <v>0.24171000000000001</v>
      </c>
      <c r="AE41" s="8">
        <v>1614</v>
      </c>
      <c r="AF41" s="3">
        <v>1148</v>
      </c>
      <c r="AG41">
        <v>3.5999999999999997E-2</v>
      </c>
      <c r="AH41" s="9">
        <v>0.29796</v>
      </c>
      <c r="AI41">
        <f t="shared" si="1"/>
        <v>0.24171000000000001</v>
      </c>
    </row>
    <row r="42" spans="1:35" x14ac:dyDescent="0.2">
      <c r="A42" t="s">
        <v>43</v>
      </c>
      <c r="B42" t="s">
        <v>965</v>
      </c>
      <c r="C42" s="3" t="s">
        <v>6</v>
      </c>
      <c r="D42" s="3" t="s">
        <v>9</v>
      </c>
      <c r="E42" t="s">
        <v>480</v>
      </c>
      <c r="F42" t="s">
        <v>481</v>
      </c>
      <c r="G42" t="s">
        <v>463</v>
      </c>
      <c r="H42" s="4" t="s">
        <v>507</v>
      </c>
      <c r="I42" t="s">
        <v>463</v>
      </c>
      <c r="J42" t="s">
        <v>463</v>
      </c>
      <c r="K42" s="8">
        <v>1659</v>
      </c>
      <c r="L42" s="3">
        <v>1471</v>
      </c>
      <c r="M42">
        <v>-0.44600000000000001</v>
      </c>
      <c r="N42" s="9">
        <v>0.36048000000000002</v>
      </c>
      <c r="O42" s="8">
        <v>1660</v>
      </c>
      <c r="P42" s="3">
        <v>1470</v>
      </c>
      <c r="Q42">
        <v>-0.187</v>
      </c>
      <c r="R42" s="9">
        <v>0.67383000000000004</v>
      </c>
      <c r="S42" s="8">
        <v>1626</v>
      </c>
      <c r="T42" s="3">
        <v>1427</v>
      </c>
      <c r="U42">
        <v>-8.3000000000000004E-2</v>
      </c>
      <c r="V42" s="9">
        <v>0.86028000000000004</v>
      </c>
      <c r="W42" s="8">
        <v>2027</v>
      </c>
      <c r="X42" s="3">
        <v>1792</v>
      </c>
      <c r="Y42">
        <v>-2.5999999999999999E-2</v>
      </c>
      <c r="Z42" s="9">
        <v>0.42194999999999999</v>
      </c>
      <c r="AA42" s="3">
        <v>2024</v>
      </c>
      <c r="AB42" s="3">
        <v>1787</v>
      </c>
      <c r="AC42">
        <v>-2.7E-2</v>
      </c>
      <c r="AD42">
        <v>0.36559999999999998</v>
      </c>
      <c r="AE42" s="8">
        <v>1614</v>
      </c>
      <c r="AF42" s="3">
        <v>1415</v>
      </c>
      <c r="AG42">
        <v>7.0000000000000001E-3</v>
      </c>
      <c r="AH42" s="9">
        <v>0.82499</v>
      </c>
      <c r="AI42">
        <f t="shared" si="1"/>
        <v>0.36048000000000002</v>
      </c>
    </row>
    <row r="43" spans="1:35" x14ac:dyDescent="0.2">
      <c r="A43" t="s">
        <v>44</v>
      </c>
      <c r="B43" t="s">
        <v>508</v>
      </c>
      <c r="C43" s="3" t="s">
        <v>6</v>
      </c>
      <c r="D43" s="3" t="s">
        <v>7</v>
      </c>
      <c r="E43" t="s">
        <v>480</v>
      </c>
      <c r="F43" t="s">
        <v>481</v>
      </c>
      <c r="G43" t="s">
        <v>463</v>
      </c>
      <c r="H43" s="4" t="s">
        <v>507</v>
      </c>
      <c r="I43" t="s">
        <v>463</v>
      </c>
      <c r="J43" t="s">
        <v>463</v>
      </c>
      <c r="K43" s="8">
        <v>1625</v>
      </c>
      <c r="L43" s="3">
        <v>43</v>
      </c>
      <c r="M43">
        <v>-1.9490000000000001</v>
      </c>
      <c r="N43" s="9">
        <v>0.36093999999999998</v>
      </c>
      <c r="O43" s="8">
        <v>1626</v>
      </c>
      <c r="P43" s="3">
        <v>43</v>
      </c>
      <c r="Q43">
        <v>-0.60899999999999999</v>
      </c>
      <c r="R43" s="9">
        <v>0.75756000000000001</v>
      </c>
      <c r="S43" s="8">
        <v>1626</v>
      </c>
      <c r="T43" s="3">
        <v>43</v>
      </c>
      <c r="U43">
        <v>-1.1830000000000001</v>
      </c>
      <c r="V43" s="9">
        <v>0.54747000000000001</v>
      </c>
      <c r="W43" s="8">
        <v>1993</v>
      </c>
      <c r="X43" s="3">
        <v>56</v>
      </c>
      <c r="Y43">
        <v>-0.161</v>
      </c>
      <c r="Z43" s="9">
        <v>0.22678000000000001</v>
      </c>
      <c r="AA43" s="3">
        <v>1990</v>
      </c>
      <c r="AB43" s="3">
        <v>56</v>
      </c>
      <c r="AC43">
        <v>-0.13600000000000001</v>
      </c>
      <c r="AD43">
        <v>0.27327000000000001</v>
      </c>
      <c r="AE43" s="8">
        <v>1614</v>
      </c>
      <c r="AF43" s="3">
        <v>43</v>
      </c>
      <c r="AG43">
        <v>-3.5999999999999997E-2</v>
      </c>
      <c r="AH43" s="9">
        <v>0.79593000000000003</v>
      </c>
      <c r="AI43">
        <f t="shared" si="1"/>
        <v>0.22678000000000001</v>
      </c>
    </row>
    <row r="44" spans="1:35" x14ac:dyDescent="0.2">
      <c r="A44" t="s">
        <v>45</v>
      </c>
      <c r="B44" t="s">
        <v>509</v>
      </c>
      <c r="C44" s="3" t="s">
        <v>7</v>
      </c>
      <c r="D44" s="3" t="s">
        <v>6</v>
      </c>
      <c r="E44" t="s">
        <v>480</v>
      </c>
      <c r="F44" t="s">
        <v>481</v>
      </c>
      <c r="G44" t="s">
        <v>463</v>
      </c>
      <c r="H44" s="4" t="s">
        <v>507</v>
      </c>
      <c r="I44" t="s">
        <v>463</v>
      </c>
      <c r="J44" t="s">
        <v>463</v>
      </c>
      <c r="K44" s="8">
        <v>1659</v>
      </c>
      <c r="L44" s="3">
        <v>1516</v>
      </c>
      <c r="M44">
        <v>0.77400000000000002</v>
      </c>
      <c r="N44" s="9">
        <v>0.11087</v>
      </c>
      <c r="O44" s="8">
        <v>1660</v>
      </c>
      <c r="P44" s="3">
        <v>1519</v>
      </c>
      <c r="Q44">
        <v>0.46700000000000003</v>
      </c>
      <c r="R44" s="9">
        <v>0.29298999999999997</v>
      </c>
      <c r="S44" s="8">
        <v>1626</v>
      </c>
      <c r="T44" s="3">
        <v>1506</v>
      </c>
      <c r="U44">
        <v>0.34200000000000003</v>
      </c>
      <c r="V44" s="9">
        <v>0.45845000000000002</v>
      </c>
      <c r="W44" s="8">
        <v>2027</v>
      </c>
      <c r="X44" s="3">
        <v>1873</v>
      </c>
      <c r="Y44">
        <v>3.2000000000000001E-2</v>
      </c>
      <c r="Z44" s="9">
        <v>0.31539</v>
      </c>
      <c r="AA44" s="3">
        <v>2024</v>
      </c>
      <c r="AB44" s="3">
        <v>1872</v>
      </c>
      <c r="AC44">
        <v>4.3999999999999997E-2</v>
      </c>
      <c r="AD44">
        <v>0.1429</v>
      </c>
      <c r="AE44" s="8">
        <v>1614</v>
      </c>
      <c r="AF44" s="3">
        <v>1494</v>
      </c>
      <c r="AG44">
        <v>-1.6E-2</v>
      </c>
      <c r="AH44" s="9">
        <v>0.62855000000000005</v>
      </c>
      <c r="AI44">
        <f t="shared" si="1"/>
        <v>0.11087</v>
      </c>
    </row>
    <row r="45" spans="1:35" x14ac:dyDescent="0.2">
      <c r="A45" t="s">
        <v>46</v>
      </c>
      <c r="B45" t="s">
        <v>510</v>
      </c>
      <c r="C45" s="3" t="s">
        <v>6</v>
      </c>
      <c r="D45" s="3" t="s">
        <v>9</v>
      </c>
      <c r="E45" t="s">
        <v>480</v>
      </c>
      <c r="F45" t="s">
        <v>481</v>
      </c>
      <c r="G45" t="s">
        <v>463</v>
      </c>
      <c r="H45" s="4" t="s">
        <v>507</v>
      </c>
      <c r="I45" t="s">
        <v>463</v>
      </c>
      <c r="J45" t="s">
        <v>463</v>
      </c>
      <c r="K45" s="8">
        <v>1659</v>
      </c>
      <c r="L45" s="3">
        <v>1515</v>
      </c>
      <c r="M45">
        <v>0.78600000000000003</v>
      </c>
      <c r="N45" s="9">
        <v>0.1052</v>
      </c>
      <c r="O45" s="8">
        <v>1660</v>
      </c>
      <c r="P45" s="3">
        <v>1518</v>
      </c>
      <c r="Q45">
        <v>0.46899999999999997</v>
      </c>
      <c r="R45" s="9">
        <v>0.29047000000000001</v>
      </c>
      <c r="S45" s="8">
        <v>1626</v>
      </c>
      <c r="T45" s="3">
        <v>1505</v>
      </c>
      <c r="U45">
        <v>0.35399999999999998</v>
      </c>
      <c r="V45" s="9">
        <v>0.44146999999999997</v>
      </c>
      <c r="W45" s="8">
        <v>2027</v>
      </c>
      <c r="X45" s="3">
        <v>1872</v>
      </c>
      <c r="Y45">
        <v>3.2000000000000001E-2</v>
      </c>
      <c r="Z45" s="9">
        <v>0.31890000000000002</v>
      </c>
      <c r="AA45" s="3">
        <v>2024</v>
      </c>
      <c r="AB45" s="3">
        <v>1871</v>
      </c>
      <c r="AC45">
        <v>4.3999999999999997E-2</v>
      </c>
      <c r="AD45">
        <v>0.14329</v>
      </c>
      <c r="AE45" s="8">
        <v>1614</v>
      </c>
      <c r="AF45" s="3">
        <v>1493</v>
      </c>
      <c r="AG45">
        <v>-1.7999999999999999E-2</v>
      </c>
      <c r="AH45" s="9">
        <v>0.59031999999999996</v>
      </c>
      <c r="AI45">
        <f t="shared" si="1"/>
        <v>0.1052</v>
      </c>
    </row>
    <row r="46" spans="1:35" x14ac:dyDescent="0.2">
      <c r="A46" t="s">
        <v>47</v>
      </c>
      <c r="B46" t="s">
        <v>511</v>
      </c>
      <c r="C46" s="3" t="s">
        <v>11</v>
      </c>
      <c r="D46" s="3" t="s">
        <v>9</v>
      </c>
      <c r="E46" t="s">
        <v>480</v>
      </c>
      <c r="F46" t="s">
        <v>481</v>
      </c>
      <c r="G46" t="s">
        <v>463</v>
      </c>
      <c r="H46" s="4" t="s">
        <v>507</v>
      </c>
      <c r="I46" t="s">
        <v>463</v>
      </c>
      <c r="J46" t="s">
        <v>463</v>
      </c>
      <c r="K46" s="8">
        <v>1649</v>
      </c>
      <c r="L46" s="3">
        <v>174</v>
      </c>
      <c r="M46">
        <v>0.91100000000000003</v>
      </c>
      <c r="N46" s="9">
        <v>0.38818000000000003</v>
      </c>
      <c r="O46" s="8">
        <v>1650</v>
      </c>
      <c r="P46" s="3">
        <v>174</v>
      </c>
      <c r="Q46">
        <v>0.78500000000000003</v>
      </c>
      <c r="R46" s="9">
        <v>0.40727000000000002</v>
      </c>
      <c r="S46" s="8">
        <v>1616</v>
      </c>
      <c r="T46" s="3">
        <v>166</v>
      </c>
      <c r="U46">
        <v>0.85099999999999998</v>
      </c>
      <c r="V46" s="9">
        <v>0.41709000000000002</v>
      </c>
      <c r="W46" s="8">
        <v>2016</v>
      </c>
      <c r="X46" s="3">
        <v>205</v>
      </c>
      <c r="Y46">
        <v>1.2999999999999999E-2</v>
      </c>
      <c r="Z46" s="9">
        <v>0.86309000000000002</v>
      </c>
      <c r="AA46" s="3">
        <v>2013</v>
      </c>
      <c r="AB46" s="3">
        <v>203</v>
      </c>
      <c r="AC46">
        <v>3.6999999999999998E-2</v>
      </c>
      <c r="AD46">
        <v>0.58513999999999999</v>
      </c>
      <c r="AE46" s="8">
        <v>1604</v>
      </c>
      <c r="AF46" s="3">
        <v>166</v>
      </c>
      <c r="AG46">
        <v>-3.2000000000000001E-2</v>
      </c>
      <c r="AH46" s="9">
        <v>0.66652</v>
      </c>
      <c r="AI46">
        <f t="shared" si="1"/>
        <v>0.38818000000000003</v>
      </c>
    </row>
    <row r="47" spans="1:35" x14ac:dyDescent="0.2">
      <c r="A47" t="s">
        <v>48</v>
      </c>
      <c r="B47" t="s">
        <v>512</v>
      </c>
      <c r="C47" s="3" t="s">
        <v>11</v>
      </c>
      <c r="D47" s="3" t="s">
        <v>9</v>
      </c>
      <c r="E47" t="s">
        <v>480</v>
      </c>
      <c r="F47" t="s">
        <v>481</v>
      </c>
      <c r="G47" t="s">
        <v>463</v>
      </c>
      <c r="H47" s="4" t="s">
        <v>507</v>
      </c>
      <c r="I47" t="s">
        <v>463</v>
      </c>
      <c r="J47" t="s">
        <v>463</v>
      </c>
      <c r="K47" s="8">
        <v>1659</v>
      </c>
      <c r="L47" s="3">
        <v>173</v>
      </c>
      <c r="M47">
        <v>0.72399999999999998</v>
      </c>
      <c r="N47" s="9">
        <v>0.49340000000000001</v>
      </c>
      <c r="O47" s="8">
        <v>1660</v>
      </c>
      <c r="P47" s="3">
        <v>173</v>
      </c>
      <c r="Q47">
        <v>0.56899999999999995</v>
      </c>
      <c r="R47" s="9">
        <v>0.54888999999999999</v>
      </c>
      <c r="S47" s="8">
        <v>1626</v>
      </c>
      <c r="T47" s="3">
        <v>165</v>
      </c>
      <c r="U47">
        <v>0.64900000000000002</v>
      </c>
      <c r="V47" s="9">
        <v>0.53744999999999998</v>
      </c>
      <c r="W47" s="8">
        <v>2027</v>
      </c>
      <c r="X47" s="3">
        <v>203</v>
      </c>
      <c r="Y47">
        <v>2.5000000000000001E-2</v>
      </c>
      <c r="Z47" s="9">
        <v>0.73467000000000005</v>
      </c>
      <c r="AA47" s="3">
        <v>2024</v>
      </c>
      <c r="AB47" s="3">
        <v>201</v>
      </c>
      <c r="AC47">
        <v>3.6999999999999998E-2</v>
      </c>
      <c r="AD47">
        <v>0.58952000000000004</v>
      </c>
      <c r="AE47" s="8">
        <v>1614</v>
      </c>
      <c r="AF47" s="3">
        <v>165</v>
      </c>
      <c r="AG47">
        <v>-3.5000000000000003E-2</v>
      </c>
      <c r="AH47" s="9">
        <v>0.64168999999999998</v>
      </c>
      <c r="AI47">
        <f t="shared" si="1"/>
        <v>0.49340000000000001</v>
      </c>
    </row>
    <row r="48" spans="1:35" x14ac:dyDescent="0.2">
      <c r="A48" t="s">
        <v>49</v>
      </c>
      <c r="B48" t="s">
        <v>513</v>
      </c>
      <c r="C48" s="3" t="s">
        <v>11</v>
      </c>
      <c r="D48" s="3" t="s">
        <v>9</v>
      </c>
      <c r="E48" t="s">
        <v>480</v>
      </c>
      <c r="F48" t="s">
        <v>481</v>
      </c>
      <c r="G48" t="s">
        <v>463</v>
      </c>
      <c r="H48" s="4" t="s">
        <v>507</v>
      </c>
      <c r="I48" t="s">
        <v>463</v>
      </c>
      <c r="J48" t="s">
        <v>463</v>
      </c>
      <c r="K48" s="8">
        <v>1659</v>
      </c>
      <c r="L48" s="3">
        <v>1470</v>
      </c>
      <c r="M48">
        <v>0.69299999999999995</v>
      </c>
      <c r="N48" s="9">
        <v>0.15609999999999999</v>
      </c>
      <c r="O48" s="8">
        <v>1660</v>
      </c>
      <c r="P48" s="3">
        <v>1473</v>
      </c>
      <c r="Q48">
        <v>0.45100000000000001</v>
      </c>
      <c r="R48" s="9">
        <v>0.31125000000000003</v>
      </c>
      <c r="S48" s="8">
        <v>1626</v>
      </c>
      <c r="T48" s="3">
        <v>1461</v>
      </c>
      <c r="U48">
        <v>0.23699999999999999</v>
      </c>
      <c r="V48" s="9">
        <v>0.60975000000000001</v>
      </c>
      <c r="W48" s="8">
        <v>2027</v>
      </c>
      <c r="X48" s="3">
        <v>1815</v>
      </c>
      <c r="Y48">
        <v>3.7999999999999999E-2</v>
      </c>
      <c r="Z48" s="9">
        <v>0.23993</v>
      </c>
      <c r="AA48" s="3">
        <v>2024</v>
      </c>
      <c r="AB48" s="3">
        <v>1814</v>
      </c>
      <c r="AC48">
        <v>5.0999999999999997E-2</v>
      </c>
      <c r="AD48">
        <v>8.8080000000000006E-2</v>
      </c>
      <c r="AE48" s="8">
        <v>1614</v>
      </c>
      <c r="AF48" s="3">
        <v>1449</v>
      </c>
      <c r="AG48">
        <v>-1.2E-2</v>
      </c>
      <c r="AH48" s="9">
        <v>0.70848</v>
      </c>
      <c r="AI48">
        <f t="shared" si="1"/>
        <v>8.8080000000000006E-2</v>
      </c>
    </row>
    <row r="49" spans="1:35" x14ac:dyDescent="0.2">
      <c r="A49" t="s">
        <v>50</v>
      </c>
      <c r="B49" t="s">
        <v>514</v>
      </c>
      <c r="C49" s="3" t="s">
        <v>6</v>
      </c>
      <c r="D49" s="3" t="s">
        <v>7</v>
      </c>
      <c r="E49" t="s">
        <v>480</v>
      </c>
      <c r="F49" t="s">
        <v>481</v>
      </c>
      <c r="G49" t="s">
        <v>463</v>
      </c>
      <c r="H49" s="4" t="s">
        <v>507</v>
      </c>
      <c r="I49" t="s">
        <v>463</v>
      </c>
      <c r="J49" t="s">
        <v>463</v>
      </c>
      <c r="K49" s="8">
        <v>1625</v>
      </c>
      <c r="L49" s="3">
        <v>69</v>
      </c>
      <c r="M49">
        <v>-1.3</v>
      </c>
      <c r="N49" s="9">
        <v>0.44894000000000001</v>
      </c>
      <c r="O49" s="8">
        <v>1626</v>
      </c>
      <c r="P49" s="3">
        <v>69</v>
      </c>
      <c r="Q49">
        <v>-0.78300000000000003</v>
      </c>
      <c r="R49" s="9">
        <v>0.62068999999999996</v>
      </c>
      <c r="S49" s="8">
        <v>1626</v>
      </c>
      <c r="T49" s="3">
        <v>69</v>
      </c>
      <c r="U49">
        <v>-1.643</v>
      </c>
      <c r="V49" s="9">
        <v>0.30723</v>
      </c>
      <c r="W49" s="8">
        <v>1993</v>
      </c>
      <c r="X49" s="3">
        <v>85</v>
      </c>
      <c r="Y49">
        <v>2E-3</v>
      </c>
      <c r="Z49" s="9">
        <v>0.98255999999999999</v>
      </c>
      <c r="AA49" s="3">
        <v>1990</v>
      </c>
      <c r="AB49" s="3">
        <v>84</v>
      </c>
      <c r="AC49">
        <v>5.6000000000000001E-2</v>
      </c>
      <c r="AD49">
        <v>0.59599999999999997</v>
      </c>
      <c r="AE49" s="8">
        <v>1614</v>
      </c>
      <c r="AF49" s="3">
        <v>69</v>
      </c>
      <c r="AG49">
        <v>-0.08</v>
      </c>
      <c r="AH49" s="9">
        <v>0.48870000000000002</v>
      </c>
      <c r="AI49">
        <f t="shared" si="1"/>
        <v>0.30723</v>
      </c>
    </row>
    <row r="50" spans="1:35" x14ac:dyDescent="0.2">
      <c r="A50" t="s">
        <v>51</v>
      </c>
      <c r="B50" t="s">
        <v>515</v>
      </c>
      <c r="C50" s="3" t="s">
        <v>11</v>
      </c>
      <c r="D50" s="3" t="s">
        <v>9</v>
      </c>
      <c r="E50" t="s">
        <v>480</v>
      </c>
      <c r="F50" t="s">
        <v>481</v>
      </c>
      <c r="G50" t="s">
        <v>463</v>
      </c>
      <c r="H50" s="4" t="s">
        <v>507</v>
      </c>
      <c r="I50" t="s">
        <v>463</v>
      </c>
      <c r="J50" t="s">
        <v>463</v>
      </c>
      <c r="K50" s="8">
        <v>1659</v>
      </c>
      <c r="L50" s="3">
        <v>1459</v>
      </c>
      <c r="M50">
        <v>0.83299999999999996</v>
      </c>
      <c r="N50" s="9">
        <v>9.0649999999999994E-2</v>
      </c>
      <c r="O50" s="8">
        <v>1660</v>
      </c>
      <c r="P50" s="3">
        <v>1462</v>
      </c>
      <c r="Q50">
        <v>0.56999999999999995</v>
      </c>
      <c r="R50" s="9">
        <v>0.20324999999999999</v>
      </c>
      <c r="S50" s="8">
        <v>1626</v>
      </c>
      <c r="T50" s="3">
        <v>1447</v>
      </c>
      <c r="U50">
        <v>0.379</v>
      </c>
      <c r="V50" s="9">
        <v>0.42061999999999999</v>
      </c>
      <c r="W50" s="8">
        <v>2027</v>
      </c>
      <c r="X50" s="3">
        <v>1787</v>
      </c>
      <c r="Y50">
        <v>5.2999999999999999E-2</v>
      </c>
      <c r="Z50" s="9">
        <v>0.1067</v>
      </c>
      <c r="AA50" s="3">
        <v>2024</v>
      </c>
      <c r="AB50" s="3">
        <v>1786</v>
      </c>
      <c r="AC50">
        <v>7.0999999999999994E-2</v>
      </c>
      <c r="AD50">
        <v>1.9429999999999999E-2</v>
      </c>
      <c r="AE50" s="8">
        <v>1614</v>
      </c>
      <c r="AF50" s="3">
        <v>1436</v>
      </c>
      <c r="AG50">
        <v>-2.8000000000000001E-2</v>
      </c>
      <c r="AH50" s="9">
        <v>0.40637000000000001</v>
      </c>
      <c r="AI50">
        <f t="shared" si="1"/>
        <v>1.9429999999999999E-2</v>
      </c>
    </row>
    <row r="51" spans="1:35" x14ac:dyDescent="0.2">
      <c r="A51" t="s">
        <v>52</v>
      </c>
      <c r="B51" t="s">
        <v>516</v>
      </c>
      <c r="C51" s="3" t="s">
        <v>7</v>
      </c>
      <c r="D51" s="3" t="s">
        <v>6</v>
      </c>
      <c r="E51" t="s">
        <v>480</v>
      </c>
      <c r="F51" t="s">
        <v>481</v>
      </c>
      <c r="G51" t="s">
        <v>463</v>
      </c>
      <c r="H51" s="4" t="s">
        <v>507</v>
      </c>
      <c r="I51" t="s">
        <v>463</v>
      </c>
      <c r="J51" t="s">
        <v>463</v>
      </c>
      <c r="K51" s="8">
        <v>1658</v>
      </c>
      <c r="L51" s="3">
        <v>510</v>
      </c>
      <c r="M51">
        <v>-0.03</v>
      </c>
      <c r="N51" s="9">
        <v>0.96382000000000001</v>
      </c>
      <c r="O51" s="8">
        <v>1659</v>
      </c>
      <c r="P51" s="3">
        <v>510</v>
      </c>
      <c r="Q51">
        <v>-0.315</v>
      </c>
      <c r="R51" s="9">
        <v>0.60367999999999999</v>
      </c>
      <c r="S51" s="8">
        <v>1625</v>
      </c>
      <c r="T51" s="3">
        <v>493</v>
      </c>
      <c r="U51">
        <v>0.27500000000000002</v>
      </c>
      <c r="V51" s="9">
        <v>0.67435</v>
      </c>
      <c r="W51" s="8">
        <v>2026</v>
      </c>
      <c r="X51" s="3">
        <v>611</v>
      </c>
      <c r="Y51">
        <v>0.03</v>
      </c>
      <c r="Z51" s="9">
        <v>0.51158000000000003</v>
      </c>
      <c r="AA51" s="3">
        <v>2023</v>
      </c>
      <c r="AB51" s="3">
        <v>609</v>
      </c>
      <c r="AC51">
        <v>-2.5999999999999999E-2</v>
      </c>
      <c r="AD51">
        <v>0.52761999999999998</v>
      </c>
      <c r="AE51" s="8">
        <v>1613</v>
      </c>
      <c r="AF51" s="3">
        <v>488</v>
      </c>
      <c r="AG51">
        <v>1.9E-2</v>
      </c>
      <c r="AH51" s="9">
        <v>0.68018000000000001</v>
      </c>
      <c r="AI51">
        <f t="shared" si="1"/>
        <v>0.51158000000000003</v>
      </c>
    </row>
    <row r="52" spans="1:35" x14ac:dyDescent="0.2">
      <c r="A52" t="s">
        <v>53</v>
      </c>
      <c r="B52" t="s">
        <v>517</v>
      </c>
      <c r="C52" s="3" t="s">
        <v>11</v>
      </c>
      <c r="D52" s="3" t="s">
        <v>9</v>
      </c>
      <c r="E52" t="s">
        <v>480</v>
      </c>
      <c r="F52" t="s">
        <v>481</v>
      </c>
      <c r="G52" t="s">
        <v>463</v>
      </c>
      <c r="H52" s="4" t="s">
        <v>507</v>
      </c>
      <c r="I52" t="s">
        <v>463</v>
      </c>
      <c r="J52" t="s">
        <v>463</v>
      </c>
      <c r="K52" s="8">
        <v>1659</v>
      </c>
      <c r="L52" s="3">
        <v>1414</v>
      </c>
      <c r="M52">
        <v>0.61099999999999999</v>
      </c>
      <c r="N52" s="9">
        <v>0.21492</v>
      </c>
      <c r="O52" s="8">
        <v>1660</v>
      </c>
      <c r="P52" s="3">
        <v>1417</v>
      </c>
      <c r="Q52">
        <v>0.41299999999999998</v>
      </c>
      <c r="R52" s="9">
        <v>0.35860999999999998</v>
      </c>
      <c r="S52" s="8">
        <v>1626</v>
      </c>
      <c r="T52" s="3">
        <v>1406</v>
      </c>
      <c r="U52">
        <v>0.375</v>
      </c>
      <c r="V52" s="9">
        <v>0.42437999999999998</v>
      </c>
      <c r="W52" s="8">
        <v>2027</v>
      </c>
      <c r="X52" s="3">
        <v>1733</v>
      </c>
      <c r="Y52">
        <v>4.1000000000000002E-2</v>
      </c>
      <c r="Z52" s="9">
        <v>0.21138000000000001</v>
      </c>
      <c r="AA52" s="3">
        <v>2024</v>
      </c>
      <c r="AB52" s="3">
        <v>1732</v>
      </c>
      <c r="AC52">
        <v>5.5E-2</v>
      </c>
      <c r="AD52">
        <v>7.1540000000000006E-2</v>
      </c>
      <c r="AE52" s="8">
        <v>1614</v>
      </c>
      <c r="AF52" s="3">
        <v>1395</v>
      </c>
      <c r="AG52">
        <v>-2.3E-2</v>
      </c>
      <c r="AH52" s="9">
        <v>0.49692999999999998</v>
      </c>
      <c r="AI52">
        <f t="shared" si="1"/>
        <v>7.1540000000000006E-2</v>
      </c>
    </row>
    <row r="53" spans="1:35" x14ac:dyDescent="0.2">
      <c r="A53" t="s">
        <v>54</v>
      </c>
      <c r="B53" t="s">
        <v>518</v>
      </c>
      <c r="C53" s="3" t="s">
        <v>11</v>
      </c>
      <c r="D53" s="3" t="s">
        <v>9</v>
      </c>
      <c r="E53" t="s">
        <v>480</v>
      </c>
      <c r="F53" t="s">
        <v>481</v>
      </c>
      <c r="G53" t="s">
        <v>463</v>
      </c>
      <c r="H53" s="4" t="s">
        <v>507</v>
      </c>
      <c r="I53" t="s">
        <v>463</v>
      </c>
      <c r="J53" t="s">
        <v>463</v>
      </c>
      <c r="K53" s="8">
        <v>1659</v>
      </c>
      <c r="L53" s="3">
        <v>1464</v>
      </c>
      <c r="M53">
        <v>0.751</v>
      </c>
      <c r="N53" s="9">
        <v>0.12684000000000001</v>
      </c>
      <c r="O53" s="8">
        <v>1660</v>
      </c>
      <c r="P53" s="3">
        <v>1467</v>
      </c>
      <c r="Q53">
        <v>0.53700000000000003</v>
      </c>
      <c r="R53" s="9">
        <v>0.23013</v>
      </c>
      <c r="S53" s="8">
        <v>1626</v>
      </c>
      <c r="T53" s="3">
        <v>1451</v>
      </c>
      <c r="U53">
        <v>0.34699999999999998</v>
      </c>
      <c r="V53" s="9">
        <v>0.46107999999999999</v>
      </c>
      <c r="W53" s="8">
        <v>2027</v>
      </c>
      <c r="X53" s="3">
        <v>1793</v>
      </c>
      <c r="Y53">
        <v>5.0999999999999997E-2</v>
      </c>
      <c r="Z53" s="9">
        <v>0.124</v>
      </c>
      <c r="AA53" s="3">
        <v>2024</v>
      </c>
      <c r="AB53" s="3">
        <v>1792</v>
      </c>
      <c r="AC53">
        <v>6.6000000000000003E-2</v>
      </c>
      <c r="AD53">
        <v>2.8709999999999999E-2</v>
      </c>
      <c r="AE53" s="8">
        <v>1614</v>
      </c>
      <c r="AF53" s="3">
        <v>1440</v>
      </c>
      <c r="AG53">
        <v>-2.8000000000000001E-2</v>
      </c>
      <c r="AH53" s="9">
        <v>0.40023999999999998</v>
      </c>
      <c r="AI53">
        <f t="shared" si="1"/>
        <v>2.8709999999999999E-2</v>
      </c>
    </row>
    <row r="54" spans="1:35" x14ac:dyDescent="0.2">
      <c r="A54" t="s">
        <v>55</v>
      </c>
      <c r="B54" t="s">
        <v>519</v>
      </c>
      <c r="C54" s="3" t="s">
        <v>11</v>
      </c>
      <c r="D54" s="3" t="s">
        <v>9</v>
      </c>
      <c r="E54" t="s">
        <v>480</v>
      </c>
      <c r="F54" t="s">
        <v>481</v>
      </c>
      <c r="G54" t="s">
        <v>463</v>
      </c>
      <c r="H54" s="4" t="s">
        <v>507</v>
      </c>
      <c r="I54" t="s">
        <v>463</v>
      </c>
      <c r="J54" t="s">
        <v>463</v>
      </c>
      <c r="K54" s="8">
        <v>1650</v>
      </c>
      <c r="L54" s="3">
        <v>1448</v>
      </c>
      <c r="M54">
        <v>0.81299999999999994</v>
      </c>
      <c r="N54" s="9">
        <v>9.844E-2</v>
      </c>
      <c r="O54" s="8">
        <v>1651</v>
      </c>
      <c r="P54" s="3">
        <v>1451</v>
      </c>
      <c r="Q54">
        <v>0.64700000000000002</v>
      </c>
      <c r="R54" s="9">
        <v>0.14837</v>
      </c>
      <c r="S54" s="8">
        <v>1617</v>
      </c>
      <c r="T54" s="3">
        <v>1435</v>
      </c>
      <c r="U54">
        <v>0.376</v>
      </c>
      <c r="V54" s="9">
        <v>0.42476999999999998</v>
      </c>
      <c r="W54" s="8">
        <v>2015</v>
      </c>
      <c r="X54" s="3">
        <v>1774</v>
      </c>
      <c r="Y54">
        <v>5.8000000000000003E-2</v>
      </c>
      <c r="Z54" s="9">
        <v>7.9020000000000007E-2</v>
      </c>
      <c r="AA54" s="3">
        <v>2012</v>
      </c>
      <c r="AB54" s="3">
        <v>1773</v>
      </c>
      <c r="AC54">
        <v>7.1999999999999995E-2</v>
      </c>
      <c r="AD54">
        <v>1.7260000000000001E-2</v>
      </c>
      <c r="AE54" s="8">
        <v>1605</v>
      </c>
      <c r="AF54" s="3">
        <v>1425</v>
      </c>
      <c r="AG54">
        <v>-2.3E-2</v>
      </c>
      <c r="AH54" s="9">
        <v>0.49465999999999999</v>
      </c>
      <c r="AI54">
        <f t="shared" si="1"/>
        <v>1.7260000000000001E-2</v>
      </c>
    </row>
    <row r="55" spans="1:35" x14ac:dyDescent="0.2">
      <c r="A55" t="s">
        <v>56</v>
      </c>
      <c r="B55" t="s">
        <v>520</v>
      </c>
      <c r="C55" s="3" t="s">
        <v>6</v>
      </c>
      <c r="D55" s="3" t="s">
        <v>7</v>
      </c>
      <c r="E55" t="s">
        <v>480</v>
      </c>
      <c r="F55" t="s">
        <v>481</v>
      </c>
      <c r="G55" t="s">
        <v>463</v>
      </c>
      <c r="H55" s="4" t="s">
        <v>507</v>
      </c>
      <c r="I55" t="s">
        <v>463</v>
      </c>
      <c r="J55" t="s">
        <v>463</v>
      </c>
      <c r="K55" s="8">
        <v>1650</v>
      </c>
      <c r="L55" s="3">
        <v>1453</v>
      </c>
      <c r="M55">
        <v>0.77600000000000002</v>
      </c>
      <c r="N55" s="9">
        <v>0.11487</v>
      </c>
      <c r="O55" s="8">
        <v>1651</v>
      </c>
      <c r="P55" s="3">
        <v>1456</v>
      </c>
      <c r="Q55">
        <v>0.57099999999999995</v>
      </c>
      <c r="R55" s="9">
        <v>0.20191000000000001</v>
      </c>
      <c r="S55" s="8">
        <v>1617</v>
      </c>
      <c r="T55" s="3">
        <v>1440</v>
      </c>
      <c r="U55">
        <v>0.377</v>
      </c>
      <c r="V55" s="9">
        <v>0.42359000000000002</v>
      </c>
      <c r="W55" s="8">
        <v>2015</v>
      </c>
      <c r="X55" s="3">
        <v>1778</v>
      </c>
      <c r="Y55">
        <v>5.3999999999999999E-2</v>
      </c>
      <c r="Z55" s="9">
        <v>9.9140000000000006E-2</v>
      </c>
      <c r="AA55" s="3">
        <v>2012</v>
      </c>
      <c r="AB55" s="3">
        <v>1777</v>
      </c>
      <c r="AC55">
        <v>6.8000000000000005E-2</v>
      </c>
      <c r="AD55">
        <v>2.6020000000000001E-2</v>
      </c>
      <c r="AE55" s="8">
        <v>1605</v>
      </c>
      <c r="AF55" s="3">
        <v>1429</v>
      </c>
      <c r="AG55">
        <v>-2.9000000000000001E-2</v>
      </c>
      <c r="AH55" s="9">
        <v>0.38422000000000001</v>
      </c>
      <c r="AI55">
        <f t="shared" si="1"/>
        <v>2.6020000000000001E-2</v>
      </c>
    </row>
    <row r="56" spans="1:35" x14ac:dyDescent="0.2">
      <c r="A56" t="s">
        <v>57</v>
      </c>
      <c r="B56" t="s">
        <v>521</v>
      </c>
      <c r="C56" s="3" t="s">
        <v>11</v>
      </c>
      <c r="D56" s="3" t="s">
        <v>7</v>
      </c>
      <c r="E56" t="s">
        <v>480</v>
      </c>
      <c r="F56" t="s">
        <v>481</v>
      </c>
      <c r="G56" t="s">
        <v>463</v>
      </c>
      <c r="H56" s="4" t="s">
        <v>507</v>
      </c>
      <c r="I56" t="s">
        <v>463</v>
      </c>
      <c r="J56" t="s">
        <v>463</v>
      </c>
      <c r="K56" s="8">
        <v>1520</v>
      </c>
      <c r="L56" s="3">
        <v>1322</v>
      </c>
      <c r="M56">
        <v>0.76400000000000001</v>
      </c>
      <c r="N56" s="9">
        <v>0.13342999999999999</v>
      </c>
      <c r="O56" s="8">
        <v>1521</v>
      </c>
      <c r="P56" s="3">
        <v>1325</v>
      </c>
      <c r="Q56">
        <v>0.65600000000000003</v>
      </c>
      <c r="R56" s="9">
        <v>0.15534999999999999</v>
      </c>
      <c r="S56" s="8">
        <v>1491</v>
      </c>
      <c r="T56" s="3">
        <v>1310</v>
      </c>
      <c r="U56">
        <v>0.39700000000000002</v>
      </c>
      <c r="V56" s="9">
        <v>0.42030000000000001</v>
      </c>
      <c r="W56" s="8">
        <v>1844</v>
      </c>
      <c r="X56" s="3">
        <v>1600</v>
      </c>
      <c r="Y56">
        <v>5.5E-2</v>
      </c>
      <c r="Z56" s="9">
        <v>0.11003</v>
      </c>
      <c r="AA56" s="3">
        <v>1841</v>
      </c>
      <c r="AB56" s="3">
        <v>1599</v>
      </c>
      <c r="AC56">
        <v>6.8000000000000005E-2</v>
      </c>
      <c r="AD56">
        <v>3.1649999999999998E-2</v>
      </c>
      <c r="AE56" s="8">
        <v>1479</v>
      </c>
      <c r="AF56" s="3">
        <v>1299</v>
      </c>
      <c r="AG56">
        <v>-3.9E-2</v>
      </c>
      <c r="AH56" s="9">
        <v>0.26297999999999999</v>
      </c>
      <c r="AI56">
        <f t="shared" si="1"/>
        <v>3.1649999999999998E-2</v>
      </c>
    </row>
    <row r="57" spans="1:35" x14ac:dyDescent="0.2">
      <c r="A57" t="s">
        <v>58</v>
      </c>
      <c r="B57" t="s">
        <v>522</v>
      </c>
      <c r="C57" s="3" t="s">
        <v>7</v>
      </c>
      <c r="D57" s="3" t="s">
        <v>9</v>
      </c>
      <c r="E57" t="s">
        <v>480</v>
      </c>
      <c r="F57" t="s">
        <v>481</v>
      </c>
      <c r="G57" t="s">
        <v>463</v>
      </c>
      <c r="H57" s="4" t="s">
        <v>507</v>
      </c>
      <c r="I57" t="s">
        <v>463</v>
      </c>
      <c r="J57" t="s">
        <v>463</v>
      </c>
      <c r="K57" s="8">
        <v>1657</v>
      </c>
      <c r="L57" s="3">
        <v>1487</v>
      </c>
      <c r="M57">
        <v>0.72499999999999998</v>
      </c>
      <c r="N57" s="9">
        <v>0.13961000000000001</v>
      </c>
      <c r="O57" s="8">
        <v>1658</v>
      </c>
      <c r="P57" s="3">
        <v>1490</v>
      </c>
      <c r="Q57">
        <v>0.57299999999999995</v>
      </c>
      <c r="R57" s="9">
        <v>0.19900999999999999</v>
      </c>
      <c r="S57" s="8">
        <v>1624</v>
      </c>
      <c r="T57" s="3">
        <v>1474</v>
      </c>
      <c r="U57">
        <v>0.28599999999999998</v>
      </c>
      <c r="V57" s="9">
        <v>0.54325000000000001</v>
      </c>
      <c r="W57" s="8">
        <v>2025</v>
      </c>
      <c r="X57" s="3">
        <v>1820</v>
      </c>
      <c r="Y57">
        <v>4.9000000000000002E-2</v>
      </c>
      <c r="Z57" s="9">
        <v>0.13599</v>
      </c>
      <c r="AA57" s="3">
        <v>2022</v>
      </c>
      <c r="AB57" s="3">
        <v>1819</v>
      </c>
      <c r="AC57">
        <v>6.9000000000000006E-2</v>
      </c>
      <c r="AD57">
        <v>2.2880000000000001E-2</v>
      </c>
      <c r="AE57" s="8">
        <v>1612</v>
      </c>
      <c r="AF57" s="3">
        <v>1463</v>
      </c>
      <c r="AG57">
        <v>-3.1E-2</v>
      </c>
      <c r="AH57" s="9">
        <v>0.36185</v>
      </c>
      <c r="AI57">
        <f t="shared" ref="AI57:AI78" si="2">MIN(N57,R57,V57,Z57,AD57,AH57)</f>
        <v>2.2880000000000001E-2</v>
      </c>
    </row>
    <row r="58" spans="1:35" x14ac:dyDescent="0.2">
      <c r="A58" t="s">
        <v>59</v>
      </c>
      <c r="B58" t="s">
        <v>523</v>
      </c>
      <c r="C58" s="3" t="s">
        <v>7</v>
      </c>
      <c r="D58" s="3" t="s">
        <v>11</v>
      </c>
      <c r="E58" t="s">
        <v>480</v>
      </c>
      <c r="F58" t="s">
        <v>481</v>
      </c>
      <c r="G58" t="s">
        <v>463</v>
      </c>
      <c r="H58" s="4" t="s">
        <v>507</v>
      </c>
      <c r="I58" t="s">
        <v>463</v>
      </c>
      <c r="J58" t="s">
        <v>463</v>
      </c>
      <c r="K58" s="8">
        <v>1659</v>
      </c>
      <c r="L58" s="3">
        <v>1467</v>
      </c>
      <c r="M58">
        <v>0.78600000000000003</v>
      </c>
      <c r="N58" s="9">
        <v>0.11022</v>
      </c>
      <c r="O58" s="8">
        <v>1660</v>
      </c>
      <c r="P58" s="3">
        <v>1470</v>
      </c>
      <c r="Q58">
        <v>0.55500000000000005</v>
      </c>
      <c r="R58" s="9">
        <v>0.21454000000000001</v>
      </c>
      <c r="S58" s="8">
        <v>1626</v>
      </c>
      <c r="T58" s="3">
        <v>1454</v>
      </c>
      <c r="U58">
        <v>0.34799999999999998</v>
      </c>
      <c r="V58" s="9">
        <v>0.46021000000000001</v>
      </c>
      <c r="W58" s="8">
        <v>2027</v>
      </c>
      <c r="X58" s="3">
        <v>1796</v>
      </c>
      <c r="Y58">
        <v>5.2999999999999999E-2</v>
      </c>
      <c r="Z58" s="9">
        <v>0.11085</v>
      </c>
      <c r="AA58" s="3">
        <v>2024</v>
      </c>
      <c r="AB58" s="3">
        <v>1795</v>
      </c>
      <c r="AC58">
        <v>6.8000000000000005E-2</v>
      </c>
      <c r="AD58">
        <v>2.5749999999999999E-2</v>
      </c>
      <c r="AE58" s="8">
        <v>1614</v>
      </c>
      <c r="AF58" s="3">
        <v>1443</v>
      </c>
      <c r="AG58">
        <v>-2.5999999999999999E-2</v>
      </c>
      <c r="AH58" s="9">
        <v>0.44529000000000002</v>
      </c>
      <c r="AI58">
        <f t="shared" si="2"/>
        <v>2.5749999999999999E-2</v>
      </c>
    </row>
    <row r="59" spans="1:35" x14ac:dyDescent="0.2">
      <c r="A59" t="s">
        <v>60</v>
      </c>
      <c r="B59" t="s">
        <v>524</v>
      </c>
      <c r="C59" s="3" t="s">
        <v>6</v>
      </c>
      <c r="D59" s="3" t="s">
        <v>7</v>
      </c>
      <c r="E59" t="s">
        <v>480</v>
      </c>
      <c r="F59" t="s">
        <v>481</v>
      </c>
      <c r="G59" t="s">
        <v>463</v>
      </c>
      <c r="H59" s="4" t="s">
        <v>507</v>
      </c>
      <c r="I59" t="s">
        <v>463</v>
      </c>
      <c r="J59" t="s">
        <v>463</v>
      </c>
      <c r="K59" s="8">
        <v>1659</v>
      </c>
      <c r="L59" s="3">
        <v>1464</v>
      </c>
      <c r="M59">
        <v>0.80600000000000005</v>
      </c>
      <c r="N59" s="9">
        <v>0.10113</v>
      </c>
      <c r="O59" s="8">
        <v>1660</v>
      </c>
      <c r="P59" s="3">
        <v>1467</v>
      </c>
      <c r="Q59">
        <v>0.57899999999999996</v>
      </c>
      <c r="R59" s="9">
        <v>0.19514000000000001</v>
      </c>
      <c r="S59" s="8">
        <v>1626</v>
      </c>
      <c r="T59" s="3">
        <v>1451</v>
      </c>
      <c r="U59">
        <v>0.36799999999999999</v>
      </c>
      <c r="V59" s="9">
        <v>0.43461</v>
      </c>
      <c r="W59" s="8">
        <v>2027</v>
      </c>
      <c r="X59" s="3">
        <v>1793</v>
      </c>
      <c r="Y59">
        <v>5.5E-2</v>
      </c>
      <c r="Z59" s="9">
        <v>9.5570000000000002E-2</v>
      </c>
      <c r="AA59" s="3">
        <v>2024</v>
      </c>
      <c r="AB59" s="3">
        <v>1792</v>
      </c>
      <c r="AC59">
        <v>6.9000000000000006E-2</v>
      </c>
      <c r="AD59">
        <v>2.3730000000000001E-2</v>
      </c>
      <c r="AE59" s="8">
        <v>1614</v>
      </c>
      <c r="AF59" s="3">
        <v>1440</v>
      </c>
      <c r="AG59">
        <v>-2.7E-2</v>
      </c>
      <c r="AH59" s="9">
        <v>0.41639999999999999</v>
      </c>
      <c r="AI59">
        <f t="shared" si="2"/>
        <v>2.3730000000000001E-2</v>
      </c>
    </row>
    <row r="60" spans="1:35" x14ac:dyDescent="0.2">
      <c r="A60" t="s">
        <v>61</v>
      </c>
      <c r="B60" t="s">
        <v>525</v>
      </c>
      <c r="C60" s="3" t="s">
        <v>9</v>
      </c>
      <c r="D60" s="3" t="s">
        <v>6</v>
      </c>
      <c r="E60" t="s">
        <v>480</v>
      </c>
      <c r="F60" t="s">
        <v>481</v>
      </c>
      <c r="G60" t="s">
        <v>463</v>
      </c>
      <c r="H60" s="4" t="s">
        <v>507</v>
      </c>
      <c r="I60" t="s">
        <v>463</v>
      </c>
      <c r="J60" t="s">
        <v>463</v>
      </c>
      <c r="K60" s="8">
        <v>1659</v>
      </c>
      <c r="L60" s="3">
        <v>1467</v>
      </c>
      <c r="M60">
        <v>0.78600000000000003</v>
      </c>
      <c r="N60" s="9">
        <v>0.11022</v>
      </c>
      <c r="O60" s="8">
        <v>1660</v>
      </c>
      <c r="P60" s="3">
        <v>1470</v>
      </c>
      <c r="Q60">
        <v>0.55500000000000005</v>
      </c>
      <c r="R60" s="9">
        <v>0.21454000000000001</v>
      </c>
      <c r="S60" s="8">
        <v>1626</v>
      </c>
      <c r="T60" s="3">
        <v>1454</v>
      </c>
      <c r="U60">
        <v>0.34799999999999998</v>
      </c>
      <c r="V60" s="9">
        <v>0.46021000000000001</v>
      </c>
      <c r="W60" s="8">
        <v>2027</v>
      </c>
      <c r="X60" s="3">
        <v>1796</v>
      </c>
      <c r="Y60">
        <v>5.2999999999999999E-2</v>
      </c>
      <c r="Z60" s="9">
        <v>0.11085</v>
      </c>
      <c r="AA60" s="3">
        <v>2024</v>
      </c>
      <c r="AB60" s="3">
        <v>1795</v>
      </c>
      <c r="AC60">
        <v>6.8000000000000005E-2</v>
      </c>
      <c r="AD60">
        <v>2.5749999999999999E-2</v>
      </c>
      <c r="AE60" s="8">
        <v>1614</v>
      </c>
      <c r="AF60" s="3">
        <v>1443</v>
      </c>
      <c r="AG60">
        <v>-2.5999999999999999E-2</v>
      </c>
      <c r="AH60" s="9">
        <v>0.44529000000000002</v>
      </c>
      <c r="AI60">
        <f t="shared" si="2"/>
        <v>2.5749999999999999E-2</v>
      </c>
    </row>
    <row r="61" spans="1:35" x14ac:dyDescent="0.2">
      <c r="A61" t="s">
        <v>62</v>
      </c>
      <c r="B61" t="s">
        <v>526</v>
      </c>
      <c r="C61" s="3" t="s">
        <v>6</v>
      </c>
      <c r="D61" s="3" t="s">
        <v>7</v>
      </c>
      <c r="E61" t="s">
        <v>480</v>
      </c>
      <c r="F61" t="s">
        <v>481</v>
      </c>
      <c r="G61" t="s">
        <v>463</v>
      </c>
      <c r="H61" s="4" t="s">
        <v>507</v>
      </c>
      <c r="I61" t="s">
        <v>463</v>
      </c>
      <c r="J61" t="s">
        <v>463</v>
      </c>
      <c r="K61" s="8">
        <v>1659</v>
      </c>
      <c r="L61" s="3">
        <v>1467</v>
      </c>
      <c r="M61">
        <v>0.78600000000000003</v>
      </c>
      <c r="N61" s="9">
        <v>0.11022</v>
      </c>
      <c r="O61" s="8">
        <v>1660</v>
      </c>
      <c r="P61" s="3">
        <v>1470</v>
      </c>
      <c r="Q61">
        <v>0.55500000000000005</v>
      </c>
      <c r="R61" s="9">
        <v>0.21454000000000001</v>
      </c>
      <c r="S61" s="8">
        <v>1626</v>
      </c>
      <c r="T61" s="3">
        <v>1454</v>
      </c>
      <c r="U61">
        <v>0.34799999999999998</v>
      </c>
      <c r="V61" s="9">
        <v>0.46021000000000001</v>
      </c>
      <c r="W61" s="8">
        <v>2027</v>
      </c>
      <c r="X61" s="3">
        <v>1796</v>
      </c>
      <c r="Y61">
        <v>5.2999999999999999E-2</v>
      </c>
      <c r="Z61" s="9">
        <v>0.11085</v>
      </c>
      <c r="AA61" s="3">
        <v>2024</v>
      </c>
      <c r="AB61" s="3">
        <v>1795</v>
      </c>
      <c r="AC61">
        <v>6.8000000000000005E-2</v>
      </c>
      <c r="AD61">
        <v>2.5749999999999999E-2</v>
      </c>
      <c r="AE61" s="8">
        <v>1614</v>
      </c>
      <c r="AF61" s="3">
        <v>1443</v>
      </c>
      <c r="AG61">
        <v>-2.5999999999999999E-2</v>
      </c>
      <c r="AH61" s="9">
        <v>0.44529000000000002</v>
      </c>
      <c r="AI61">
        <f t="shared" si="2"/>
        <v>2.5749999999999999E-2</v>
      </c>
    </row>
    <row r="62" spans="1:35" x14ac:dyDescent="0.2">
      <c r="A62" t="s">
        <v>63</v>
      </c>
      <c r="B62" t="s">
        <v>527</v>
      </c>
      <c r="C62" s="3" t="s">
        <v>11</v>
      </c>
      <c r="D62" s="3" t="s">
        <v>9</v>
      </c>
      <c r="E62" t="s">
        <v>480</v>
      </c>
      <c r="F62" t="s">
        <v>481</v>
      </c>
      <c r="G62" t="s">
        <v>463</v>
      </c>
      <c r="H62" s="4" t="s">
        <v>507</v>
      </c>
      <c r="I62" t="s">
        <v>463</v>
      </c>
      <c r="J62" t="s">
        <v>463</v>
      </c>
      <c r="K62" s="8">
        <v>1620</v>
      </c>
      <c r="L62" s="3">
        <v>180</v>
      </c>
      <c r="M62">
        <v>1.0489999999999999</v>
      </c>
      <c r="N62" s="9">
        <v>0.30151</v>
      </c>
      <c r="O62" s="8">
        <v>1621</v>
      </c>
      <c r="P62" s="3">
        <v>180</v>
      </c>
      <c r="Q62">
        <v>0.85899999999999999</v>
      </c>
      <c r="R62" s="9">
        <v>0.34034999999999999</v>
      </c>
      <c r="S62" s="8">
        <v>1586</v>
      </c>
      <c r="T62" s="3">
        <v>165</v>
      </c>
      <c r="U62">
        <v>0.69199999999999995</v>
      </c>
      <c r="V62" s="9">
        <v>0.51087000000000005</v>
      </c>
      <c r="W62" s="8">
        <v>1985</v>
      </c>
      <c r="X62" s="3">
        <v>213</v>
      </c>
      <c r="Y62">
        <v>3.9E-2</v>
      </c>
      <c r="Z62" s="9">
        <v>0.58221999999999996</v>
      </c>
      <c r="AA62" s="3">
        <v>1982</v>
      </c>
      <c r="AB62" s="3">
        <v>211</v>
      </c>
      <c r="AC62">
        <v>3.4000000000000002E-2</v>
      </c>
      <c r="AD62">
        <v>0.60446999999999995</v>
      </c>
      <c r="AE62" s="8">
        <v>1574</v>
      </c>
      <c r="AF62" s="3">
        <v>165</v>
      </c>
      <c r="AG62">
        <v>1.4E-2</v>
      </c>
      <c r="AH62" s="9">
        <v>0.85328999999999999</v>
      </c>
      <c r="AI62">
        <f t="shared" si="2"/>
        <v>0.30151</v>
      </c>
    </row>
    <row r="63" spans="1:35" x14ac:dyDescent="0.2">
      <c r="A63" t="s">
        <v>64</v>
      </c>
      <c r="B63" t="s">
        <v>528</v>
      </c>
      <c r="C63" s="3" t="s">
        <v>9</v>
      </c>
      <c r="D63" s="3" t="s">
        <v>6</v>
      </c>
      <c r="E63" t="s">
        <v>480</v>
      </c>
      <c r="F63" t="s">
        <v>481</v>
      </c>
      <c r="G63" t="s">
        <v>463</v>
      </c>
      <c r="H63" s="4" t="s">
        <v>507</v>
      </c>
      <c r="I63" t="s">
        <v>463</v>
      </c>
      <c r="J63" t="s">
        <v>463</v>
      </c>
      <c r="K63" s="8">
        <v>1499</v>
      </c>
      <c r="L63" s="3">
        <v>208</v>
      </c>
      <c r="M63">
        <v>-0.78700000000000003</v>
      </c>
      <c r="N63" s="9">
        <v>0.39707999999999999</v>
      </c>
      <c r="O63" s="8">
        <v>1500</v>
      </c>
      <c r="P63" s="3">
        <v>208</v>
      </c>
      <c r="Q63">
        <v>-0.98699999999999999</v>
      </c>
      <c r="R63" s="9">
        <v>0.24068000000000001</v>
      </c>
      <c r="S63" s="8">
        <v>1466</v>
      </c>
      <c r="T63" s="3">
        <v>201</v>
      </c>
      <c r="U63">
        <v>4.0000000000000001E-3</v>
      </c>
      <c r="V63" s="9">
        <v>0.99670000000000003</v>
      </c>
      <c r="W63" s="8">
        <v>1837</v>
      </c>
      <c r="X63" s="3">
        <v>258</v>
      </c>
      <c r="Y63">
        <v>1.4E-2</v>
      </c>
      <c r="Z63" s="9">
        <v>0.82094</v>
      </c>
      <c r="AA63" s="3">
        <v>1834</v>
      </c>
      <c r="AB63" s="3">
        <v>258</v>
      </c>
      <c r="AC63">
        <v>-5.6000000000000001E-2</v>
      </c>
      <c r="AD63">
        <v>0.31929999999999997</v>
      </c>
      <c r="AE63" s="8">
        <v>1456</v>
      </c>
      <c r="AF63" s="3">
        <v>199</v>
      </c>
      <c r="AG63">
        <v>-4.5999999999999999E-2</v>
      </c>
      <c r="AH63" s="9">
        <v>0.47211999999999998</v>
      </c>
      <c r="AI63">
        <f t="shared" si="2"/>
        <v>0.24068000000000001</v>
      </c>
    </row>
    <row r="64" spans="1:35" x14ac:dyDescent="0.2">
      <c r="A64" t="s">
        <v>65</v>
      </c>
      <c r="B64" t="s">
        <v>529</v>
      </c>
      <c r="C64" s="3" t="s">
        <v>11</v>
      </c>
      <c r="D64" s="3" t="s">
        <v>9</v>
      </c>
      <c r="E64" t="s">
        <v>480</v>
      </c>
      <c r="F64" t="s">
        <v>481</v>
      </c>
      <c r="G64" t="s">
        <v>463</v>
      </c>
      <c r="H64" s="4" t="s">
        <v>507</v>
      </c>
      <c r="I64" t="s">
        <v>463</v>
      </c>
      <c r="J64" t="s">
        <v>463</v>
      </c>
      <c r="K64" s="8">
        <v>1659</v>
      </c>
      <c r="L64" s="3">
        <v>75</v>
      </c>
      <c r="M64">
        <v>-0.89300000000000002</v>
      </c>
      <c r="N64" s="9">
        <v>0.57150000000000001</v>
      </c>
      <c r="O64" s="8">
        <v>1660</v>
      </c>
      <c r="P64" s="3">
        <v>75</v>
      </c>
      <c r="Q64">
        <v>-1.619</v>
      </c>
      <c r="R64" s="9">
        <v>0.26145000000000002</v>
      </c>
      <c r="S64" s="8">
        <v>1626</v>
      </c>
      <c r="T64" s="3">
        <v>74</v>
      </c>
      <c r="U64">
        <v>-1.345</v>
      </c>
      <c r="V64" s="9">
        <v>0.37545000000000001</v>
      </c>
      <c r="W64" s="8">
        <v>2027</v>
      </c>
      <c r="X64" s="3">
        <v>94</v>
      </c>
      <c r="Y64">
        <v>0.11799999999999999</v>
      </c>
      <c r="Z64" s="9">
        <v>0.26218000000000002</v>
      </c>
      <c r="AA64" s="3">
        <v>2024</v>
      </c>
      <c r="AB64" s="3">
        <v>94</v>
      </c>
      <c r="AC64">
        <v>4.8000000000000001E-2</v>
      </c>
      <c r="AD64">
        <v>0.61604000000000003</v>
      </c>
      <c r="AE64" s="8">
        <v>1614</v>
      </c>
      <c r="AF64" s="3">
        <v>73</v>
      </c>
      <c r="AG64">
        <v>-0.08</v>
      </c>
      <c r="AH64" s="9">
        <v>0.45828000000000002</v>
      </c>
      <c r="AI64">
        <f t="shared" si="2"/>
        <v>0.26145000000000002</v>
      </c>
    </row>
    <row r="65" spans="1:35" x14ac:dyDescent="0.2">
      <c r="A65" t="s">
        <v>66</v>
      </c>
      <c r="B65" t="s">
        <v>530</v>
      </c>
      <c r="C65" s="3" t="s">
        <v>9</v>
      </c>
      <c r="D65" s="3" t="s">
        <v>7</v>
      </c>
      <c r="E65" t="s">
        <v>480</v>
      </c>
      <c r="F65" t="s">
        <v>481</v>
      </c>
      <c r="G65" t="s">
        <v>463</v>
      </c>
      <c r="H65" s="4" t="s">
        <v>507</v>
      </c>
      <c r="I65" t="s">
        <v>463</v>
      </c>
      <c r="J65" t="s">
        <v>463</v>
      </c>
      <c r="K65" s="8">
        <v>1658</v>
      </c>
      <c r="L65" s="3">
        <v>163</v>
      </c>
      <c r="M65">
        <v>0.29799999999999999</v>
      </c>
      <c r="N65" s="9">
        <v>0.78474999999999995</v>
      </c>
      <c r="O65" s="8">
        <v>1659</v>
      </c>
      <c r="P65" s="3">
        <v>163</v>
      </c>
      <c r="Q65">
        <v>-3.6999999999999998E-2</v>
      </c>
      <c r="R65" s="9">
        <v>0.96977999999999998</v>
      </c>
      <c r="S65" s="8">
        <v>1625</v>
      </c>
      <c r="T65" s="3">
        <v>156</v>
      </c>
      <c r="U65">
        <v>0.28000000000000003</v>
      </c>
      <c r="V65" s="9">
        <v>0.79617000000000004</v>
      </c>
      <c r="W65" s="8">
        <v>2026</v>
      </c>
      <c r="X65" s="3">
        <v>195</v>
      </c>
      <c r="Y65">
        <v>-3.3000000000000002E-2</v>
      </c>
      <c r="Z65" s="9">
        <v>0.65751000000000004</v>
      </c>
      <c r="AA65" s="3">
        <v>2023</v>
      </c>
      <c r="AB65" s="3">
        <v>194</v>
      </c>
      <c r="AC65">
        <v>-1.4999999999999999E-2</v>
      </c>
      <c r="AD65">
        <v>0.82843999999999995</v>
      </c>
      <c r="AE65" s="8">
        <v>1613</v>
      </c>
      <c r="AF65" s="3">
        <v>156</v>
      </c>
      <c r="AG65">
        <v>4.8000000000000001E-2</v>
      </c>
      <c r="AH65" s="9">
        <v>0.53790000000000004</v>
      </c>
      <c r="AI65">
        <f t="shared" si="2"/>
        <v>0.53790000000000004</v>
      </c>
    </row>
    <row r="66" spans="1:35" x14ac:dyDescent="0.2">
      <c r="A66" t="s">
        <v>67</v>
      </c>
      <c r="B66" t="s">
        <v>531</v>
      </c>
      <c r="C66" s="3" t="s">
        <v>6</v>
      </c>
      <c r="D66" s="3" t="s">
        <v>7</v>
      </c>
      <c r="E66" t="s">
        <v>480</v>
      </c>
      <c r="F66" t="s">
        <v>481</v>
      </c>
      <c r="G66" t="s">
        <v>463</v>
      </c>
      <c r="H66" s="4" t="s">
        <v>507</v>
      </c>
      <c r="I66" t="s">
        <v>463</v>
      </c>
      <c r="J66" t="s">
        <v>463</v>
      </c>
      <c r="K66" s="8">
        <v>1624</v>
      </c>
      <c r="L66" s="3">
        <v>93</v>
      </c>
      <c r="M66">
        <v>0.05</v>
      </c>
      <c r="N66" s="9">
        <v>0.97316999999999998</v>
      </c>
      <c r="O66" s="8">
        <v>1625</v>
      </c>
      <c r="P66" s="3">
        <v>93</v>
      </c>
      <c r="Q66">
        <v>-0.26800000000000002</v>
      </c>
      <c r="R66" s="9">
        <v>0.84533999999999998</v>
      </c>
      <c r="S66" s="8">
        <v>1625</v>
      </c>
      <c r="T66" s="3">
        <v>93</v>
      </c>
      <c r="U66">
        <v>0.70899999999999996</v>
      </c>
      <c r="V66" s="9">
        <v>0.61680999999999997</v>
      </c>
      <c r="W66" s="8">
        <v>1992</v>
      </c>
      <c r="X66" s="3">
        <v>115</v>
      </c>
      <c r="Y66">
        <v>-4.5999999999999999E-2</v>
      </c>
      <c r="Z66" s="9">
        <v>0.64820999999999995</v>
      </c>
      <c r="AA66" s="3">
        <v>1989</v>
      </c>
      <c r="AB66" s="3">
        <v>115</v>
      </c>
      <c r="AC66">
        <v>-4.5999999999999999E-2</v>
      </c>
      <c r="AD66">
        <v>0.61573</v>
      </c>
      <c r="AE66" s="8">
        <v>1613</v>
      </c>
      <c r="AF66" s="3">
        <v>93</v>
      </c>
      <c r="AG66">
        <v>-4.9000000000000002E-2</v>
      </c>
      <c r="AH66" s="9">
        <v>0.62824000000000002</v>
      </c>
      <c r="AI66">
        <f t="shared" si="2"/>
        <v>0.61573</v>
      </c>
    </row>
    <row r="67" spans="1:35" x14ac:dyDescent="0.2">
      <c r="A67" t="s">
        <v>68</v>
      </c>
      <c r="B67" t="s">
        <v>532</v>
      </c>
      <c r="C67" s="3" t="s">
        <v>9</v>
      </c>
      <c r="D67" s="3" t="s">
        <v>11</v>
      </c>
      <c r="E67" t="s">
        <v>480</v>
      </c>
      <c r="F67" t="s">
        <v>481</v>
      </c>
      <c r="G67" t="s">
        <v>463</v>
      </c>
      <c r="H67" s="4" t="s">
        <v>507</v>
      </c>
      <c r="I67" t="s">
        <v>463</v>
      </c>
      <c r="J67" t="s">
        <v>463</v>
      </c>
      <c r="K67" s="8">
        <v>1656</v>
      </c>
      <c r="L67" s="3">
        <v>543</v>
      </c>
      <c r="M67">
        <v>8.2000000000000003E-2</v>
      </c>
      <c r="N67" s="9">
        <v>0.89859999999999995</v>
      </c>
      <c r="O67" s="8">
        <v>1657</v>
      </c>
      <c r="P67" s="3">
        <v>543</v>
      </c>
      <c r="Q67">
        <v>-0.373</v>
      </c>
      <c r="R67" s="9">
        <v>0.51985999999999999</v>
      </c>
      <c r="S67" s="8">
        <v>1623</v>
      </c>
      <c r="T67" s="3">
        <v>521</v>
      </c>
      <c r="U67">
        <v>-0.10100000000000001</v>
      </c>
      <c r="V67" s="9">
        <v>0.87365000000000004</v>
      </c>
      <c r="W67" s="8">
        <v>2024</v>
      </c>
      <c r="X67" s="3">
        <v>652</v>
      </c>
      <c r="Y67">
        <v>3.1E-2</v>
      </c>
      <c r="Z67" s="9">
        <v>0.47395999999999999</v>
      </c>
      <c r="AA67" s="3">
        <v>2021</v>
      </c>
      <c r="AB67" s="3">
        <v>650</v>
      </c>
      <c r="AC67">
        <v>-1.6E-2</v>
      </c>
      <c r="AD67">
        <v>0.69077999999999995</v>
      </c>
      <c r="AE67" s="8">
        <v>1611</v>
      </c>
      <c r="AF67" s="3">
        <v>517</v>
      </c>
      <c r="AG67">
        <v>-4.0000000000000001E-3</v>
      </c>
      <c r="AH67" s="9">
        <v>0.93664000000000003</v>
      </c>
      <c r="AI67">
        <f t="shared" si="2"/>
        <v>0.47395999999999999</v>
      </c>
    </row>
    <row r="68" spans="1:35" x14ac:dyDescent="0.2">
      <c r="A68" t="s">
        <v>69</v>
      </c>
      <c r="B68" t="s">
        <v>533</v>
      </c>
      <c r="C68" s="3" t="s">
        <v>6</v>
      </c>
      <c r="D68" s="3" t="s">
        <v>7</v>
      </c>
      <c r="E68" t="s">
        <v>480</v>
      </c>
      <c r="F68" t="s">
        <v>481</v>
      </c>
      <c r="G68" t="s">
        <v>463</v>
      </c>
      <c r="H68" s="4" t="s">
        <v>507</v>
      </c>
      <c r="I68" t="s">
        <v>463</v>
      </c>
      <c r="J68" t="s">
        <v>463</v>
      </c>
      <c r="K68" s="8">
        <v>1658</v>
      </c>
      <c r="L68" s="3">
        <v>357</v>
      </c>
      <c r="M68">
        <v>-0.39400000000000002</v>
      </c>
      <c r="N68" s="9">
        <v>0.61087000000000002</v>
      </c>
      <c r="O68" s="8">
        <v>1659</v>
      </c>
      <c r="P68" s="3">
        <v>357</v>
      </c>
      <c r="Q68">
        <v>-0.98699999999999999</v>
      </c>
      <c r="R68" s="9">
        <v>0.16125999999999999</v>
      </c>
      <c r="S68" s="8">
        <v>1625</v>
      </c>
      <c r="T68" s="3">
        <v>349</v>
      </c>
      <c r="U68">
        <v>-0.379</v>
      </c>
      <c r="V68" s="9">
        <v>0.61329999999999996</v>
      </c>
      <c r="W68" s="8">
        <v>2024</v>
      </c>
      <c r="X68" s="3">
        <v>431</v>
      </c>
      <c r="Y68">
        <v>4.1000000000000002E-2</v>
      </c>
      <c r="Z68" s="9">
        <v>0.42510999999999999</v>
      </c>
      <c r="AA68" s="3">
        <v>2021</v>
      </c>
      <c r="AB68" s="3">
        <v>431</v>
      </c>
      <c r="AC68">
        <v>-2.9000000000000001E-2</v>
      </c>
      <c r="AD68">
        <v>0.54008999999999996</v>
      </c>
      <c r="AE68" s="8">
        <v>1613</v>
      </c>
      <c r="AF68" s="3">
        <v>345</v>
      </c>
      <c r="AG68">
        <v>-3.0000000000000001E-3</v>
      </c>
      <c r="AH68" s="9">
        <v>0.95394000000000001</v>
      </c>
      <c r="AI68">
        <f t="shared" si="2"/>
        <v>0.16125999999999999</v>
      </c>
    </row>
    <row r="69" spans="1:35" x14ac:dyDescent="0.2">
      <c r="A69" t="s">
        <v>70</v>
      </c>
      <c r="B69" t="s">
        <v>534</v>
      </c>
      <c r="C69" s="3" t="s">
        <v>9</v>
      </c>
      <c r="D69" s="3" t="s">
        <v>7</v>
      </c>
      <c r="E69" t="s">
        <v>480</v>
      </c>
      <c r="F69" t="s">
        <v>481</v>
      </c>
      <c r="G69" t="s">
        <v>463</v>
      </c>
      <c r="H69" s="4" t="s">
        <v>507</v>
      </c>
      <c r="I69" t="s">
        <v>463</v>
      </c>
      <c r="J69" t="s">
        <v>463</v>
      </c>
      <c r="K69" s="8">
        <v>1659</v>
      </c>
      <c r="L69" s="3">
        <v>545</v>
      </c>
      <c r="M69">
        <v>0.13300000000000001</v>
      </c>
      <c r="N69" s="9">
        <v>0.83706999999999998</v>
      </c>
      <c r="O69" s="8">
        <v>1660</v>
      </c>
      <c r="P69" s="3">
        <v>545</v>
      </c>
      <c r="Q69">
        <v>-0.377</v>
      </c>
      <c r="R69" s="9">
        <v>0.52</v>
      </c>
      <c r="S69" s="8">
        <v>1626</v>
      </c>
      <c r="T69" s="3">
        <v>524</v>
      </c>
      <c r="U69">
        <v>1.9E-2</v>
      </c>
      <c r="V69" s="9">
        <v>0.97572000000000003</v>
      </c>
      <c r="W69" s="8">
        <v>2027</v>
      </c>
      <c r="X69" s="3">
        <v>656</v>
      </c>
      <c r="Y69">
        <v>4.3999999999999997E-2</v>
      </c>
      <c r="Z69" s="9">
        <v>0.31830000000000003</v>
      </c>
      <c r="AA69" s="3">
        <v>2024</v>
      </c>
      <c r="AB69" s="3">
        <v>654</v>
      </c>
      <c r="AC69">
        <v>-1.0999999999999999E-2</v>
      </c>
      <c r="AD69">
        <v>0.79027999999999998</v>
      </c>
      <c r="AE69" s="8">
        <v>1614</v>
      </c>
      <c r="AF69" s="3">
        <v>520</v>
      </c>
      <c r="AG69">
        <v>-2E-3</v>
      </c>
      <c r="AH69" s="9">
        <v>0.96475999999999995</v>
      </c>
      <c r="AI69">
        <f t="shared" si="2"/>
        <v>0.31830000000000003</v>
      </c>
    </row>
    <row r="70" spans="1:35" x14ac:dyDescent="0.2">
      <c r="A70" t="s">
        <v>71</v>
      </c>
      <c r="B70" t="s">
        <v>535</v>
      </c>
      <c r="C70" s="3" t="s">
        <v>6</v>
      </c>
      <c r="D70" s="3" t="s">
        <v>9</v>
      </c>
      <c r="E70" t="s">
        <v>480</v>
      </c>
      <c r="F70" t="s">
        <v>481</v>
      </c>
      <c r="G70" t="s">
        <v>463</v>
      </c>
      <c r="H70" s="4" t="s">
        <v>507</v>
      </c>
      <c r="I70" t="s">
        <v>463</v>
      </c>
      <c r="J70" t="s">
        <v>463</v>
      </c>
      <c r="K70" s="8">
        <v>1630</v>
      </c>
      <c r="L70" s="3">
        <v>351</v>
      </c>
      <c r="M70">
        <v>-0.184</v>
      </c>
      <c r="N70" s="9">
        <v>0.81513000000000002</v>
      </c>
      <c r="O70" s="8">
        <v>1631</v>
      </c>
      <c r="P70" s="3">
        <v>351</v>
      </c>
      <c r="Q70">
        <v>-0.91700000000000004</v>
      </c>
      <c r="R70" s="9">
        <v>0.19932</v>
      </c>
      <c r="S70" s="8">
        <v>1599</v>
      </c>
      <c r="T70" s="3">
        <v>344</v>
      </c>
      <c r="U70">
        <v>-0.28199999999999997</v>
      </c>
      <c r="V70" s="9">
        <v>0.71048999999999995</v>
      </c>
      <c r="W70" s="8">
        <v>1992</v>
      </c>
      <c r="X70" s="3">
        <v>425</v>
      </c>
      <c r="Y70">
        <v>4.5999999999999999E-2</v>
      </c>
      <c r="Z70" s="9">
        <v>0.37697999999999998</v>
      </c>
      <c r="AA70" s="3">
        <v>1989</v>
      </c>
      <c r="AB70" s="3">
        <v>425</v>
      </c>
      <c r="AC70">
        <v>-2.3E-2</v>
      </c>
      <c r="AD70">
        <v>0.64107000000000003</v>
      </c>
      <c r="AE70" s="8">
        <v>1587</v>
      </c>
      <c r="AF70" s="3">
        <v>340</v>
      </c>
      <c r="AG70">
        <v>1.9E-2</v>
      </c>
      <c r="AH70" s="9">
        <v>0.72157000000000004</v>
      </c>
      <c r="AI70">
        <f t="shared" si="2"/>
        <v>0.19932</v>
      </c>
    </row>
    <row r="71" spans="1:35" x14ac:dyDescent="0.2">
      <c r="A71" t="s">
        <v>72</v>
      </c>
      <c r="B71" t="s">
        <v>536</v>
      </c>
      <c r="C71" s="3" t="s">
        <v>7</v>
      </c>
      <c r="D71" s="3" t="s">
        <v>6</v>
      </c>
      <c r="E71" t="s">
        <v>480</v>
      </c>
      <c r="F71" t="s">
        <v>481</v>
      </c>
      <c r="G71" t="s">
        <v>463</v>
      </c>
      <c r="H71" s="4" t="s">
        <v>507</v>
      </c>
      <c r="I71" t="s">
        <v>463</v>
      </c>
      <c r="J71" t="s">
        <v>463</v>
      </c>
      <c r="K71" s="8">
        <v>1659</v>
      </c>
      <c r="L71" s="3">
        <v>176</v>
      </c>
      <c r="M71">
        <v>-1.155</v>
      </c>
      <c r="N71" s="9">
        <v>0.27610000000000001</v>
      </c>
      <c r="O71" s="8">
        <v>1660</v>
      </c>
      <c r="P71" s="3">
        <v>176</v>
      </c>
      <c r="Q71">
        <v>-1.044</v>
      </c>
      <c r="R71" s="9">
        <v>0.27975</v>
      </c>
      <c r="S71" s="8">
        <v>1626</v>
      </c>
      <c r="T71" s="3">
        <v>174</v>
      </c>
      <c r="U71">
        <v>-0.65400000000000003</v>
      </c>
      <c r="V71" s="9">
        <v>0.52032999999999996</v>
      </c>
      <c r="W71" s="8">
        <v>2027</v>
      </c>
      <c r="X71" s="3">
        <v>211</v>
      </c>
      <c r="Y71">
        <v>8.6999999999999994E-2</v>
      </c>
      <c r="Z71" s="9">
        <v>0.23469999999999999</v>
      </c>
      <c r="AA71" s="3">
        <v>2024</v>
      </c>
      <c r="AB71" s="3">
        <v>211</v>
      </c>
      <c r="AC71">
        <v>-8.0000000000000002E-3</v>
      </c>
      <c r="AD71">
        <v>0.90547999999999995</v>
      </c>
      <c r="AE71" s="8">
        <v>1614</v>
      </c>
      <c r="AF71" s="3">
        <v>172</v>
      </c>
      <c r="AG71">
        <v>-2.8000000000000001E-2</v>
      </c>
      <c r="AH71" s="9">
        <v>0.70004999999999995</v>
      </c>
      <c r="AI71">
        <f t="shared" si="2"/>
        <v>0.23469999999999999</v>
      </c>
    </row>
    <row r="72" spans="1:35" x14ac:dyDescent="0.2">
      <c r="A72" t="s">
        <v>73</v>
      </c>
      <c r="B72" t="s">
        <v>537</v>
      </c>
      <c r="C72" s="3" t="s">
        <v>11</v>
      </c>
      <c r="D72" s="3" t="s">
        <v>9</v>
      </c>
      <c r="E72" t="s">
        <v>480</v>
      </c>
      <c r="F72" t="s">
        <v>481</v>
      </c>
      <c r="G72" t="s">
        <v>463</v>
      </c>
      <c r="H72" s="4" t="s">
        <v>507</v>
      </c>
      <c r="I72" t="s">
        <v>463</v>
      </c>
      <c r="J72" t="s">
        <v>463</v>
      </c>
      <c r="K72" s="8">
        <v>1658</v>
      </c>
      <c r="L72" s="3">
        <v>175</v>
      </c>
      <c r="M72">
        <v>-1.1579999999999999</v>
      </c>
      <c r="N72" s="9">
        <v>0.27590999999999999</v>
      </c>
      <c r="O72" s="8">
        <v>1659</v>
      </c>
      <c r="P72" s="3">
        <v>175</v>
      </c>
      <c r="Q72">
        <v>-1.0720000000000001</v>
      </c>
      <c r="R72" s="9">
        <v>0.26782</v>
      </c>
      <c r="S72" s="8">
        <v>1625</v>
      </c>
      <c r="T72" s="3">
        <v>173</v>
      </c>
      <c r="U72">
        <v>-0.66900000000000004</v>
      </c>
      <c r="V72" s="9">
        <v>0.51290000000000002</v>
      </c>
      <c r="W72" s="8">
        <v>2026</v>
      </c>
      <c r="X72" s="3">
        <v>210</v>
      </c>
      <c r="Y72">
        <v>0.09</v>
      </c>
      <c r="Z72" s="9">
        <v>0.22045000000000001</v>
      </c>
      <c r="AA72" s="3">
        <v>2023</v>
      </c>
      <c r="AB72" s="3">
        <v>210</v>
      </c>
      <c r="AC72">
        <v>-6.0000000000000001E-3</v>
      </c>
      <c r="AD72">
        <v>0.93128999999999995</v>
      </c>
      <c r="AE72" s="8">
        <v>1613</v>
      </c>
      <c r="AF72" s="3">
        <v>171</v>
      </c>
      <c r="AG72">
        <v>-2.3E-2</v>
      </c>
      <c r="AH72" s="9">
        <v>0.75234999999999996</v>
      </c>
      <c r="AI72">
        <f t="shared" si="2"/>
        <v>0.22045000000000001</v>
      </c>
    </row>
    <row r="73" spans="1:35" x14ac:dyDescent="0.2">
      <c r="A73" t="s">
        <v>74</v>
      </c>
      <c r="B73" t="s">
        <v>538</v>
      </c>
      <c r="C73" s="3" t="s">
        <v>7</v>
      </c>
      <c r="D73" s="3" t="s">
        <v>6</v>
      </c>
      <c r="E73" t="s">
        <v>480</v>
      </c>
      <c r="F73" t="s">
        <v>481</v>
      </c>
      <c r="G73" t="s">
        <v>463</v>
      </c>
      <c r="H73" s="4" t="s">
        <v>507</v>
      </c>
      <c r="I73" t="s">
        <v>463</v>
      </c>
      <c r="J73" t="s">
        <v>463</v>
      </c>
      <c r="K73" s="8">
        <v>1659</v>
      </c>
      <c r="L73" s="3">
        <v>558</v>
      </c>
      <c r="M73">
        <v>0.19800000000000001</v>
      </c>
      <c r="N73" s="9">
        <v>0.75888</v>
      </c>
      <c r="O73" s="8">
        <v>1660</v>
      </c>
      <c r="P73" s="3">
        <v>558</v>
      </c>
      <c r="Q73">
        <v>-0.35</v>
      </c>
      <c r="R73" s="9">
        <v>0.54703999999999997</v>
      </c>
      <c r="S73" s="8">
        <v>1626</v>
      </c>
      <c r="T73" s="3">
        <v>537</v>
      </c>
      <c r="U73">
        <v>-2.5999999999999999E-2</v>
      </c>
      <c r="V73" s="9">
        <v>0.96674000000000004</v>
      </c>
      <c r="W73" s="8">
        <v>2027</v>
      </c>
      <c r="X73" s="3">
        <v>669</v>
      </c>
      <c r="Y73">
        <v>4.2999999999999997E-2</v>
      </c>
      <c r="Z73" s="9">
        <v>0.31824999999999998</v>
      </c>
      <c r="AA73" s="3">
        <v>2024</v>
      </c>
      <c r="AB73" s="3">
        <v>667</v>
      </c>
      <c r="AC73">
        <v>-8.9999999999999993E-3</v>
      </c>
      <c r="AD73">
        <v>0.81533999999999995</v>
      </c>
      <c r="AE73" s="8">
        <v>1614</v>
      </c>
      <c r="AF73" s="3">
        <v>533</v>
      </c>
      <c r="AG73">
        <v>6.0000000000000001E-3</v>
      </c>
      <c r="AH73" s="9">
        <v>0.89244000000000001</v>
      </c>
      <c r="AI73">
        <f t="shared" si="2"/>
        <v>0.31824999999999998</v>
      </c>
    </row>
    <row r="74" spans="1:35" x14ac:dyDescent="0.2">
      <c r="A74" t="s">
        <v>75</v>
      </c>
      <c r="B74" t="s">
        <v>539</v>
      </c>
      <c r="C74" s="3" t="s">
        <v>9</v>
      </c>
      <c r="D74" s="3" t="s">
        <v>6</v>
      </c>
      <c r="E74" t="s">
        <v>480</v>
      </c>
      <c r="F74" t="s">
        <v>481</v>
      </c>
      <c r="G74" t="s">
        <v>463</v>
      </c>
      <c r="H74" s="4" t="s">
        <v>507</v>
      </c>
      <c r="I74" t="s">
        <v>463</v>
      </c>
      <c r="J74" t="s">
        <v>463</v>
      </c>
      <c r="K74" s="8">
        <v>1643</v>
      </c>
      <c r="L74" s="3">
        <v>191</v>
      </c>
      <c r="M74">
        <v>0.54100000000000004</v>
      </c>
      <c r="N74" s="9">
        <v>0.57974999999999999</v>
      </c>
      <c r="O74" s="8">
        <v>1644</v>
      </c>
      <c r="P74" s="3">
        <v>191</v>
      </c>
      <c r="Q74">
        <v>0.63600000000000001</v>
      </c>
      <c r="R74" s="9">
        <v>0.45978999999999998</v>
      </c>
      <c r="S74" s="8">
        <v>1611</v>
      </c>
      <c r="T74" s="3">
        <v>179</v>
      </c>
      <c r="U74">
        <v>0.37</v>
      </c>
      <c r="V74" s="9">
        <v>0.71531999999999996</v>
      </c>
      <c r="W74" s="8">
        <v>2008</v>
      </c>
      <c r="X74" s="3">
        <v>225</v>
      </c>
      <c r="Y74">
        <v>-1.2999999999999999E-2</v>
      </c>
      <c r="Z74" s="9">
        <v>0.85126000000000002</v>
      </c>
      <c r="AA74" s="3">
        <v>2005</v>
      </c>
      <c r="AB74" s="3">
        <v>223</v>
      </c>
      <c r="AC74">
        <v>4.0000000000000001E-3</v>
      </c>
      <c r="AD74">
        <v>0.95562000000000002</v>
      </c>
      <c r="AE74" s="8">
        <v>1599</v>
      </c>
      <c r="AF74" s="3">
        <v>179</v>
      </c>
      <c r="AG74">
        <v>1.6E-2</v>
      </c>
      <c r="AH74" s="9">
        <v>0.82737000000000005</v>
      </c>
      <c r="AI74">
        <f t="shared" si="2"/>
        <v>0.45978999999999998</v>
      </c>
    </row>
    <row r="75" spans="1:35" x14ac:dyDescent="0.2">
      <c r="A75" t="s">
        <v>76</v>
      </c>
      <c r="B75" t="s">
        <v>540</v>
      </c>
      <c r="C75" s="3" t="s">
        <v>11</v>
      </c>
      <c r="D75" s="3" t="s">
        <v>9</v>
      </c>
      <c r="E75" t="s">
        <v>480</v>
      </c>
      <c r="F75" t="s">
        <v>481</v>
      </c>
      <c r="G75" t="s">
        <v>463</v>
      </c>
      <c r="H75" s="4" t="s">
        <v>507</v>
      </c>
      <c r="I75" t="s">
        <v>463</v>
      </c>
      <c r="J75" t="s">
        <v>463</v>
      </c>
      <c r="K75" s="8">
        <v>1659</v>
      </c>
      <c r="L75" s="3">
        <v>182</v>
      </c>
      <c r="M75">
        <v>0.43099999999999999</v>
      </c>
      <c r="N75" s="9">
        <v>0.67401</v>
      </c>
      <c r="O75" s="8">
        <v>1660</v>
      </c>
      <c r="P75" s="3">
        <v>182</v>
      </c>
      <c r="Q75">
        <v>5.0000000000000001E-3</v>
      </c>
      <c r="R75" s="9">
        <v>0.99524000000000001</v>
      </c>
      <c r="S75" s="8">
        <v>1626</v>
      </c>
      <c r="T75" s="3">
        <v>172</v>
      </c>
      <c r="U75">
        <v>0.3</v>
      </c>
      <c r="V75" s="9">
        <v>0.77248000000000006</v>
      </c>
      <c r="W75" s="8">
        <v>2027</v>
      </c>
      <c r="X75" s="3">
        <v>216</v>
      </c>
      <c r="Y75">
        <v>-2.5999999999999999E-2</v>
      </c>
      <c r="Z75" s="9">
        <v>0.71884999999999999</v>
      </c>
      <c r="AA75" s="3">
        <v>2024</v>
      </c>
      <c r="AB75" s="3">
        <v>214</v>
      </c>
      <c r="AC75">
        <v>-0.01</v>
      </c>
      <c r="AD75">
        <v>0.88241999999999998</v>
      </c>
      <c r="AE75" s="8">
        <v>1614</v>
      </c>
      <c r="AF75" s="3">
        <v>172</v>
      </c>
      <c r="AG75">
        <v>2.7E-2</v>
      </c>
      <c r="AH75" s="9">
        <v>0.71342000000000005</v>
      </c>
      <c r="AI75">
        <f t="shared" si="2"/>
        <v>0.67401</v>
      </c>
    </row>
    <row r="76" spans="1:35" x14ac:dyDescent="0.2">
      <c r="A76" t="s">
        <v>77</v>
      </c>
      <c r="B76" t="s">
        <v>541</v>
      </c>
      <c r="C76" s="3" t="s">
        <v>9</v>
      </c>
      <c r="D76" s="3" t="s">
        <v>11</v>
      </c>
      <c r="E76" t="s">
        <v>480</v>
      </c>
      <c r="F76" t="s">
        <v>481</v>
      </c>
      <c r="G76" t="s">
        <v>463</v>
      </c>
      <c r="H76" s="4" t="s">
        <v>507</v>
      </c>
      <c r="I76" t="s">
        <v>463</v>
      </c>
      <c r="J76" t="s">
        <v>463</v>
      </c>
      <c r="K76" s="8">
        <v>1659</v>
      </c>
      <c r="L76" s="3">
        <v>197</v>
      </c>
      <c r="M76">
        <v>0.82799999999999996</v>
      </c>
      <c r="N76" s="9">
        <v>0.39156999999999997</v>
      </c>
      <c r="O76" s="8">
        <v>1660</v>
      </c>
      <c r="P76" s="3">
        <v>197</v>
      </c>
      <c r="Q76">
        <v>0.72899999999999998</v>
      </c>
      <c r="R76" s="9">
        <v>0.39354</v>
      </c>
      <c r="S76" s="8">
        <v>1626</v>
      </c>
      <c r="T76" s="3">
        <v>183</v>
      </c>
      <c r="U76">
        <v>0.55300000000000005</v>
      </c>
      <c r="V76" s="9">
        <v>0.58106999999999998</v>
      </c>
      <c r="W76" s="8">
        <v>2027</v>
      </c>
      <c r="X76" s="3">
        <v>233</v>
      </c>
      <c r="Y76">
        <v>6.0000000000000001E-3</v>
      </c>
      <c r="Z76" s="9">
        <v>0.92505999999999999</v>
      </c>
      <c r="AA76" s="3">
        <v>2024</v>
      </c>
      <c r="AB76" s="3">
        <v>231</v>
      </c>
      <c r="AC76">
        <v>2.8000000000000001E-2</v>
      </c>
      <c r="AD76">
        <v>0.65583000000000002</v>
      </c>
      <c r="AE76" s="8">
        <v>1614</v>
      </c>
      <c r="AF76" s="3">
        <v>183</v>
      </c>
      <c r="AG76">
        <v>8.0000000000000002E-3</v>
      </c>
      <c r="AH76" s="9">
        <v>0.91339999999999999</v>
      </c>
      <c r="AI76">
        <f t="shared" si="2"/>
        <v>0.39156999999999997</v>
      </c>
    </row>
    <row r="77" spans="1:35" x14ac:dyDescent="0.2">
      <c r="A77" t="s">
        <v>78</v>
      </c>
      <c r="B77" t="s">
        <v>542</v>
      </c>
      <c r="C77" s="3" t="s">
        <v>11</v>
      </c>
      <c r="D77" s="3" t="s">
        <v>9</v>
      </c>
      <c r="E77" t="s">
        <v>480</v>
      </c>
      <c r="F77" t="s">
        <v>481</v>
      </c>
      <c r="G77" t="s">
        <v>463</v>
      </c>
      <c r="H77" s="4" t="s">
        <v>507</v>
      </c>
      <c r="I77" t="s">
        <v>463</v>
      </c>
      <c r="J77" t="s">
        <v>463</v>
      </c>
      <c r="K77" s="8">
        <v>1609</v>
      </c>
      <c r="L77" s="3">
        <v>93</v>
      </c>
      <c r="M77">
        <v>-1.5</v>
      </c>
      <c r="N77" s="9">
        <v>0.28781000000000001</v>
      </c>
      <c r="O77" s="8">
        <v>1610</v>
      </c>
      <c r="P77" s="3">
        <v>92</v>
      </c>
      <c r="Q77">
        <v>-0.16800000000000001</v>
      </c>
      <c r="R77" s="9">
        <v>0.89581</v>
      </c>
      <c r="S77" s="8">
        <v>1575</v>
      </c>
      <c r="T77" s="3">
        <v>88</v>
      </c>
      <c r="U77">
        <v>-1.5</v>
      </c>
      <c r="V77" s="9">
        <v>0.27678999999999998</v>
      </c>
      <c r="W77" s="8">
        <v>1967</v>
      </c>
      <c r="X77" s="3">
        <v>121</v>
      </c>
      <c r="Y77">
        <v>-0.06</v>
      </c>
      <c r="Z77" s="9">
        <v>0.50751999999999997</v>
      </c>
      <c r="AA77" s="3">
        <v>1964</v>
      </c>
      <c r="AB77" s="3">
        <v>121</v>
      </c>
      <c r="AC77">
        <v>-2.1999999999999999E-2</v>
      </c>
      <c r="AD77">
        <v>0.79618999999999995</v>
      </c>
      <c r="AE77" s="8">
        <v>1563</v>
      </c>
      <c r="AF77" s="3">
        <v>89</v>
      </c>
      <c r="AG77">
        <v>-8.7999999999999995E-2</v>
      </c>
      <c r="AH77" s="9">
        <v>0.36718000000000001</v>
      </c>
      <c r="AI77">
        <f t="shared" si="2"/>
        <v>0.27678999999999998</v>
      </c>
    </row>
    <row r="78" spans="1:35" x14ac:dyDescent="0.2">
      <c r="A78" t="s">
        <v>79</v>
      </c>
      <c r="B78" t="s">
        <v>543</v>
      </c>
      <c r="C78" s="3" t="s">
        <v>11</v>
      </c>
      <c r="D78" s="3" t="s">
        <v>9</v>
      </c>
      <c r="E78" t="s">
        <v>480</v>
      </c>
      <c r="F78" t="s">
        <v>481</v>
      </c>
      <c r="G78" t="s">
        <v>463</v>
      </c>
      <c r="H78" s="4" t="s">
        <v>507</v>
      </c>
      <c r="I78" t="s">
        <v>463</v>
      </c>
      <c r="J78" t="s">
        <v>463</v>
      </c>
      <c r="K78" s="8">
        <v>1657</v>
      </c>
      <c r="L78" s="3">
        <v>1235</v>
      </c>
      <c r="M78">
        <v>-0.48</v>
      </c>
      <c r="N78" s="9">
        <v>0.33019999999999999</v>
      </c>
      <c r="O78" s="8">
        <v>1658</v>
      </c>
      <c r="P78" s="3">
        <v>1234</v>
      </c>
      <c r="Q78">
        <v>-0.57499999999999996</v>
      </c>
      <c r="R78" s="9">
        <v>0.20049</v>
      </c>
      <c r="S78" s="8">
        <v>1624</v>
      </c>
      <c r="T78" s="3">
        <v>1196</v>
      </c>
      <c r="U78">
        <v>-1.052</v>
      </c>
      <c r="V78" s="9">
        <v>2.6179999999999998E-2</v>
      </c>
      <c r="W78" s="8">
        <v>2025</v>
      </c>
      <c r="X78" s="3">
        <v>1520</v>
      </c>
      <c r="Y78">
        <v>-2.5999999999999999E-2</v>
      </c>
      <c r="Z78" s="9">
        <v>0.42160999999999998</v>
      </c>
      <c r="AA78" s="3">
        <v>2022</v>
      </c>
      <c r="AB78" s="3">
        <v>1517</v>
      </c>
      <c r="AC78">
        <v>-4.2000000000000003E-2</v>
      </c>
      <c r="AD78">
        <v>0.17138999999999999</v>
      </c>
      <c r="AE78" s="8">
        <v>1612</v>
      </c>
      <c r="AF78" s="3">
        <v>1192</v>
      </c>
      <c r="AG78">
        <v>-0.01</v>
      </c>
      <c r="AH78" s="9">
        <v>0.76158999999999999</v>
      </c>
      <c r="AI78">
        <f t="shared" si="2"/>
        <v>2.6179999999999998E-2</v>
      </c>
    </row>
    <row r="79" spans="1:35" x14ac:dyDescent="0.2">
      <c r="A79" t="s">
        <v>80</v>
      </c>
      <c r="B79" t="s">
        <v>544</v>
      </c>
      <c r="C79" s="3" t="s">
        <v>7</v>
      </c>
      <c r="D79" s="3" t="s">
        <v>6</v>
      </c>
      <c r="E79" t="s">
        <v>480</v>
      </c>
      <c r="F79" t="s">
        <v>481</v>
      </c>
      <c r="G79" t="s">
        <v>463</v>
      </c>
      <c r="H79" s="4" t="s">
        <v>507</v>
      </c>
      <c r="I79" t="s">
        <v>463</v>
      </c>
      <c r="J79" t="s">
        <v>463</v>
      </c>
      <c r="K79" s="8">
        <v>1624</v>
      </c>
      <c r="L79" s="3">
        <v>204</v>
      </c>
      <c r="M79">
        <v>0.38700000000000001</v>
      </c>
      <c r="N79" s="9">
        <v>0.71084999999999998</v>
      </c>
      <c r="O79" s="8">
        <v>1625</v>
      </c>
      <c r="P79" s="3">
        <v>204</v>
      </c>
      <c r="Q79">
        <v>1.5940000000000001</v>
      </c>
      <c r="R79" s="9">
        <v>9.7559999999999994E-2</v>
      </c>
      <c r="S79" s="8">
        <v>1625</v>
      </c>
      <c r="T79" s="3">
        <v>204</v>
      </c>
      <c r="U79">
        <v>1.556</v>
      </c>
      <c r="V79" s="9">
        <v>0.1109</v>
      </c>
      <c r="W79" s="8">
        <v>1992</v>
      </c>
      <c r="X79" s="3">
        <v>251</v>
      </c>
      <c r="Y79">
        <v>5.7000000000000002E-2</v>
      </c>
      <c r="Z79" s="9">
        <v>0.40271000000000001</v>
      </c>
      <c r="AA79" s="3">
        <v>1989</v>
      </c>
      <c r="AB79" s="3">
        <v>252</v>
      </c>
      <c r="AC79">
        <v>6.6000000000000003E-2</v>
      </c>
      <c r="AD79">
        <v>0.29785</v>
      </c>
      <c r="AE79" s="8">
        <v>1613</v>
      </c>
      <c r="AF79" s="3">
        <v>202</v>
      </c>
      <c r="AG79">
        <v>-2.5000000000000001E-2</v>
      </c>
      <c r="AH79" s="9">
        <v>0.72655999999999998</v>
      </c>
      <c r="AI79">
        <f t="shared" ref="AI79:AI103" si="3">MIN(N79,R79,V79,Z79,AD79,AH79)</f>
        <v>9.7559999999999994E-2</v>
      </c>
    </row>
    <row r="80" spans="1:35" x14ac:dyDescent="0.2">
      <c r="A80" t="s">
        <v>81</v>
      </c>
      <c r="B80" t="s">
        <v>545</v>
      </c>
      <c r="C80" s="3" t="s">
        <v>6</v>
      </c>
      <c r="D80" s="3" t="s">
        <v>7</v>
      </c>
      <c r="E80" t="s">
        <v>480</v>
      </c>
      <c r="F80" t="s">
        <v>481</v>
      </c>
      <c r="G80" t="s">
        <v>463</v>
      </c>
      <c r="H80" s="4" t="s">
        <v>507</v>
      </c>
      <c r="I80" t="s">
        <v>463</v>
      </c>
      <c r="J80" t="s">
        <v>463</v>
      </c>
      <c r="K80" s="8">
        <v>1659</v>
      </c>
      <c r="L80" s="3">
        <v>372</v>
      </c>
      <c r="M80">
        <v>-0.76300000000000001</v>
      </c>
      <c r="N80" s="9">
        <v>0.29907</v>
      </c>
      <c r="O80" s="8">
        <v>1660</v>
      </c>
      <c r="P80" s="3">
        <v>371</v>
      </c>
      <c r="Q80">
        <v>-0.50800000000000001</v>
      </c>
      <c r="R80" s="9">
        <v>0.44519999999999998</v>
      </c>
      <c r="S80" s="8">
        <v>1626</v>
      </c>
      <c r="T80" s="3">
        <v>353</v>
      </c>
      <c r="U80">
        <v>-1.099</v>
      </c>
      <c r="V80" s="9">
        <v>0.12998000000000001</v>
      </c>
      <c r="W80" s="8">
        <v>2027</v>
      </c>
      <c r="X80" s="3">
        <v>460</v>
      </c>
      <c r="Y80">
        <v>-5.5E-2</v>
      </c>
      <c r="Z80" s="9">
        <v>0.26046999999999998</v>
      </c>
      <c r="AA80" s="3">
        <v>2024</v>
      </c>
      <c r="AB80" s="3">
        <v>459</v>
      </c>
      <c r="AC80">
        <v>-7.9000000000000001E-2</v>
      </c>
      <c r="AD80">
        <v>8.3549999999999999E-2</v>
      </c>
      <c r="AE80" s="8">
        <v>1614</v>
      </c>
      <c r="AF80" s="3">
        <v>354</v>
      </c>
      <c r="AG80">
        <v>-7.9000000000000001E-2</v>
      </c>
      <c r="AH80" s="9">
        <v>0.12551999999999999</v>
      </c>
      <c r="AI80">
        <f t="shared" si="3"/>
        <v>8.3549999999999999E-2</v>
      </c>
    </row>
    <row r="81" spans="1:35" x14ac:dyDescent="0.2">
      <c r="A81" t="s">
        <v>82</v>
      </c>
      <c r="B81" t="s">
        <v>546</v>
      </c>
      <c r="C81" s="3" t="s">
        <v>9</v>
      </c>
      <c r="D81" s="3" t="s">
        <v>6</v>
      </c>
      <c r="E81" t="s">
        <v>480</v>
      </c>
      <c r="F81" t="s">
        <v>481</v>
      </c>
      <c r="G81" t="s">
        <v>463</v>
      </c>
      <c r="H81" s="4" t="s">
        <v>507</v>
      </c>
      <c r="I81" t="s">
        <v>463</v>
      </c>
      <c r="J81" t="s">
        <v>463</v>
      </c>
      <c r="K81" s="8">
        <v>1625</v>
      </c>
      <c r="L81" s="3">
        <v>204</v>
      </c>
      <c r="M81">
        <v>0.38300000000000001</v>
      </c>
      <c r="N81" s="9">
        <v>0.71360999999999997</v>
      </c>
      <c r="O81" s="8">
        <v>1626</v>
      </c>
      <c r="P81" s="3">
        <v>204</v>
      </c>
      <c r="Q81">
        <v>1.58</v>
      </c>
      <c r="R81" s="9">
        <v>0.10045999999999999</v>
      </c>
      <c r="S81" s="8">
        <v>1626</v>
      </c>
      <c r="T81" s="3">
        <v>204</v>
      </c>
      <c r="U81">
        <v>1.552</v>
      </c>
      <c r="V81" s="9">
        <v>0.11181000000000001</v>
      </c>
      <c r="W81" s="8">
        <v>1993</v>
      </c>
      <c r="X81" s="3">
        <v>251</v>
      </c>
      <c r="Y81">
        <v>5.7000000000000002E-2</v>
      </c>
      <c r="Z81" s="9">
        <v>0.40494999999999998</v>
      </c>
      <c r="AA81" s="3">
        <v>1990</v>
      </c>
      <c r="AB81" s="3">
        <v>252</v>
      </c>
      <c r="AC81">
        <v>6.5000000000000002E-2</v>
      </c>
      <c r="AD81">
        <v>0.30170000000000002</v>
      </c>
      <c r="AE81" s="8">
        <v>1614</v>
      </c>
      <c r="AF81" s="3">
        <v>202</v>
      </c>
      <c r="AG81">
        <v>-2.4E-2</v>
      </c>
      <c r="AH81" s="9">
        <v>0.73484000000000005</v>
      </c>
      <c r="AI81">
        <f t="shared" si="3"/>
        <v>0.10045999999999999</v>
      </c>
    </row>
    <row r="82" spans="1:35" x14ac:dyDescent="0.2">
      <c r="A82" t="s">
        <v>83</v>
      </c>
      <c r="B82" t="s">
        <v>547</v>
      </c>
      <c r="C82" s="3" t="s">
        <v>7</v>
      </c>
      <c r="D82" s="3" t="s">
        <v>6</v>
      </c>
      <c r="E82" t="s">
        <v>480</v>
      </c>
      <c r="F82" t="s">
        <v>481</v>
      </c>
      <c r="G82" t="s">
        <v>463</v>
      </c>
      <c r="H82" s="4" t="s">
        <v>507</v>
      </c>
      <c r="I82" t="s">
        <v>463</v>
      </c>
      <c r="J82" t="s">
        <v>463</v>
      </c>
      <c r="K82" s="8">
        <v>1659</v>
      </c>
      <c r="L82" s="3">
        <v>372</v>
      </c>
      <c r="M82">
        <v>-0.76300000000000001</v>
      </c>
      <c r="N82" s="9">
        <v>0.29907</v>
      </c>
      <c r="O82" s="8">
        <v>1660</v>
      </c>
      <c r="P82" s="3">
        <v>371</v>
      </c>
      <c r="Q82">
        <v>-0.50800000000000001</v>
      </c>
      <c r="R82" s="9">
        <v>0.44519999999999998</v>
      </c>
      <c r="S82" s="8">
        <v>1626</v>
      </c>
      <c r="T82" s="3">
        <v>353</v>
      </c>
      <c r="U82">
        <v>-1.099</v>
      </c>
      <c r="V82" s="9">
        <v>0.12998000000000001</v>
      </c>
      <c r="W82" s="8">
        <v>2027</v>
      </c>
      <c r="X82" s="3">
        <v>460</v>
      </c>
      <c r="Y82">
        <v>-5.5E-2</v>
      </c>
      <c r="Z82" s="9">
        <v>0.26046999999999998</v>
      </c>
      <c r="AA82" s="3">
        <v>2024</v>
      </c>
      <c r="AB82" s="3">
        <v>459</v>
      </c>
      <c r="AC82">
        <v>-7.9000000000000001E-2</v>
      </c>
      <c r="AD82">
        <v>8.3549999999999999E-2</v>
      </c>
      <c r="AE82" s="8">
        <v>1614</v>
      </c>
      <c r="AF82" s="3">
        <v>354</v>
      </c>
      <c r="AG82">
        <v>-7.9000000000000001E-2</v>
      </c>
      <c r="AH82" s="9">
        <v>0.12551999999999999</v>
      </c>
      <c r="AI82">
        <f t="shared" si="3"/>
        <v>8.3549999999999999E-2</v>
      </c>
    </row>
    <row r="83" spans="1:35" x14ac:dyDescent="0.2">
      <c r="A83" t="s">
        <v>84</v>
      </c>
      <c r="B83" t="s">
        <v>548</v>
      </c>
      <c r="C83" s="3" t="s">
        <v>7</v>
      </c>
      <c r="D83" s="3" t="s">
        <v>6</v>
      </c>
      <c r="E83" t="s">
        <v>480</v>
      </c>
      <c r="F83" t="s">
        <v>481</v>
      </c>
      <c r="G83" t="s">
        <v>463</v>
      </c>
      <c r="H83" s="4" t="s">
        <v>507</v>
      </c>
      <c r="I83" t="s">
        <v>463</v>
      </c>
      <c r="J83" t="s">
        <v>463</v>
      </c>
      <c r="K83" s="8">
        <v>1659</v>
      </c>
      <c r="L83" s="3">
        <v>367</v>
      </c>
      <c r="M83">
        <v>-0.78600000000000003</v>
      </c>
      <c r="N83" s="9">
        <v>0.28613</v>
      </c>
      <c r="O83" s="8">
        <v>1660</v>
      </c>
      <c r="P83" s="3">
        <v>366</v>
      </c>
      <c r="Q83">
        <v>-0.54100000000000004</v>
      </c>
      <c r="R83" s="9">
        <v>0.41593000000000002</v>
      </c>
      <c r="S83" s="8">
        <v>1626</v>
      </c>
      <c r="T83" s="3">
        <v>349</v>
      </c>
      <c r="U83">
        <v>-1.069</v>
      </c>
      <c r="V83" s="9">
        <v>0.14243</v>
      </c>
      <c r="W83" s="8">
        <v>2027</v>
      </c>
      <c r="X83" s="3">
        <v>453</v>
      </c>
      <c r="Y83">
        <v>-6.5000000000000002E-2</v>
      </c>
      <c r="Z83" s="9">
        <v>0.18703</v>
      </c>
      <c r="AA83" s="3">
        <v>2024</v>
      </c>
      <c r="AB83" s="3">
        <v>452</v>
      </c>
      <c r="AC83">
        <v>-7.6999999999999999E-2</v>
      </c>
      <c r="AD83">
        <v>9.4159999999999994E-2</v>
      </c>
      <c r="AE83" s="8">
        <v>1614</v>
      </c>
      <c r="AF83" s="3">
        <v>350</v>
      </c>
      <c r="AG83">
        <v>-7.3999999999999996E-2</v>
      </c>
      <c r="AH83" s="9">
        <v>0.15295</v>
      </c>
      <c r="AI83">
        <f t="shared" si="3"/>
        <v>9.4159999999999994E-2</v>
      </c>
    </row>
    <row r="84" spans="1:35" x14ac:dyDescent="0.2">
      <c r="A84" t="s">
        <v>85</v>
      </c>
      <c r="B84" t="s">
        <v>549</v>
      </c>
      <c r="C84" s="3" t="s">
        <v>9</v>
      </c>
      <c r="D84" s="3" t="s">
        <v>11</v>
      </c>
      <c r="E84" t="s">
        <v>480</v>
      </c>
      <c r="F84" t="s">
        <v>481</v>
      </c>
      <c r="G84" t="s">
        <v>463</v>
      </c>
      <c r="H84" s="4" t="s">
        <v>507</v>
      </c>
      <c r="I84" t="s">
        <v>463</v>
      </c>
      <c r="J84" t="s">
        <v>463</v>
      </c>
      <c r="K84" s="8">
        <v>1659</v>
      </c>
      <c r="L84" s="3">
        <v>367</v>
      </c>
      <c r="M84">
        <v>-0.78600000000000003</v>
      </c>
      <c r="N84" s="9">
        <v>0.28613</v>
      </c>
      <c r="O84" s="8">
        <v>1660</v>
      </c>
      <c r="P84" s="3">
        <v>366</v>
      </c>
      <c r="Q84">
        <v>-0.54100000000000004</v>
      </c>
      <c r="R84" s="9">
        <v>0.41593000000000002</v>
      </c>
      <c r="S84" s="8">
        <v>1626</v>
      </c>
      <c r="T84" s="3">
        <v>349</v>
      </c>
      <c r="U84">
        <v>-1.069</v>
      </c>
      <c r="V84" s="9">
        <v>0.14243</v>
      </c>
      <c r="W84" s="8">
        <v>2027</v>
      </c>
      <c r="X84" s="3">
        <v>453</v>
      </c>
      <c r="Y84">
        <v>-6.5000000000000002E-2</v>
      </c>
      <c r="Z84" s="9">
        <v>0.18703</v>
      </c>
      <c r="AA84" s="3">
        <v>2024</v>
      </c>
      <c r="AB84" s="3">
        <v>452</v>
      </c>
      <c r="AC84">
        <v>-7.6999999999999999E-2</v>
      </c>
      <c r="AD84">
        <v>9.4159999999999994E-2</v>
      </c>
      <c r="AE84" s="8">
        <v>1614</v>
      </c>
      <c r="AF84" s="3">
        <v>350</v>
      </c>
      <c r="AG84">
        <v>-7.3999999999999996E-2</v>
      </c>
      <c r="AH84" s="9">
        <v>0.15295</v>
      </c>
      <c r="AI84">
        <f t="shared" si="3"/>
        <v>9.4159999999999994E-2</v>
      </c>
    </row>
    <row r="85" spans="1:35" x14ac:dyDescent="0.2">
      <c r="A85" t="s">
        <v>86</v>
      </c>
      <c r="B85" t="s">
        <v>550</v>
      </c>
      <c r="C85" s="3" t="s">
        <v>6</v>
      </c>
      <c r="D85" s="3" t="s">
        <v>7</v>
      </c>
      <c r="E85" t="s">
        <v>480</v>
      </c>
      <c r="F85" t="s">
        <v>481</v>
      </c>
      <c r="G85" t="s">
        <v>463</v>
      </c>
      <c r="H85" s="4" t="s">
        <v>507</v>
      </c>
      <c r="I85" t="s">
        <v>463</v>
      </c>
      <c r="J85" t="s">
        <v>463</v>
      </c>
      <c r="K85" s="8">
        <v>1642</v>
      </c>
      <c r="L85" s="3">
        <v>364</v>
      </c>
      <c r="M85">
        <v>-0.76500000000000001</v>
      </c>
      <c r="N85" s="9">
        <v>0.30135000000000001</v>
      </c>
      <c r="O85" s="8">
        <v>1643</v>
      </c>
      <c r="P85" s="3">
        <v>363</v>
      </c>
      <c r="Q85">
        <v>-0.66500000000000004</v>
      </c>
      <c r="R85" s="9">
        <v>0.32042999999999999</v>
      </c>
      <c r="S85" s="8">
        <v>1608</v>
      </c>
      <c r="T85" s="3">
        <v>346</v>
      </c>
      <c r="U85">
        <v>-1.161</v>
      </c>
      <c r="V85" s="9">
        <v>0.11303000000000001</v>
      </c>
      <c r="W85" s="8">
        <v>2006</v>
      </c>
      <c r="X85" s="3">
        <v>450</v>
      </c>
      <c r="Y85">
        <v>-6.0999999999999999E-2</v>
      </c>
      <c r="Z85" s="9">
        <v>0.21873999999999999</v>
      </c>
      <c r="AA85" s="3">
        <v>2003</v>
      </c>
      <c r="AB85" s="3">
        <v>449</v>
      </c>
      <c r="AC85">
        <v>-7.9000000000000001E-2</v>
      </c>
      <c r="AD85">
        <v>8.9149999999999993E-2</v>
      </c>
      <c r="AE85" s="8">
        <v>1596</v>
      </c>
      <c r="AF85" s="3">
        <v>347</v>
      </c>
      <c r="AG85">
        <v>-0.06</v>
      </c>
      <c r="AH85" s="9">
        <v>0.24537</v>
      </c>
      <c r="AI85">
        <f t="shared" si="3"/>
        <v>8.9149999999999993E-2</v>
      </c>
    </row>
    <row r="86" spans="1:35" x14ac:dyDescent="0.2">
      <c r="A86" t="s">
        <v>87</v>
      </c>
      <c r="B86" t="s">
        <v>551</v>
      </c>
      <c r="C86" s="3" t="s">
        <v>6</v>
      </c>
      <c r="D86" s="3" t="s">
        <v>11</v>
      </c>
      <c r="E86" t="s">
        <v>480</v>
      </c>
      <c r="F86" t="s">
        <v>481</v>
      </c>
      <c r="G86" t="s">
        <v>463</v>
      </c>
      <c r="H86" s="4" t="s">
        <v>507</v>
      </c>
      <c r="I86" t="s">
        <v>463</v>
      </c>
      <c r="J86" t="s">
        <v>463</v>
      </c>
      <c r="K86" s="8">
        <v>1606</v>
      </c>
      <c r="L86" s="3">
        <v>198</v>
      </c>
      <c r="M86">
        <v>2.1999999999999999E-2</v>
      </c>
      <c r="N86" s="9">
        <v>0.98319000000000001</v>
      </c>
      <c r="O86" s="8">
        <v>1607</v>
      </c>
      <c r="P86" s="3">
        <v>198</v>
      </c>
      <c r="Q86">
        <v>1.2909999999999999</v>
      </c>
      <c r="R86" s="9">
        <v>0.18362000000000001</v>
      </c>
      <c r="S86" s="8">
        <v>1606</v>
      </c>
      <c r="T86" s="3">
        <v>198</v>
      </c>
      <c r="U86">
        <v>1.284</v>
      </c>
      <c r="V86" s="9">
        <v>0.19256000000000001</v>
      </c>
      <c r="W86" s="8">
        <v>1970</v>
      </c>
      <c r="X86" s="3">
        <v>245</v>
      </c>
      <c r="Y86">
        <v>0.04</v>
      </c>
      <c r="Z86" s="9">
        <v>0.55691000000000002</v>
      </c>
      <c r="AA86" s="3">
        <v>1967</v>
      </c>
      <c r="AB86" s="3">
        <v>246</v>
      </c>
      <c r="AC86">
        <v>5.2999999999999999E-2</v>
      </c>
      <c r="AD86">
        <v>0.40622000000000003</v>
      </c>
      <c r="AE86" s="8">
        <v>1594</v>
      </c>
      <c r="AF86" s="3">
        <v>196</v>
      </c>
      <c r="AG86">
        <v>-4.7E-2</v>
      </c>
      <c r="AH86" s="9">
        <v>0.50897000000000003</v>
      </c>
      <c r="AI86">
        <f t="shared" si="3"/>
        <v>0.18362000000000001</v>
      </c>
    </row>
    <row r="87" spans="1:35" x14ac:dyDescent="0.2">
      <c r="A87" t="s">
        <v>88</v>
      </c>
      <c r="B87" t="s">
        <v>552</v>
      </c>
      <c r="C87" s="3" t="s">
        <v>9</v>
      </c>
      <c r="D87" s="3" t="s">
        <v>7</v>
      </c>
      <c r="E87" t="s">
        <v>480</v>
      </c>
      <c r="F87" t="s">
        <v>481</v>
      </c>
      <c r="G87" t="s">
        <v>463</v>
      </c>
      <c r="H87" s="4" t="s">
        <v>507</v>
      </c>
      <c r="I87" t="s">
        <v>463</v>
      </c>
      <c r="J87" t="s">
        <v>463</v>
      </c>
      <c r="K87" s="8">
        <v>1658</v>
      </c>
      <c r="L87" s="3">
        <v>366</v>
      </c>
      <c r="M87">
        <v>-0.80100000000000005</v>
      </c>
      <c r="N87" s="9">
        <v>0.27683999999999997</v>
      </c>
      <c r="O87" s="8">
        <v>1659</v>
      </c>
      <c r="P87" s="3">
        <v>365</v>
      </c>
      <c r="Q87">
        <v>-0.55100000000000005</v>
      </c>
      <c r="R87" s="9">
        <v>0.40799000000000002</v>
      </c>
      <c r="S87" s="8">
        <v>1625</v>
      </c>
      <c r="T87" s="3">
        <v>348</v>
      </c>
      <c r="U87">
        <v>-1.1040000000000001</v>
      </c>
      <c r="V87" s="9">
        <v>0.13041</v>
      </c>
      <c r="W87" s="8">
        <v>2026</v>
      </c>
      <c r="X87" s="3">
        <v>452</v>
      </c>
      <c r="Y87">
        <v>-6.8000000000000005E-2</v>
      </c>
      <c r="Z87" s="9">
        <v>0.16969999999999999</v>
      </c>
      <c r="AA87" s="3">
        <v>2023</v>
      </c>
      <c r="AB87" s="3">
        <v>451</v>
      </c>
      <c r="AC87">
        <v>-7.9000000000000001E-2</v>
      </c>
      <c r="AD87">
        <v>8.6040000000000005E-2</v>
      </c>
      <c r="AE87" s="8">
        <v>1613</v>
      </c>
      <c r="AF87" s="3">
        <v>349</v>
      </c>
      <c r="AG87">
        <v>-7.4999999999999997E-2</v>
      </c>
      <c r="AH87" s="9">
        <v>0.15076999999999999</v>
      </c>
      <c r="AI87">
        <f t="shared" si="3"/>
        <v>8.6040000000000005E-2</v>
      </c>
    </row>
    <row r="88" spans="1:35" x14ac:dyDescent="0.2">
      <c r="A88" t="s">
        <v>89</v>
      </c>
      <c r="B88" t="s">
        <v>553</v>
      </c>
      <c r="C88" s="3" t="s">
        <v>6</v>
      </c>
      <c r="D88" s="3" t="s">
        <v>7</v>
      </c>
      <c r="E88" t="s">
        <v>480</v>
      </c>
      <c r="F88" t="s">
        <v>481</v>
      </c>
      <c r="G88" t="s">
        <v>463</v>
      </c>
      <c r="H88" s="4" t="s">
        <v>507</v>
      </c>
      <c r="I88" t="s">
        <v>463</v>
      </c>
      <c r="J88" t="s">
        <v>463</v>
      </c>
      <c r="K88" s="8">
        <v>1659</v>
      </c>
      <c r="L88" s="3">
        <v>42</v>
      </c>
      <c r="M88">
        <v>-4.3849999999999998</v>
      </c>
      <c r="N88" s="9">
        <v>4.0680000000000001E-2</v>
      </c>
      <c r="O88" s="8">
        <v>1660</v>
      </c>
      <c r="P88" s="3">
        <v>42</v>
      </c>
      <c r="Q88">
        <v>-5.359</v>
      </c>
      <c r="R88" s="9">
        <v>6.0000000000000001E-3</v>
      </c>
      <c r="S88" s="8">
        <v>1626</v>
      </c>
      <c r="T88" s="3">
        <v>42</v>
      </c>
      <c r="U88">
        <v>-4.12</v>
      </c>
      <c r="V88" s="9">
        <v>4.2450000000000002E-2</v>
      </c>
      <c r="W88" s="8">
        <v>2027</v>
      </c>
      <c r="X88" s="3">
        <v>49</v>
      </c>
      <c r="Y88">
        <v>-0.20899999999999999</v>
      </c>
      <c r="Z88" s="9">
        <v>0.15703</v>
      </c>
      <c r="AA88" s="3">
        <v>2024</v>
      </c>
      <c r="AB88" s="3">
        <v>49</v>
      </c>
      <c r="AC88">
        <v>-0.185</v>
      </c>
      <c r="AD88">
        <v>0.17269000000000001</v>
      </c>
      <c r="AE88" s="8">
        <v>1614</v>
      </c>
      <c r="AF88" s="3">
        <v>41</v>
      </c>
      <c r="AG88">
        <v>-0.22900000000000001</v>
      </c>
      <c r="AH88" s="9">
        <v>0.11430999999999999</v>
      </c>
      <c r="AI88">
        <f t="shared" si="3"/>
        <v>6.0000000000000001E-3</v>
      </c>
    </row>
    <row r="89" spans="1:35" x14ac:dyDescent="0.2">
      <c r="A89" t="s">
        <v>90</v>
      </c>
      <c r="B89" t="s">
        <v>554</v>
      </c>
      <c r="C89" s="3" t="s">
        <v>11</v>
      </c>
      <c r="D89" s="3" t="s">
        <v>9</v>
      </c>
      <c r="E89" t="s">
        <v>480</v>
      </c>
      <c r="F89" t="s">
        <v>481</v>
      </c>
      <c r="G89" t="s">
        <v>463</v>
      </c>
      <c r="H89" s="4" t="s">
        <v>507</v>
      </c>
      <c r="I89" t="s">
        <v>463</v>
      </c>
      <c r="J89" t="s">
        <v>463</v>
      </c>
      <c r="K89" s="8">
        <v>1625</v>
      </c>
      <c r="L89" s="3">
        <v>204</v>
      </c>
      <c r="M89">
        <v>0.38300000000000001</v>
      </c>
      <c r="N89" s="9">
        <v>0.71360999999999997</v>
      </c>
      <c r="O89" s="8">
        <v>1626</v>
      </c>
      <c r="P89" s="3">
        <v>204</v>
      </c>
      <c r="Q89">
        <v>1.58</v>
      </c>
      <c r="R89" s="9">
        <v>0.10045999999999999</v>
      </c>
      <c r="S89" s="8">
        <v>1626</v>
      </c>
      <c r="T89" s="3">
        <v>204</v>
      </c>
      <c r="U89">
        <v>1.552</v>
      </c>
      <c r="V89" s="9">
        <v>0.11181000000000001</v>
      </c>
      <c r="W89" s="8">
        <v>1993</v>
      </c>
      <c r="X89" s="3">
        <v>251</v>
      </c>
      <c r="Y89">
        <v>5.7000000000000002E-2</v>
      </c>
      <c r="Z89" s="9">
        <v>0.40494999999999998</v>
      </c>
      <c r="AA89" s="3">
        <v>1990</v>
      </c>
      <c r="AB89" s="3">
        <v>252</v>
      </c>
      <c r="AC89">
        <v>6.5000000000000002E-2</v>
      </c>
      <c r="AD89">
        <v>0.30170000000000002</v>
      </c>
      <c r="AE89" s="8">
        <v>1614</v>
      </c>
      <c r="AF89" s="3">
        <v>202</v>
      </c>
      <c r="AG89">
        <v>-2.4E-2</v>
      </c>
      <c r="AH89" s="9">
        <v>0.73484000000000005</v>
      </c>
      <c r="AI89">
        <f t="shared" si="3"/>
        <v>0.10045999999999999</v>
      </c>
    </row>
    <row r="90" spans="1:35" x14ac:dyDescent="0.2">
      <c r="A90" t="s">
        <v>91</v>
      </c>
      <c r="B90" t="s">
        <v>555</v>
      </c>
      <c r="C90" s="3" t="s">
        <v>11</v>
      </c>
      <c r="D90" s="3" t="s">
        <v>6</v>
      </c>
      <c r="E90" t="s">
        <v>480</v>
      </c>
      <c r="F90" t="s">
        <v>481</v>
      </c>
      <c r="G90" t="s">
        <v>463</v>
      </c>
      <c r="H90" s="4" t="s">
        <v>507</v>
      </c>
      <c r="I90" t="s">
        <v>463</v>
      </c>
      <c r="J90" t="s">
        <v>463</v>
      </c>
      <c r="K90" s="8">
        <v>1658</v>
      </c>
      <c r="L90" s="3">
        <v>885</v>
      </c>
      <c r="M90">
        <v>-0.17699999999999999</v>
      </c>
      <c r="N90" s="9">
        <v>0.74034</v>
      </c>
      <c r="O90" s="8">
        <v>1659</v>
      </c>
      <c r="P90" s="3">
        <v>885</v>
      </c>
      <c r="Q90">
        <v>-0.45</v>
      </c>
      <c r="R90" s="9">
        <v>0.35505999999999999</v>
      </c>
      <c r="S90" s="8">
        <v>1625</v>
      </c>
      <c r="T90" s="3">
        <v>864</v>
      </c>
      <c r="U90">
        <v>-0.69599999999999995</v>
      </c>
      <c r="V90" s="9">
        <v>0.17305000000000001</v>
      </c>
      <c r="W90" s="8">
        <v>2026</v>
      </c>
      <c r="X90" s="3">
        <v>1089</v>
      </c>
      <c r="Y90">
        <v>-1.2999999999999999E-2</v>
      </c>
      <c r="Z90" s="9">
        <v>0.72211000000000003</v>
      </c>
      <c r="AA90" s="3">
        <v>2023</v>
      </c>
      <c r="AB90" s="3">
        <v>1087</v>
      </c>
      <c r="AC90">
        <v>-1.4E-2</v>
      </c>
      <c r="AD90">
        <v>0.65847</v>
      </c>
      <c r="AE90" s="8">
        <v>1613</v>
      </c>
      <c r="AF90" s="3">
        <v>859</v>
      </c>
      <c r="AG90">
        <v>2.1000000000000001E-2</v>
      </c>
      <c r="AH90" s="9">
        <v>0.56132000000000004</v>
      </c>
      <c r="AI90">
        <f t="shared" si="3"/>
        <v>0.17305000000000001</v>
      </c>
    </row>
    <row r="91" spans="1:35" x14ac:dyDescent="0.2">
      <c r="A91" t="s">
        <v>92</v>
      </c>
      <c r="B91" t="s">
        <v>556</v>
      </c>
      <c r="C91" s="3" t="s">
        <v>6</v>
      </c>
      <c r="D91" s="3" t="s">
        <v>7</v>
      </c>
      <c r="E91" t="s">
        <v>480</v>
      </c>
      <c r="F91" t="s">
        <v>481</v>
      </c>
      <c r="G91" t="s">
        <v>463</v>
      </c>
      <c r="H91" s="4" t="s">
        <v>507</v>
      </c>
      <c r="I91" t="s">
        <v>463</v>
      </c>
      <c r="J91" t="s">
        <v>463</v>
      </c>
      <c r="K91" s="8">
        <v>1659</v>
      </c>
      <c r="L91" s="3">
        <v>372</v>
      </c>
      <c r="M91">
        <v>-0.76300000000000001</v>
      </c>
      <c r="N91" s="9">
        <v>0.29907</v>
      </c>
      <c r="O91" s="8">
        <v>1660</v>
      </c>
      <c r="P91" s="3">
        <v>371</v>
      </c>
      <c r="Q91">
        <v>-0.50800000000000001</v>
      </c>
      <c r="R91" s="9">
        <v>0.44519999999999998</v>
      </c>
      <c r="S91" s="8">
        <v>1626</v>
      </c>
      <c r="T91" s="3">
        <v>353</v>
      </c>
      <c r="U91">
        <v>-1.099</v>
      </c>
      <c r="V91" s="9">
        <v>0.12998000000000001</v>
      </c>
      <c r="W91" s="8">
        <v>2027</v>
      </c>
      <c r="X91" s="3">
        <v>460</v>
      </c>
      <c r="Y91">
        <v>-5.5E-2</v>
      </c>
      <c r="Z91" s="9">
        <v>0.26046999999999998</v>
      </c>
      <c r="AA91" s="3">
        <v>2024</v>
      </c>
      <c r="AB91" s="3">
        <v>459</v>
      </c>
      <c r="AC91">
        <v>-7.9000000000000001E-2</v>
      </c>
      <c r="AD91">
        <v>8.3549999999999999E-2</v>
      </c>
      <c r="AE91" s="8">
        <v>1614</v>
      </c>
      <c r="AF91" s="3">
        <v>354</v>
      </c>
      <c r="AG91">
        <v>-7.9000000000000001E-2</v>
      </c>
      <c r="AH91" s="9">
        <v>0.12551999999999999</v>
      </c>
      <c r="AI91">
        <f t="shared" si="3"/>
        <v>8.3549999999999999E-2</v>
      </c>
    </row>
    <row r="92" spans="1:35" x14ac:dyDescent="0.2">
      <c r="A92" t="s">
        <v>93</v>
      </c>
      <c r="B92" t="s">
        <v>557</v>
      </c>
      <c r="C92" s="3" t="s">
        <v>9</v>
      </c>
      <c r="D92" s="3" t="s">
        <v>11</v>
      </c>
      <c r="E92" t="s">
        <v>480</v>
      </c>
      <c r="F92" t="s">
        <v>481</v>
      </c>
      <c r="G92" t="s">
        <v>463</v>
      </c>
      <c r="H92" s="4" t="s">
        <v>507</v>
      </c>
      <c r="I92" t="s">
        <v>463</v>
      </c>
      <c r="J92" t="s">
        <v>463</v>
      </c>
      <c r="K92" s="8">
        <v>1659</v>
      </c>
      <c r="L92" s="3">
        <v>1486</v>
      </c>
      <c r="M92">
        <v>-0.625</v>
      </c>
      <c r="N92" s="9">
        <v>0.19894000000000001</v>
      </c>
      <c r="O92" s="8">
        <v>1660</v>
      </c>
      <c r="P92" s="3">
        <v>1485</v>
      </c>
      <c r="Q92">
        <v>-0.41399999999999998</v>
      </c>
      <c r="R92" s="9">
        <v>0.35199000000000003</v>
      </c>
      <c r="S92" s="8">
        <v>1626</v>
      </c>
      <c r="T92" s="3">
        <v>1443</v>
      </c>
      <c r="U92">
        <v>-0.79400000000000004</v>
      </c>
      <c r="V92" s="9">
        <v>8.7499999999999994E-2</v>
      </c>
      <c r="W92" s="8">
        <v>2027</v>
      </c>
      <c r="X92" s="3">
        <v>1825</v>
      </c>
      <c r="Y92">
        <v>-2.5000000000000001E-2</v>
      </c>
      <c r="Z92" s="9">
        <v>0.44239000000000001</v>
      </c>
      <c r="AA92" s="3">
        <v>2024</v>
      </c>
      <c r="AB92" s="3">
        <v>1823</v>
      </c>
      <c r="AC92">
        <v>-3.2000000000000001E-2</v>
      </c>
      <c r="AD92">
        <v>0.28577000000000002</v>
      </c>
      <c r="AE92" s="8">
        <v>1614</v>
      </c>
      <c r="AF92" s="3">
        <v>1434</v>
      </c>
      <c r="AG92">
        <v>-2.4E-2</v>
      </c>
      <c r="AH92" s="9">
        <v>0.46987000000000001</v>
      </c>
      <c r="AI92">
        <f t="shared" si="3"/>
        <v>8.7499999999999994E-2</v>
      </c>
    </row>
    <row r="93" spans="1:35" x14ac:dyDescent="0.2">
      <c r="A93" t="s">
        <v>94</v>
      </c>
      <c r="B93" t="s">
        <v>558</v>
      </c>
      <c r="C93" s="3" t="s">
        <v>6</v>
      </c>
      <c r="D93" s="3" t="s">
        <v>7</v>
      </c>
      <c r="E93" t="s">
        <v>559</v>
      </c>
      <c r="F93" t="s">
        <v>560</v>
      </c>
      <c r="G93" t="s">
        <v>463</v>
      </c>
      <c r="H93" t="s">
        <v>463</v>
      </c>
      <c r="I93" t="s">
        <v>463</v>
      </c>
      <c r="J93" t="s">
        <v>463</v>
      </c>
      <c r="K93" s="8">
        <v>1659</v>
      </c>
      <c r="L93" s="3">
        <v>1484</v>
      </c>
      <c r="M93">
        <v>-0.64700000000000002</v>
      </c>
      <c r="N93" s="9">
        <v>0.18423999999999999</v>
      </c>
      <c r="O93" s="8">
        <v>1660</v>
      </c>
      <c r="P93" s="3">
        <v>1483</v>
      </c>
      <c r="Q93">
        <v>-0.435</v>
      </c>
      <c r="R93" s="9">
        <v>0.32804</v>
      </c>
      <c r="S93" s="8">
        <v>1626</v>
      </c>
      <c r="T93" s="3">
        <v>1441</v>
      </c>
      <c r="U93">
        <v>-0.81599999999999995</v>
      </c>
      <c r="V93" s="9">
        <v>7.9259999999999997E-2</v>
      </c>
      <c r="W93" s="8">
        <v>2026</v>
      </c>
      <c r="X93" s="3">
        <v>1822</v>
      </c>
      <c r="Y93">
        <v>-2.8000000000000001E-2</v>
      </c>
      <c r="Z93" s="9">
        <v>0.38945000000000002</v>
      </c>
      <c r="AA93" s="3">
        <v>2023</v>
      </c>
      <c r="AB93" s="3">
        <v>1820</v>
      </c>
      <c r="AC93">
        <v>-3.4000000000000002E-2</v>
      </c>
      <c r="AD93">
        <v>0.24893000000000001</v>
      </c>
      <c r="AE93" s="8">
        <v>1614</v>
      </c>
      <c r="AF93" s="3">
        <v>1432</v>
      </c>
      <c r="AG93">
        <v>-2.5999999999999999E-2</v>
      </c>
      <c r="AH93" s="9">
        <v>0.43923000000000001</v>
      </c>
      <c r="AI93">
        <f t="shared" si="3"/>
        <v>7.9259999999999997E-2</v>
      </c>
    </row>
    <row r="94" spans="1:35" x14ac:dyDescent="0.2">
      <c r="A94" t="s">
        <v>95</v>
      </c>
      <c r="B94" t="s">
        <v>561</v>
      </c>
      <c r="C94" s="3" t="s">
        <v>11</v>
      </c>
      <c r="D94" s="3" t="s">
        <v>9</v>
      </c>
      <c r="E94" t="s">
        <v>559</v>
      </c>
      <c r="F94" t="s">
        <v>560</v>
      </c>
      <c r="G94" t="s">
        <v>463</v>
      </c>
      <c r="H94" t="s">
        <v>463</v>
      </c>
      <c r="I94" t="s">
        <v>463</v>
      </c>
      <c r="J94" t="s">
        <v>463</v>
      </c>
      <c r="K94" s="8">
        <v>1442</v>
      </c>
      <c r="L94" s="3">
        <v>315</v>
      </c>
      <c r="M94">
        <v>-1.179</v>
      </c>
      <c r="N94" s="9">
        <v>0.15074000000000001</v>
      </c>
      <c r="O94" s="8">
        <v>1443</v>
      </c>
      <c r="P94" s="3">
        <v>314</v>
      </c>
      <c r="Q94">
        <v>-1.077</v>
      </c>
      <c r="R94" s="9">
        <v>0.15504000000000001</v>
      </c>
      <c r="S94" s="8">
        <v>1443</v>
      </c>
      <c r="T94" s="3">
        <v>315</v>
      </c>
      <c r="U94">
        <v>-0.82599999999999996</v>
      </c>
      <c r="V94" s="9">
        <v>0.27860000000000001</v>
      </c>
      <c r="W94" s="8">
        <v>1775</v>
      </c>
      <c r="X94" s="3">
        <v>398</v>
      </c>
      <c r="Y94">
        <v>-9.7000000000000003E-2</v>
      </c>
      <c r="Z94" s="9">
        <v>7.2309999999999999E-2</v>
      </c>
      <c r="AA94" s="3">
        <v>1772</v>
      </c>
      <c r="AB94" s="3">
        <v>397</v>
      </c>
      <c r="AC94">
        <v>-0.105</v>
      </c>
      <c r="AD94">
        <v>3.6060000000000002E-2</v>
      </c>
      <c r="AE94" s="8">
        <v>1431</v>
      </c>
      <c r="AF94" s="3">
        <v>315</v>
      </c>
      <c r="AG94">
        <v>-8.1000000000000003E-2</v>
      </c>
      <c r="AH94" s="9">
        <v>0.13336000000000001</v>
      </c>
      <c r="AI94">
        <f t="shared" si="3"/>
        <v>3.6060000000000002E-2</v>
      </c>
    </row>
    <row r="95" spans="1:35" x14ac:dyDescent="0.2">
      <c r="A95" t="s">
        <v>96</v>
      </c>
      <c r="B95" t="s">
        <v>562</v>
      </c>
      <c r="C95" s="3" t="s">
        <v>9</v>
      </c>
      <c r="D95" s="3" t="s">
        <v>11</v>
      </c>
      <c r="E95" t="s">
        <v>559</v>
      </c>
      <c r="F95" t="s">
        <v>560</v>
      </c>
      <c r="G95" t="s">
        <v>463</v>
      </c>
      <c r="H95" t="s">
        <v>463</v>
      </c>
      <c r="I95" t="s">
        <v>463</v>
      </c>
      <c r="J95" t="s">
        <v>463</v>
      </c>
      <c r="K95" s="8">
        <v>1619</v>
      </c>
      <c r="L95" s="3">
        <v>204</v>
      </c>
      <c r="M95">
        <v>0.42199999999999999</v>
      </c>
      <c r="N95" s="9">
        <v>0.68579000000000001</v>
      </c>
      <c r="O95" s="8">
        <v>1620</v>
      </c>
      <c r="P95" s="3">
        <v>204</v>
      </c>
      <c r="Q95">
        <v>1.5940000000000001</v>
      </c>
      <c r="R95" s="9">
        <v>9.7619999999999998E-2</v>
      </c>
      <c r="S95" s="8">
        <v>1620</v>
      </c>
      <c r="T95" s="3">
        <v>204</v>
      </c>
      <c r="U95">
        <v>1.569</v>
      </c>
      <c r="V95" s="9">
        <v>0.10800999999999999</v>
      </c>
      <c r="W95" s="8">
        <v>1985</v>
      </c>
      <c r="X95" s="3">
        <v>251</v>
      </c>
      <c r="Y95">
        <v>5.8000000000000003E-2</v>
      </c>
      <c r="Z95" s="9">
        <v>0.39355000000000001</v>
      </c>
      <c r="AA95" s="3">
        <v>1982</v>
      </c>
      <c r="AB95" s="3">
        <v>252</v>
      </c>
      <c r="AC95">
        <v>6.6000000000000003E-2</v>
      </c>
      <c r="AD95">
        <v>0.29435</v>
      </c>
      <c r="AE95" s="8">
        <v>1608</v>
      </c>
      <c r="AF95" s="3">
        <v>202</v>
      </c>
      <c r="AG95">
        <v>-2.3E-2</v>
      </c>
      <c r="AH95" s="9">
        <v>0.73855000000000004</v>
      </c>
      <c r="AI95">
        <f t="shared" si="3"/>
        <v>9.7619999999999998E-2</v>
      </c>
    </row>
    <row r="96" spans="1:35" x14ac:dyDescent="0.2">
      <c r="A96" t="s">
        <v>97</v>
      </c>
      <c r="B96" t="s">
        <v>563</v>
      </c>
      <c r="C96" s="3" t="s">
        <v>11</v>
      </c>
      <c r="D96" s="3" t="s">
        <v>9</v>
      </c>
      <c r="E96" t="s">
        <v>559</v>
      </c>
      <c r="F96" t="s">
        <v>470</v>
      </c>
      <c r="G96" t="s">
        <v>463</v>
      </c>
      <c r="H96" t="s">
        <v>463</v>
      </c>
      <c r="I96" t="s">
        <v>463</v>
      </c>
      <c r="J96" t="s">
        <v>463</v>
      </c>
      <c r="K96" s="8">
        <v>1655</v>
      </c>
      <c r="L96" s="3">
        <v>691</v>
      </c>
      <c r="M96">
        <v>0.41599999999999998</v>
      </c>
      <c r="N96" s="9">
        <v>0.48318</v>
      </c>
      <c r="O96" s="8">
        <v>1656</v>
      </c>
      <c r="P96" s="3">
        <v>691</v>
      </c>
      <c r="Q96">
        <v>1.4E-2</v>
      </c>
      <c r="R96" s="9">
        <v>0.97872000000000003</v>
      </c>
      <c r="S96" s="8">
        <v>1622</v>
      </c>
      <c r="T96" s="3">
        <v>678</v>
      </c>
      <c r="U96">
        <v>-0.47699999999999998</v>
      </c>
      <c r="V96" s="9">
        <v>0.40078999999999998</v>
      </c>
      <c r="W96" s="8">
        <v>2021</v>
      </c>
      <c r="X96" s="3">
        <v>859</v>
      </c>
      <c r="Y96">
        <v>-1.7000000000000001E-2</v>
      </c>
      <c r="Z96" s="9">
        <v>0.66256000000000004</v>
      </c>
      <c r="AA96" s="3">
        <v>2018</v>
      </c>
      <c r="AB96" s="3">
        <v>858</v>
      </c>
      <c r="AC96">
        <v>-3.0000000000000001E-3</v>
      </c>
      <c r="AD96">
        <v>0.92613000000000001</v>
      </c>
      <c r="AE96" s="8">
        <v>1610</v>
      </c>
      <c r="AF96" s="3">
        <v>675</v>
      </c>
      <c r="AG96">
        <v>4.9000000000000002E-2</v>
      </c>
      <c r="AH96" s="9">
        <v>0.22600999999999999</v>
      </c>
      <c r="AI96">
        <f t="shared" si="3"/>
        <v>0.22600999999999999</v>
      </c>
    </row>
    <row r="97" spans="1:35" x14ac:dyDescent="0.2">
      <c r="A97" t="s">
        <v>98</v>
      </c>
      <c r="B97" t="s">
        <v>564</v>
      </c>
      <c r="C97" s="3" t="s">
        <v>9</v>
      </c>
      <c r="D97" s="3" t="s">
        <v>6</v>
      </c>
      <c r="E97" t="s">
        <v>559</v>
      </c>
      <c r="F97" t="s">
        <v>470</v>
      </c>
      <c r="G97" t="s">
        <v>463</v>
      </c>
      <c r="H97" t="s">
        <v>463</v>
      </c>
      <c r="I97" t="s">
        <v>463</v>
      </c>
      <c r="J97" t="s">
        <v>463</v>
      </c>
      <c r="K97" s="8">
        <v>1655</v>
      </c>
      <c r="L97" s="3">
        <v>1482</v>
      </c>
      <c r="M97">
        <v>-0.64200000000000002</v>
      </c>
      <c r="N97" s="9">
        <v>0.18704999999999999</v>
      </c>
      <c r="O97" s="8">
        <v>1656</v>
      </c>
      <c r="P97" s="3">
        <v>1481</v>
      </c>
      <c r="Q97">
        <v>-0.443</v>
      </c>
      <c r="R97" s="9">
        <v>0.31859999999999999</v>
      </c>
      <c r="S97" s="8">
        <v>1622</v>
      </c>
      <c r="T97" s="3">
        <v>1439</v>
      </c>
      <c r="U97">
        <v>-0.78400000000000003</v>
      </c>
      <c r="V97" s="9">
        <v>9.0959999999999999E-2</v>
      </c>
      <c r="W97" s="8">
        <v>2023</v>
      </c>
      <c r="X97" s="3">
        <v>1821</v>
      </c>
      <c r="Y97">
        <v>-2.7E-2</v>
      </c>
      <c r="Z97" s="9">
        <v>0.41022999999999998</v>
      </c>
      <c r="AA97" s="3">
        <v>2020</v>
      </c>
      <c r="AB97" s="3">
        <v>1819</v>
      </c>
      <c r="AC97">
        <v>-3.4000000000000002E-2</v>
      </c>
      <c r="AD97">
        <v>0.25889000000000001</v>
      </c>
      <c r="AE97" s="8">
        <v>1610</v>
      </c>
      <c r="AF97" s="3">
        <v>1430</v>
      </c>
      <c r="AG97">
        <v>-3.2000000000000001E-2</v>
      </c>
      <c r="AH97" s="9">
        <v>0.33204</v>
      </c>
      <c r="AI97">
        <f t="shared" si="3"/>
        <v>9.0959999999999999E-2</v>
      </c>
    </row>
    <row r="98" spans="1:35" x14ac:dyDescent="0.2">
      <c r="A98" t="s">
        <v>99</v>
      </c>
      <c r="B98" t="s">
        <v>565</v>
      </c>
      <c r="C98" s="3" t="s">
        <v>6</v>
      </c>
      <c r="D98" s="3" t="s">
        <v>9</v>
      </c>
      <c r="E98" t="s">
        <v>559</v>
      </c>
      <c r="F98" t="s">
        <v>470</v>
      </c>
      <c r="G98" t="s">
        <v>463</v>
      </c>
      <c r="H98" t="s">
        <v>463</v>
      </c>
      <c r="I98" t="s">
        <v>463</v>
      </c>
      <c r="J98" t="s">
        <v>463</v>
      </c>
      <c r="K98" s="8">
        <v>1656</v>
      </c>
      <c r="L98" s="3">
        <v>367</v>
      </c>
      <c r="M98">
        <v>-0.79100000000000004</v>
      </c>
      <c r="N98" s="9">
        <v>0.28275</v>
      </c>
      <c r="O98" s="8">
        <v>1657</v>
      </c>
      <c r="P98" s="3">
        <v>366</v>
      </c>
      <c r="Q98">
        <v>-0.55200000000000005</v>
      </c>
      <c r="R98" s="9">
        <v>0.40738999999999997</v>
      </c>
      <c r="S98" s="8">
        <v>1623</v>
      </c>
      <c r="T98" s="3">
        <v>349</v>
      </c>
      <c r="U98">
        <v>-1.0680000000000001</v>
      </c>
      <c r="V98" s="9">
        <v>0.14319999999999999</v>
      </c>
      <c r="W98" s="8">
        <v>2024</v>
      </c>
      <c r="X98" s="3">
        <v>453</v>
      </c>
      <c r="Y98">
        <v>-6.6000000000000003E-2</v>
      </c>
      <c r="Z98" s="9">
        <v>0.18113000000000001</v>
      </c>
      <c r="AA98" s="3">
        <v>2021</v>
      </c>
      <c r="AB98" s="3">
        <v>452</v>
      </c>
      <c r="AC98">
        <v>-7.6999999999999999E-2</v>
      </c>
      <c r="AD98">
        <v>9.2950000000000005E-2</v>
      </c>
      <c r="AE98" s="8">
        <v>1611</v>
      </c>
      <c r="AF98" s="3">
        <v>350</v>
      </c>
      <c r="AG98">
        <v>-7.6999999999999999E-2</v>
      </c>
      <c r="AH98" s="9">
        <v>0.13811999999999999</v>
      </c>
      <c r="AI98">
        <f t="shared" si="3"/>
        <v>9.2950000000000005E-2</v>
      </c>
    </row>
    <row r="99" spans="1:35" x14ac:dyDescent="0.2">
      <c r="A99" t="s">
        <v>100</v>
      </c>
      <c r="B99" t="s">
        <v>566</v>
      </c>
      <c r="C99" s="3" t="s">
        <v>6</v>
      </c>
      <c r="D99" s="3" t="s">
        <v>9</v>
      </c>
      <c r="E99" t="s">
        <v>559</v>
      </c>
      <c r="F99" t="s">
        <v>470</v>
      </c>
      <c r="G99" t="s">
        <v>463</v>
      </c>
      <c r="H99" t="s">
        <v>463</v>
      </c>
      <c r="I99" t="s">
        <v>463</v>
      </c>
      <c r="J99" t="s">
        <v>463</v>
      </c>
      <c r="K99" s="8">
        <v>1656</v>
      </c>
      <c r="L99" s="3">
        <v>367</v>
      </c>
      <c r="M99">
        <v>-0.79100000000000004</v>
      </c>
      <c r="N99" s="9">
        <v>0.28275</v>
      </c>
      <c r="O99" s="8">
        <v>1657</v>
      </c>
      <c r="P99" s="3">
        <v>366</v>
      </c>
      <c r="Q99">
        <v>-0.55200000000000005</v>
      </c>
      <c r="R99" s="9">
        <v>0.40738999999999997</v>
      </c>
      <c r="S99" s="8">
        <v>1623</v>
      </c>
      <c r="T99" s="3">
        <v>349</v>
      </c>
      <c r="U99">
        <v>-1.0680000000000001</v>
      </c>
      <c r="V99" s="9">
        <v>0.14319999999999999</v>
      </c>
      <c r="W99" s="8">
        <v>2024</v>
      </c>
      <c r="X99" s="3">
        <v>453</v>
      </c>
      <c r="Y99">
        <v>-6.6000000000000003E-2</v>
      </c>
      <c r="Z99" s="9">
        <v>0.18113000000000001</v>
      </c>
      <c r="AA99" s="3">
        <v>2021</v>
      </c>
      <c r="AB99" s="3">
        <v>452</v>
      </c>
      <c r="AC99">
        <v>-7.6999999999999999E-2</v>
      </c>
      <c r="AD99">
        <v>9.2950000000000005E-2</v>
      </c>
      <c r="AE99" s="8">
        <v>1611</v>
      </c>
      <c r="AF99" s="3">
        <v>350</v>
      </c>
      <c r="AG99">
        <v>-7.6999999999999999E-2</v>
      </c>
      <c r="AH99" s="9">
        <v>0.13811999999999999</v>
      </c>
      <c r="AI99">
        <f t="shared" si="3"/>
        <v>9.2950000000000005E-2</v>
      </c>
    </row>
    <row r="100" spans="1:35" x14ac:dyDescent="0.2">
      <c r="A100" t="s">
        <v>101</v>
      </c>
      <c r="B100" t="s">
        <v>567</v>
      </c>
      <c r="C100" s="3" t="s">
        <v>11</v>
      </c>
      <c r="D100" s="3" t="s">
        <v>7</v>
      </c>
      <c r="E100" t="s">
        <v>559</v>
      </c>
      <c r="F100" t="s">
        <v>470</v>
      </c>
      <c r="G100" t="s">
        <v>463</v>
      </c>
      <c r="H100" t="s">
        <v>463</v>
      </c>
      <c r="I100" t="s">
        <v>463</v>
      </c>
      <c r="J100" t="s">
        <v>463</v>
      </c>
      <c r="K100" s="8">
        <v>1656</v>
      </c>
      <c r="L100" s="3">
        <v>180</v>
      </c>
      <c r="M100">
        <v>-1.534</v>
      </c>
      <c r="N100" s="9">
        <v>0.14338999999999999</v>
      </c>
      <c r="O100" s="8">
        <v>1657</v>
      </c>
      <c r="P100" s="3">
        <v>180</v>
      </c>
      <c r="Q100">
        <v>-1.4379999999999999</v>
      </c>
      <c r="R100" s="9">
        <v>0.12905</v>
      </c>
      <c r="S100" s="8">
        <v>1623</v>
      </c>
      <c r="T100" s="3">
        <v>173</v>
      </c>
      <c r="U100">
        <v>-0.88300000000000001</v>
      </c>
      <c r="V100" s="9">
        <v>0.39156000000000002</v>
      </c>
      <c r="W100" s="8">
        <v>2024</v>
      </c>
      <c r="X100" s="3">
        <v>212</v>
      </c>
      <c r="Y100">
        <v>1.9E-2</v>
      </c>
      <c r="Z100" s="9">
        <v>0.79137000000000002</v>
      </c>
      <c r="AA100" s="3">
        <v>2021</v>
      </c>
      <c r="AB100" s="3">
        <v>212</v>
      </c>
      <c r="AC100">
        <v>-3.7999999999999999E-2</v>
      </c>
      <c r="AD100">
        <v>0.57162000000000002</v>
      </c>
      <c r="AE100" s="8">
        <v>1611</v>
      </c>
      <c r="AF100" s="3">
        <v>171</v>
      </c>
      <c r="AG100">
        <v>-4.1000000000000002E-2</v>
      </c>
      <c r="AH100" s="9">
        <v>0.58264000000000005</v>
      </c>
      <c r="AI100">
        <f t="shared" si="3"/>
        <v>0.12905</v>
      </c>
    </row>
    <row r="101" spans="1:35" x14ac:dyDescent="0.2">
      <c r="A101" t="s">
        <v>102</v>
      </c>
      <c r="B101" t="s">
        <v>568</v>
      </c>
      <c r="C101" s="3" t="s">
        <v>9</v>
      </c>
      <c r="D101" s="3" t="s">
        <v>6</v>
      </c>
      <c r="E101" t="s">
        <v>559</v>
      </c>
      <c r="F101" t="s">
        <v>470</v>
      </c>
      <c r="G101" t="s">
        <v>463</v>
      </c>
      <c r="H101" t="s">
        <v>463</v>
      </c>
      <c r="I101" t="s">
        <v>463</v>
      </c>
      <c r="J101" t="s">
        <v>463</v>
      </c>
      <c r="K101" s="8">
        <v>1659</v>
      </c>
      <c r="L101" s="3">
        <v>227</v>
      </c>
      <c r="M101">
        <v>-0.59199999999999997</v>
      </c>
      <c r="N101" s="9">
        <v>0.54867999999999995</v>
      </c>
      <c r="O101" s="8">
        <v>1660</v>
      </c>
      <c r="P101" s="3">
        <v>227</v>
      </c>
      <c r="Q101">
        <v>0.76400000000000001</v>
      </c>
      <c r="R101" s="9">
        <v>0.39792</v>
      </c>
      <c r="S101" s="8">
        <v>1626</v>
      </c>
      <c r="T101" s="3">
        <v>225</v>
      </c>
      <c r="U101">
        <v>1.0049999999999999</v>
      </c>
      <c r="V101" s="9">
        <v>0.28465000000000001</v>
      </c>
      <c r="W101" s="8">
        <v>2027</v>
      </c>
      <c r="X101" s="3">
        <v>274</v>
      </c>
      <c r="Y101">
        <v>3.1E-2</v>
      </c>
      <c r="Z101" s="9">
        <v>0.63844000000000001</v>
      </c>
      <c r="AA101" s="3">
        <v>2024</v>
      </c>
      <c r="AB101" s="3">
        <v>275</v>
      </c>
      <c r="AC101">
        <v>5.5E-2</v>
      </c>
      <c r="AD101">
        <v>0.36831999999999998</v>
      </c>
      <c r="AE101" s="8">
        <v>1614</v>
      </c>
      <c r="AF101" s="3">
        <v>220</v>
      </c>
      <c r="AG101">
        <v>-3.5000000000000003E-2</v>
      </c>
      <c r="AH101" s="9">
        <v>0.60514000000000001</v>
      </c>
      <c r="AI101">
        <f t="shared" si="3"/>
        <v>0.28465000000000001</v>
      </c>
    </row>
    <row r="102" spans="1:35" x14ac:dyDescent="0.2">
      <c r="A102" t="s">
        <v>103</v>
      </c>
      <c r="B102" t="s">
        <v>569</v>
      </c>
      <c r="C102" s="3" t="s">
        <v>7</v>
      </c>
      <c r="D102" s="3" t="s">
        <v>9</v>
      </c>
      <c r="E102" t="s">
        <v>559</v>
      </c>
      <c r="F102" t="s">
        <v>560</v>
      </c>
      <c r="G102" t="s">
        <v>463</v>
      </c>
      <c r="H102" t="s">
        <v>463</v>
      </c>
      <c r="I102" t="s">
        <v>463</v>
      </c>
      <c r="J102" t="s">
        <v>463</v>
      </c>
      <c r="K102" s="8">
        <v>1659</v>
      </c>
      <c r="L102" s="3">
        <v>575</v>
      </c>
      <c r="M102">
        <v>-0.48199999999999998</v>
      </c>
      <c r="N102" s="9">
        <v>0.44169999999999998</v>
      </c>
      <c r="O102" s="8">
        <v>1660</v>
      </c>
      <c r="P102" s="3">
        <v>574</v>
      </c>
      <c r="Q102">
        <v>0.13200000000000001</v>
      </c>
      <c r="R102" s="9">
        <v>0.81594999999999995</v>
      </c>
      <c r="S102" s="8">
        <v>1626</v>
      </c>
      <c r="T102" s="3">
        <v>557</v>
      </c>
      <c r="U102">
        <v>-0.216</v>
      </c>
      <c r="V102" s="9">
        <v>0.72404000000000002</v>
      </c>
      <c r="W102" s="8">
        <v>2027</v>
      </c>
      <c r="X102" s="3">
        <v>709</v>
      </c>
      <c r="Y102">
        <v>-2.9000000000000001E-2</v>
      </c>
      <c r="Z102" s="9">
        <v>0.48843999999999999</v>
      </c>
      <c r="AA102" s="3">
        <v>2024</v>
      </c>
      <c r="AB102" s="3">
        <v>709</v>
      </c>
      <c r="AC102">
        <v>-3.2000000000000001E-2</v>
      </c>
      <c r="AD102">
        <v>0.40716999999999998</v>
      </c>
      <c r="AE102" s="8">
        <v>1614</v>
      </c>
      <c r="AF102" s="3">
        <v>555</v>
      </c>
      <c r="AG102">
        <v>-0.06</v>
      </c>
      <c r="AH102" s="9">
        <v>0.16900999999999999</v>
      </c>
      <c r="AI102">
        <f t="shared" si="3"/>
        <v>0.16900999999999999</v>
      </c>
    </row>
    <row r="103" spans="1:35" x14ac:dyDescent="0.2">
      <c r="A103" t="s">
        <v>104</v>
      </c>
      <c r="B103" t="s">
        <v>570</v>
      </c>
      <c r="C103" s="3" t="s">
        <v>9</v>
      </c>
      <c r="D103" s="3" t="s">
        <v>11</v>
      </c>
      <c r="E103" t="s">
        <v>559</v>
      </c>
      <c r="F103" t="s">
        <v>560</v>
      </c>
      <c r="G103" t="s">
        <v>463</v>
      </c>
      <c r="H103" t="s">
        <v>463</v>
      </c>
      <c r="I103" t="s">
        <v>463</v>
      </c>
      <c r="J103" t="s">
        <v>463</v>
      </c>
      <c r="K103" s="8">
        <v>1659</v>
      </c>
      <c r="L103" s="3">
        <v>604</v>
      </c>
      <c r="M103">
        <v>-0.84099999999999997</v>
      </c>
      <c r="N103" s="9">
        <v>0.17341999999999999</v>
      </c>
      <c r="O103" s="8">
        <v>1660</v>
      </c>
      <c r="P103" s="3">
        <v>603</v>
      </c>
      <c r="Q103">
        <v>-0.111</v>
      </c>
      <c r="R103" s="9">
        <v>0.84374000000000005</v>
      </c>
      <c r="S103" s="8">
        <v>1626</v>
      </c>
      <c r="T103" s="3">
        <v>583</v>
      </c>
      <c r="U103">
        <v>-0.44500000000000001</v>
      </c>
      <c r="V103" s="9">
        <v>0.45973999999999998</v>
      </c>
      <c r="W103" s="8">
        <v>2027</v>
      </c>
      <c r="X103" s="3">
        <v>740</v>
      </c>
      <c r="Y103">
        <v>-3.2000000000000001E-2</v>
      </c>
      <c r="Z103" s="9">
        <v>0.43991999999999998</v>
      </c>
      <c r="AA103" s="3">
        <v>2024</v>
      </c>
      <c r="AB103" s="3">
        <v>739</v>
      </c>
      <c r="AC103">
        <v>-3.9E-2</v>
      </c>
      <c r="AD103">
        <v>0.3095</v>
      </c>
      <c r="AE103" s="8">
        <v>1614</v>
      </c>
      <c r="AF103" s="3">
        <v>579</v>
      </c>
      <c r="AG103">
        <v>-7.0999999999999994E-2</v>
      </c>
      <c r="AH103" s="9">
        <v>0.10025000000000001</v>
      </c>
      <c r="AI103">
        <f t="shared" si="3"/>
        <v>0.10025000000000001</v>
      </c>
    </row>
    <row r="104" spans="1:35" x14ac:dyDescent="0.2">
      <c r="A104" t="s">
        <v>105</v>
      </c>
      <c r="B104" t="s">
        <v>571</v>
      </c>
      <c r="C104" s="3" t="s">
        <v>7</v>
      </c>
      <c r="D104" s="3" t="s">
        <v>11</v>
      </c>
      <c r="E104" t="s">
        <v>559</v>
      </c>
      <c r="F104" t="s">
        <v>560</v>
      </c>
      <c r="G104" t="s">
        <v>463</v>
      </c>
      <c r="H104" t="s">
        <v>463</v>
      </c>
      <c r="I104" t="s">
        <v>463</v>
      </c>
      <c r="J104" t="s">
        <v>463</v>
      </c>
      <c r="K104" s="8">
        <v>1602</v>
      </c>
      <c r="L104" s="3">
        <v>573</v>
      </c>
      <c r="M104">
        <v>-0.69899999999999995</v>
      </c>
      <c r="N104" s="9">
        <v>0.26961000000000002</v>
      </c>
      <c r="O104" s="8">
        <v>1603</v>
      </c>
      <c r="P104" s="3">
        <v>572</v>
      </c>
      <c r="Q104">
        <v>0.106</v>
      </c>
      <c r="R104" s="9">
        <v>0.85407999999999995</v>
      </c>
      <c r="S104" s="8">
        <v>1570</v>
      </c>
      <c r="T104" s="3">
        <v>551</v>
      </c>
      <c r="U104">
        <v>-0.375</v>
      </c>
      <c r="V104" s="9">
        <v>0.54166000000000003</v>
      </c>
      <c r="W104" s="8">
        <v>1971</v>
      </c>
      <c r="X104" s="3">
        <v>710</v>
      </c>
      <c r="Y104">
        <v>-2.3E-2</v>
      </c>
      <c r="Z104" s="9">
        <v>0.57981000000000005</v>
      </c>
      <c r="AA104" s="3">
        <v>1968</v>
      </c>
      <c r="AB104" s="3">
        <v>709</v>
      </c>
      <c r="AC104">
        <v>-3.1E-2</v>
      </c>
      <c r="AD104">
        <v>0.42541000000000001</v>
      </c>
      <c r="AE104" s="8">
        <v>1559</v>
      </c>
      <c r="AF104" s="3">
        <v>548</v>
      </c>
      <c r="AG104">
        <v>-6.8000000000000005E-2</v>
      </c>
      <c r="AH104" s="9">
        <v>0.12173</v>
      </c>
      <c r="AI104">
        <f t="shared" ref="AI104:AI121" si="4">MIN(N104,R104,V104,Z104,AD104,AH104)</f>
        <v>0.12173</v>
      </c>
    </row>
    <row r="105" spans="1:35" x14ac:dyDescent="0.2">
      <c r="A105" t="s">
        <v>106</v>
      </c>
      <c r="B105" t="s">
        <v>572</v>
      </c>
      <c r="C105" s="3" t="s">
        <v>7</v>
      </c>
      <c r="D105" s="3" t="s">
        <v>11</v>
      </c>
      <c r="E105" t="s">
        <v>559</v>
      </c>
      <c r="F105" t="s">
        <v>560</v>
      </c>
      <c r="G105" t="s">
        <v>463</v>
      </c>
      <c r="H105" t="s">
        <v>463</v>
      </c>
      <c r="I105" t="s">
        <v>463</v>
      </c>
      <c r="J105" t="s">
        <v>463</v>
      </c>
      <c r="K105" s="8">
        <v>1425</v>
      </c>
      <c r="L105" s="3">
        <v>538</v>
      </c>
      <c r="M105">
        <v>-0.84099999999999997</v>
      </c>
      <c r="N105" s="9">
        <v>0.19572000000000001</v>
      </c>
      <c r="O105" s="8">
        <v>1426</v>
      </c>
      <c r="P105" s="3">
        <v>537</v>
      </c>
      <c r="Q105">
        <v>-0.14099999999999999</v>
      </c>
      <c r="R105" s="9">
        <v>0.81145</v>
      </c>
      <c r="S105" s="8">
        <v>1395</v>
      </c>
      <c r="T105" s="3">
        <v>516</v>
      </c>
      <c r="U105">
        <v>-0.313</v>
      </c>
      <c r="V105" s="9">
        <v>0.61916000000000004</v>
      </c>
      <c r="W105" s="8">
        <v>1796</v>
      </c>
      <c r="X105" s="3">
        <v>675</v>
      </c>
      <c r="Y105">
        <v>-2.3E-2</v>
      </c>
      <c r="Z105" s="9">
        <v>0.59487999999999996</v>
      </c>
      <c r="AA105" s="3">
        <v>1793</v>
      </c>
      <c r="AB105" s="3">
        <v>674</v>
      </c>
      <c r="AC105">
        <v>-2.5999999999999999E-2</v>
      </c>
      <c r="AD105">
        <v>0.51193999999999995</v>
      </c>
      <c r="AE105" s="8">
        <v>1385</v>
      </c>
      <c r="AF105" s="3">
        <v>513</v>
      </c>
      <c r="AG105">
        <v>-6.7000000000000004E-2</v>
      </c>
      <c r="AH105" s="9">
        <v>0.13729</v>
      </c>
      <c r="AI105">
        <f t="shared" si="4"/>
        <v>0.13729</v>
      </c>
    </row>
    <row r="106" spans="1:35" x14ac:dyDescent="0.2">
      <c r="A106" t="s">
        <v>107</v>
      </c>
      <c r="B106" t="s">
        <v>573</v>
      </c>
      <c r="C106" s="3" t="s">
        <v>6</v>
      </c>
      <c r="D106" s="3" t="s">
        <v>7</v>
      </c>
      <c r="E106" t="s">
        <v>559</v>
      </c>
      <c r="F106" t="s">
        <v>560</v>
      </c>
      <c r="G106" t="s">
        <v>463</v>
      </c>
      <c r="H106" t="s">
        <v>463</v>
      </c>
      <c r="I106" t="s">
        <v>463</v>
      </c>
      <c r="J106" t="s">
        <v>463</v>
      </c>
      <c r="K106" s="8">
        <v>1653</v>
      </c>
      <c r="L106" s="3">
        <v>879</v>
      </c>
      <c r="M106">
        <v>-0.17799999999999999</v>
      </c>
      <c r="N106" s="9">
        <v>0.73931999999999998</v>
      </c>
      <c r="O106" s="8">
        <v>1654</v>
      </c>
      <c r="P106" s="3">
        <v>879</v>
      </c>
      <c r="Q106">
        <v>-0.46500000000000002</v>
      </c>
      <c r="R106" s="9">
        <v>0.34045999999999998</v>
      </c>
      <c r="S106" s="8">
        <v>1620</v>
      </c>
      <c r="T106" s="3">
        <v>858</v>
      </c>
      <c r="U106">
        <v>-0.65300000000000002</v>
      </c>
      <c r="V106" s="9">
        <v>0.20283999999999999</v>
      </c>
      <c r="W106" s="8">
        <v>2020</v>
      </c>
      <c r="X106" s="3">
        <v>1083</v>
      </c>
      <c r="Y106">
        <v>-1.7000000000000001E-2</v>
      </c>
      <c r="Z106" s="9">
        <v>0.62155000000000005</v>
      </c>
      <c r="AA106" s="3">
        <v>2017</v>
      </c>
      <c r="AB106" s="3">
        <v>1082</v>
      </c>
      <c r="AC106">
        <v>-1.4999999999999999E-2</v>
      </c>
      <c r="AD106">
        <v>0.64176999999999995</v>
      </c>
      <c r="AE106" s="8">
        <v>1608</v>
      </c>
      <c r="AF106" s="3">
        <v>853</v>
      </c>
      <c r="AG106">
        <v>2.1999999999999999E-2</v>
      </c>
      <c r="AH106" s="9">
        <v>0.54605999999999999</v>
      </c>
      <c r="AI106">
        <f t="shared" si="4"/>
        <v>0.20283999999999999</v>
      </c>
    </row>
    <row r="107" spans="1:35" x14ac:dyDescent="0.2">
      <c r="A107" t="s">
        <v>108</v>
      </c>
      <c r="B107" t="s">
        <v>574</v>
      </c>
      <c r="C107" s="3" t="s">
        <v>7</v>
      </c>
      <c r="D107" s="3" t="s">
        <v>6</v>
      </c>
      <c r="E107" t="s">
        <v>559</v>
      </c>
      <c r="G107" t="s">
        <v>463</v>
      </c>
      <c r="H107" t="s">
        <v>463</v>
      </c>
      <c r="I107" t="s">
        <v>463</v>
      </c>
      <c r="J107" t="s">
        <v>463</v>
      </c>
      <c r="K107" s="8">
        <v>1544</v>
      </c>
      <c r="L107" s="3">
        <v>120</v>
      </c>
      <c r="M107">
        <v>0.39600000000000002</v>
      </c>
      <c r="N107" s="9">
        <v>0.75126000000000004</v>
      </c>
      <c r="O107" s="8">
        <v>1545</v>
      </c>
      <c r="P107" s="3">
        <v>120</v>
      </c>
      <c r="Q107">
        <v>1.5680000000000001</v>
      </c>
      <c r="R107" s="9">
        <v>0.16930000000000001</v>
      </c>
      <c r="S107" s="8">
        <v>1512</v>
      </c>
      <c r="T107" s="3">
        <v>118</v>
      </c>
      <c r="U107">
        <v>1.649</v>
      </c>
      <c r="V107" s="9">
        <v>0.16308</v>
      </c>
      <c r="W107" s="8">
        <v>1894</v>
      </c>
      <c r="X107" s="3">
        <v>151</v>
      </c>
      <c r="Y107">
        <v>7.4999999999999997E-2</v>
      </c>
      <c r="Z107" s="9">
        <v>0.35376999999999997</v>
      </c>
      <c r="AA107" s="3">
        <v>1890</v>
      </c>
      <c r="AB107" s="3">
        <v>150</v>
      </c>
      <c r="AC107">
        <v>4.8000000000000001E-2</v>
      </c>
      <c r="AD107">
        <v>0.52800999999999998</v>
      </c>
      <c r="AE107" s="8">
        <v>1501</v>
      </c>
      <c r="AF107" s="3">
        <v>114</v>
      </c>
      <c r="AG107">
        <v>-0.03</v>
      </c>
      <c r="AH107" s="9">
        <v>0.72024999999999995</v>
      </c>
      <c r="AI107">
        <f t="shared" si="4"/>
        <v>0.16308</v>
      </c>
    </row>
    <row r="108" spans="1:35" x14ac:dyDescent="0.2">
      <c r="A108" t="s">
        <v>109</v>
      </c>
      <c r="B108" t="s">
        <v>575</v>
      </c>
      <c r="C108" s="3" t="s">
        <v>9</v>
      </c>
      <c r="D108" s="3" t="s">
        <v>11</v>
      </c>
      <c r="E108" t="s">
        <v>559</v>
      </c>
      <c r="G108" t="s">
        <v>463</v>
      </c>
      <c r="H108" t="s">
        <v>463</v>
      </c>
      <c r="I108" t="s">
        <v>463</v>
      </c>
      <c r="J108" t="s">
        <v>463</v>
      </c>
      <c r="K108" s="8">
        <v>1656</v>
      </c>
      <c r="L108" s="3">
        <v>175</v>
      </c>
      <c r="M108">
        <v>-1.7829999999999999</v>
      </c>
      <c r="N108" s="9">
        <v>9.2230000000000006E-2</v>
      </c>
      <c r="O108" s="8">
        <v>1657</v>
      </c>
      <c r="P108" s="3">
        <v>175</v>
      </c>
      <c r="Q108">
        <v>-1.6339999999999999</v>
      </c>
      <c r="R108" s="9">
        <v>8.7410000000000002E-2</v>
      </c>
      <c r="S108" s="8">
        <v>1623</v>
      </c>
      <c r="T108" s="3">
        <v>168</v>
      </c>
      <c r="U108">
        <v>-1</v>
      </c>
      <c r="V108" s="9">
        <v>0.33967999999999998</v>
      </c>
      <c r="W108" s="8">
        <v>2024</v>
      </c>
      <c r="X108" s="3">
        <v>205</v>
      </c>
      <c r="Y108">
        <v>5.0000000000000001E-3</v>
      </c>
      <c r="Z108" s="9">
        <v>0.94530999999999998</v>
      </c>
      <c r="AA108" s="3">
        <v>2021</v>
      </c>
      <c r="AB108" s="3">
        <v>205</v>
      </c>
      <c r="AC108">
        <v>-4.3999999999999997E-2</v>
      </c>
      <c r="AD108">
        <v>0.51432</v>
      </c>
      <c r="AE108" s="8">
        <v>1611</v>
      </c>
      <c r="AF108" s="3">
        <v>166</v>
      </c>
      <c r="AG108">
        <v>-5.7000000000000002E-2</v>
      </c>
      <c r="AH108" s="9">
        <v>0.44605</v>
      </c>
      <c r="AI108">
        <f t="shared" si="4"/>
        <v>8.7410000000000002E-2</v>
      </c>
    </row>
    <row r="109" spans="1:35" x14ac:dyDescent="0.2">
      <c r="A109" t="s">
        <v>110</v>
      </c>
      <c r="B109" t="s">
        <v>576</v>
      </c>
      <c r="C109" s="3" t="s">
        <v>6</v>
      </c>
      <c r="D109" s="3" t="s">
        <v>7</v>
      </c>
      <c r="E109" t="s">
        <v>559</v>
      </c>
      <c r="G109" t="s">
        <v>463</v>
      </c>
      <c r="H109" t="s">
        <v>463</v>
      </c>
      <c r="I109" t="s">
        <v>463</v>
      </c>
      <c r="J109" t="s">
        <v>463</v>
      </c>
      <c r="K109" s="8">
        <v>1656</v>
      </c>
      <c r="L109" s="3">
        <v>603</v>
      </c>
      <c r="M109">
        <v>-0.90500000000000003</v>
      </c>
      <c r="N109" s="9">
        <v>0.14369000000000001</v>
      </c>
      <c r="O109" s="8">
        <v>1657</v>
      </c>
      <c r="P109" s="3">
        <v>602</v>
      </c>
      <c r="Q109">
        <v>-0.152</v>
      </c>
      <c r="R109" s="9">
        <v>0.78620000000000001</v>
      </c>
      <c r="S109" s="8">
        <v>1623</v>
      </c>
      <c r="T109" s="3">
        <v>582</v>
      </c>
      <c r="U109">
        <v>-0.49099999999999999</v>
      </c>
      <c r="V109" s="9">
        <v>0.41499000000000003</v>
      </c>
      <c r="W109" s="8">
        <v>2024</v>
      </c>
      <c r="X109" s="3">
        <v>739</v>
      </c>
      <c r="Y109">
        <v>-3.5000000000000003E-2</v>
      </c>
      <c r="Z109" s="9">
        <v>0.40231</v>
      </c>
      <c r="AA109" s="3">
        <v>2021</v>
      </c>
      <c r="AB109" s="3">
        <v>738</v>
      </c>
      <c r="AC109">
        <v>-4.1000000000000002E-2</v>
      </c>
      <c r="AD109">
        <v>0.28000000000000003</v>
      </c>
      <c r="AE109" s="8">
        <v>1611</v>
      </c>
      <c r="AF109" s="3">
        <v>578</v>
      </c>
      <c r="AG109">
        <v>-7.8E-2</v>
      </c>
      <c r="AH109" s="9">
        <v>7.0940000000000003E-2</v>
      </c>
      <c r="AI109">
        <f t="shared" si="4"/>
        <v>7.0940000000000003E-2</v>
      </c>
    </row>
    <row r="110" spans="1:35" x14ac:dyDescent="0.2">
      <c r="A110" t="s">
        <v>111</v>
      </c>
      <c r="B110" t="s">
        <v>577</v>
      </c>
      <c r="C110" s="3" t="s">
        <v>6</v>
      </c>
      <c r="D110" s="3" t="s">
        <v>7</v>
      </c>
      <c r="E110" t="s">
        <v>559</v>
      </c>
      <c r="G110" t="s">
        <v>463</v>
      </c>
      <c r="H110" t="s">
        <v>463</v>
      </c>
      <c r="I110" t="s">
        <v>463</v>
      </c>
      <c r="J110" t="s">
        <v>463</v>
      </c>
      <c r="K110" s="8">
        <v>1622</v>
      </c>
      <c r="L110" s="3">
        <v>202</v>
      </c>
      <c r="M110">
        <v>0.35299999999999998</v>
      </c>
      <c r="N110" s="9">
        <v>0.73582000000000003</v>
      </c>
      <c r="O110" s="8">
        <v>1623</v>
      </c>
      <c r="P110" s="3">
        <v>202</v>
      </c>
      <c r="Q110">
        <v>1.552</v>
      </c>
      <c r="R110" s="9">
        <v>0.10759000000000001</v>
      </c>
      <c r="S110" s="8">
        <v>1622</v>
      </c>
      <c r="T110" s="3">
        <v>202</v>
      </c>
      <c r="U110">
        <v>1.4830000000000001</v>
      </c>
      <c r="V110" s="9">
        <v>0.13027</v>
      </c>
      <c r="W110" s="8">
        <v>1987</v>
      </c>
      <c r="X110" s="3">
        <v>249</v>
      </c>
      <c r="Y110">
        <v>5.3999999999999999E-2</v>
      </c>
      <c r="Z110" s="9">
        <v>0.43074000000000001</v>
      </c>
      <c r="AA110" s="3">
        <v>1984</v>
      </c>
      <c r="AB110" s="3">
        <v>250</v>
      </c>
      <c r="AC110">
        <v>6.9000000000000006E-2</v>
      </c>
      <c r="AD110">
        <v>0.27833000000000002</v>
      </c>
      <c r="AE110" s="8">
        <v>1610</v>
      </c>
      <c r="AF110" s="3">
        <v>200</v>
      </c>
      <c r="AG110">
        <v>-3.9E-2</v>
      </c>
      <c r="AH110" s="9">
        <v>0.57747000000000004</v>
      </c>
      <c r="AI110">
        <f t="shared" si="4"/>
        <v>0.10759000000000001</v>
      </c>
    </row>
    <row r="111" spans="1:35" x14ac:dyDescent="0.2">
      <c r="A111" t="s">
        <v>112</v>
      </c>
      <c r="B111" t="s">
        <v>578</v>
      </c>
      <c r="C111" s="3" t="s">
        <v>7</v>
      </c>
      <c r="D111" s="3" t="s">
        <v>6</v>
      </c>
      <c r="E111" t="s">
        <v>559</v>
      </c>
      <c r="G111" t="s">
        <v>463</v>
      </c>
      <c r="H111" t="s">
        <v>463</v>
      </c>
      <c r="I111" t="s">
        <v>463</v>
      </c>
      <c r="J111" t="s">
        <v>463</v>
      </c>
      <c r="K111" s="8">
        <v>1656</v>
      </c>
      <c r="L111" s="3">
        <v>369</v>
      </c>
      <c r="M111">
        <v>-0.82899999999999996</v>
      </c>
      <c r="N111" s="9">
        <v>0.25957000000000002</v>
      </c>
      <c r="O111" s="8">
        <v>1657</v>
      </c>
      <c r="P111" s="3">
        <v>368</v>
      </c>
      <c r="Q111">
        <v>-0.56599999999999995</v>
      </c>
      <c r="R111" s="9">
        <v>0.39434000000000002</v>
      </c>
      <c r="S111" s="8">
        <v>1622</v>
      </c>
      <c r="T111" s="3">
        <v>351</v>
      </c>
      <c r="U111">
        <v>-1.1359999999999999</v>
      </c>
      <c r="V111" s="9">
        <v>0.11849999999999999</v>
      </c>
      <c r="W111" s="8">
        <v>2021</v>
      </c>
      <c r="X111" s="3">
        <v>457</v>
      </c>
      <c r="Y111">
        <v>-6.2E-2</v>
      </c>
      <c r="Z111" s="9">
        <v>0.20988000000000001</v>
      </c>
      <c r="AA111" s="3">
        <v>2018</v>
      </c>
      <c r="AB111" s="3">
        <v>456</v>
      </c>
      <c r="AC111">
        <v>-7.9000000000000001E-2</v>
      </c>
      <c r="AD111">
        <v>8.3699999999999997E-2</v>
      </c>
      <c r="AE111" s="8">
        <v>1610</v>
      </c>
      <c r="AF111" s="3">
        <v>352</v>
      </c>
      <c r="AG111">
        <v>-7.0000000000000007E-2</v>
      </c>
      <c r="AH111" s="9">
        <v>0.17296</v>
      </c>
      <c r="AI111">
        <f t="shared" si="4"/>
        <v>8.3699999999999997E-2</v>
      </c>
    </row>
    <row r="112" spans="1:35" x14ac:dyDescent="0.2">
      <c r="A112" t="s">
        <v>113</v>
      </c>
      <c r="B112" t="s">
        <v>579</v>
      </c>
      <c r="C112" s="3" t="s">
        <v>9</v>
      </c>
      <c r="D112" s="3" t="s">
        <v>6</v>
      </c>
      <c r="E112" t="s">
        <v>559</v>
      </c>
      <c r="G112" t="s">
        <v>463</v>
      </c>
      <c r="H112" t="s">
        <v>463</v>
      </c>
      <c r="I112" t="s">
        <v>463</v>
      </c>
      <c r="J112" t="s">
        <v>463</v>
      </c>
      <c r="K112" s="8">
        <v>1659</v>
      </c>
      <c r="L112" s="3">
        <v>97</v>
      </c>
      <c r="M112">
        <v>-0.316</v>
      </c>
      <c r="N112" s="9">
        <v>0.82171000000000005</v>
      </c>
      <c r="O112" s="8">
        <v>1660</v>
      </c>
      <c r="P112" s="3">
        <v>97</v>
      </c>
      <c r="Q112">
        <v>-0.49099999999999999</v>
      </c>
      <c r="R112" s="9">
        <v>0.70164000000000004</v>
      </c>
      <c r="S112" s="8">
        <v>1626</v>
      </c>
      <c r="T112" s="3">
        <v>96</v>
      </c>
      <c r="U112">
        <v>1.319</v>
      </c>
      <c r="V112" s="9">
        <v>0.32233000000000001</v>
      </c>
      <c r="W112" s="8">
        <v>2027</v>
      </c>
      <c r="X112" s="3">
        <v>118</v>
      </c>
      <c r="Y112">
        <v>-0.16700000000000001</v>
      </c>
      <c r="Z112" s="9">
        <v>7.9509999999999997E-2</v>
      </c>
      <c r="AA112" s="3">
        <v>2024</v>
      </c>
      <c r="AB112" s="3">
        <v>117</v>
      </c>
      <c r="AC112">
        <v>-8.1000000000000003E-2</v>
      </c>
      <c r="AD112">
        <v>0.35565000000000002</v>
      </c>
      <c r="AE112" s="8">
        <v>1614</v>
      </c>
      <c r="AF112" s="3">
        <v>96</v>
      </c>
      <c r="AG112">
        <v>7.4999999999999997E-2</v>
      </c>
      <c r="AH112" s="9">
        <v>0.42735000000000001</v>
      </c>
      <c r="AI112">
        <f t="shared" si="4"/>
        <v>7.9509999999999997E-2</v>
      </c>
    </row>
    <row r="113" spans="1:35" x14ac:dyDescent="0.2">
      <c r="A113" t="s">
        <v>114</v>
      </c>
      <c r="B113" t="s">
        <v>580</v>
      </c>
      <c r="C113" s="3" t="s">
        <v>6</v>
      </c>
      <c r="D113" s="3" t="s">
        <v>7</v>
      </c>
      <c r="E113" t="s">
        <v>559</v>
      </c>
      <c r="G113" t="s">
        <v>463</v>
      </c>
      <c r="H113" t="s">
        <v>463</v>
      </c>
      <c r="I113" t="s">
        <v>463</v>
      </c>
      <c r="J113" t="s">
        <v>463</v>
      </c>
      <c r="K113" s="8">
        <v>1658</v>
      </c>
      <c r="L113" s="3">
        <v>175</v>
      </c>
      <c r="M113">
        <v>-1.742</v>
      </c>
      <c r="N113" s="9">
        <v>0.10008</v>
      </c>
      <c r="O113" s="8">
        <v>1659</v>
      </c>
      <c r="P113" s="3">
        <v>175</v>
      </c>
      <c r="Q113">
        <v>-1.593</v>
      </c>
      <c r="R113" s="9">
        <v>9.5640000000000003E-2</v>
      </c>
      <c r="S113" s="8">
        <v>1624</v>
      </c>
      <c r="T113" s="3">
        <v>167</v>
      </c>
      <c r="U113">
        <v>-0.92800000000000005</v>
      </c>
      <c r="V113" s="9">
        <v>0.37790000000000001</v>
      </c>
      <c r="W113" s="8">
        <v>2025</v>
      </c>
      <c r="X113" s="3">
        <v>204</v>
      </c>
      <c r="Y113">
        <v>1.0999999999999999E-2</v>
      </c>
      <c r="Z113" s="9">
        <v>0.87905999999999995</v>
      </c>
      <c r="AA113" s="3">
        <v>2022</v>
      </c>
      <c r="AB113" s="3">
        <v>204</v>
      </c>
      <c r="AC113">
        <v>-4.2000000000000003E-2</v>
      </c>
      <c r="AD113">
        <v>0.53864000000000001</v>
      </c>
      <c r="AE113" s="8">
        <v>1612</v>
      </c>
      <c r="AF113" s="3">
        <v>165</v>
      </c>
      <c r="AG113">
        <v>-6.0999999999999999E-2</v>
      </c>
      <c r="AH113" s="9">
        <v>0.41561999999999999</v>
      </c>
      <c r="AI113">
        <f t="shared" si="4"/>
        <v>9.5640000000000003E-2</v>
      </c>
    </row>
    <row r="114" spans="1:35" x14ac:dyDescent="0.2">
      <c r="A114" t="s">
        <v>115</v>
      </c>
      <c r="B114" t="s">
        <v>581</v>
      </c>
      <c r="C114" s="3" t="s">
        <v>11</v>
      </c>
      <c r="D114" s="3" t="s">
        <v>9</v>
      </c>
      <c r="E114" t="s">
        <v>559</v>
      </c>
      <c r="G114" t="s">
        <v>463</v>
      </c>
      <c r="H114" t="s">
        <v>463</v>
      </c>
      <c r="I114" t="s">
        <v>463</v>
      </c>
      <c r="J114" t="s">
        <v>463</v>
      </c>
      <c r="K114" s="8">
        <v>1655</v>
      </c>
      <c r="L114" s="3">
        <v>596</v>
      </c>
      <c r="M114">
        <v>-0.78500000000000003</v>
      </c>
      <c r="N114" s="9">
        <v>0.20827000000000001</v>
      </c>
      <c r="O114" s="8">
        <v>1656</v>
      </c>
      <c r="P114" s="3">
        <v>595</v>
      </c>
      <c r="Q114">
        <v>-0.123</v>
      </c>
      <c r="R114" s="9">
        <v>0.82847999999999999</v>
      </c>
      <c r="S114" s="8">
        <v>1622</v>
      </c>
      <c r="T114" s="3">
        <v>574</v>
      </c>
      <c r="U114">
        <v>-0.35599999999999998</v>
      </c>
      <c r="V114" s="9">
        <v>0.55854000000000004</v>
      </c>
      <c r="W114" s="8">
        <v>2021</v>
      </c>
      <c r="X114" s="3">
        <v>730</v>
      </c>
      <c r="Y114">
        <v>-2.5000000000000001E-2</v>
      </c>
      <c r="Z114" s="9">
        <v>0.55245999999999995</v>
      </c>
      <c r="AA114" s="3">
        <v>2018</v>
      </c>
      <c r="AB114" s="3">
        <v>730</v>
      </c>
      <c r="AC114">
        <v>-3.4000000000000002E-2</v>
      </c>
      <c r="AD114">
        <v>0.38281999999999999</v>
      </c>
      <c r="AE114" s="8">
        <v>1610</v>
      </c>
      <c r="AF114" s="3">
        <v>570</v>
      </c>
      <c r="AG114">
        <v>-6.5000000000000002E-2</v>
      </c>
      <c r="AH114" s="9">
        <v>0.13238</v>
      </c>
      <c r="AI114">
        <f t="shared" si="4"/>
        <v>0.13238</v>
      </c>
    </row>
    <row r="115" spans="1:35" x14ac:dyDescent="0.2">
      <c r="A115" t="s">
        <v>116</v>
      </c>
      <c r="B115" t="s">
        <v>582</v>
      </c>
      <c r="C115" s="3" t="s">
        <v>9</v>
      </c>
      <c r="D115" s="3" t="s">
        <v>11</v>
      </c>
      <c r="E115" t="s">
        <v>559</v>
      </c>
      <c r="G115" t="s">
        <v>463</v>
      </c>
      <c r="H115" t="s">
        <v>463</v>
      </c>
      <c r="I115" t="s">
        <v>463</v>
      </c>
      <c r="J115" t="s">
        <v>463</v>
      </c>
      <c r="K115" s="8">
        <v>1659</v>
      </c>
      <c r="L115" s="3">
        <v>236</v>
      </c>
      <c r="M115">
        <v>-0.54700000000000004</v>
      </c>
      <c r="N115" s="9">
        <v>0.57204999999999995</v>
      </c>
      <c r="O115" s="8">
        <v>1660</v>
      </c>
      <c r="P115" s="3">
        <v>236</v>
      </c>
      <c r="Q115">
        <v>0.83399999999999996</v>
      </c>
      <c r="R115" s="9">
        <v>0.34494999999999998</v>
      </c>
      <c r="S115" s="8">
        <v>1626</v>
      </c>
      <c r="T115" s="3">
        <v>232</v>
      </c>
      <c r="U115">
        <v>0.80100000000000005</v>
      </c>
      <c r="V115" s="9">
        <v>0.38757000000000003</v>
      </c>
      <c r="W115" s="8">
        <v>2027</v>
      </c>
      <c r="X115" s="3">
        <v>285</v>
      </c>
      <c r="Y115">
        <v>4.9000000000000002E-2</v>
      </c>
      <c r="Z115" s="9">
        <v>0.44568000000000002</v>
      </c>
      <c r="AA115" s="3">
        <v>2024</v>
      </c>
      <c r="AB115" s="3">
        <v>285</v>
      </c>
      <c r="AC115">
        <v>4.7E-2</v>
      </c>
      <c r="AD115">
        <v>0.43525000000000003</v>
      </c>
      <c r="AE115" s="8">
        <v>1614</v>
      </c>
      <c r="AF115" s="3">
        <v>227</v>
      </c>
      <c r="AG115">
        <v>-4.7E-2</v>
      </c>
      <c r="AH115" s="9">
        <v>0.48571999999999999</v>
      </c>
      <c r="AI115">
        <f t="shared" si="4"/>
        <v>0.34494999999999998</v>
      </c>
    </row>
    <row r="116" spans="1:35" x14ac:dyDescent="0.2">
      <c r="A116" t="s">
        <v>117</v>
      </c>
      <c r="B116" t="s">
        <v>583</v>
      </c>
      <c r="C116" s="3" t="s">
        <v>6</v>
      </c>
      <c r="D116" s="3" t="s">
        <v>7</v>
      </c>
      <c r="E116" t="s">
        <v>559</v>
      </c>
      <c r="F116" t="s">
        <v>470</v>
      </c>
      <c r="G116" t="s">
        <v>463</v>
      </c>
      <c r="H116" t="s">
        <v>463</v>
      </c>
      <c r="I116" t="s">
        <v>463</v>
      </c>
      <c r="J116" t="s">
        <v>463</v>
      </c>
      <c r="K116" s="8">
        <v>1625</v>
      </c>
      <c r="L116" s="3">
        <v>204</v>
      </c>
      <c r="M116">
        <v>0.38300000000000001</v>
      </c>
      <c r="N116" s="9">
        <v>0.71360999999999997</v>
      </c>
      <c r="O116" s="8">
        <v>1626</v>
      </c>
      <c r="P116" s="3">
        <v>204</v>
      </c>
      <c r="Q116">
        <v>1.58</v>
      </c>
      <c r="R116" s="9">
        <v>0.10045999999999999</v>
      </c>
      <c r="S116" s="8">
        <v>1626</v>
      </c>
      <c r="T116" s="3">
        <v>204</v>
      </c>
      <c r="U116">
        <v>1.552</v>
      </c>
      <c r="V116" s="9">
        <v>0.11181000000000001</v>
      </c>
      <c r="W116" s="8">
        <v>1993</v>
      </c>
      <c r="X116" s="3">
        <v>251</v>
      </c>
      <c r="Y116">
        <v>5.7000000000000002E-2</v>
      </c>
      <c r="Z116" s="9">
        <v>0.40494999999999998</v>
      </c>
      <c r="AA116" s="3">
        <v>1990</v>
      </c>
      <c r="AB116" s="3">
        <v>252</v>
      </c>
      <c r="AC116">
        <v>6.5000000000000002E-2</v>
      </c>
      <c r="AD116">
        <v>0.30170000000000002</v>
      </c>
      <c r="AE116" s="8">
        <v>1614</v>
      </c>
      <c r="AF116" s="3">
        <v>202</v>
      </c>
      <c r="AG116">
        <v>-2.4E-2</v>
      </c>
      <c r="AH116" s="9">
        <v>0.73484000000000005</v>
      </c>
      <c r="AI116">
        <f t="shared" si="4"/>
        <v>0.10045999999999999</v>
      </c>
    </row>
    <row r="117" spans="1:35" x14ac:dyDescent="0.2">
      <c r="A117" t="s">
        <v>118</v>
      </c>
      <c r="B117" t="s">
        <v>584</v>
      </c>
      <c r="C117" s="3" t="s">
        <v>6</v>
      </c>
      <c r="D117" s="3" t="s">
        <v>7</v>
      </c>
      <c r="E117" t="s">
        <v>559</v>
      </c>
      <c r="F117" t="s">
        <v>470</v>
      </c>
      <c r="G117" t="s">
        <v>463</v>
      </c>
      <c r="H117" t="s">
        <v>463</v>
      </c>
      <c r="I117" t="s">
        <v>463</v>
      </c>
      <c r="J117" t="s">
        <v>463</v>
      </c>
      <c r="K117" s="8">
        <v>1659</v>
      </c>
      <c r="L117" s="3">
        <v>378</v>
      </c>
      <c r="M117">
        <v>-0.81599999999999995</v>
      </c>
      <c r="N117" s="9">
        <v>0.26405000000000001</v>
      </c>
      <c r="O117" s="8">
        <v>1660</v>
      </c>
      <c r="P117" s="3">
        <v>377</v>
      </c>
      <c r="Q117">
        <v>-0.51200000000000001</v>
      </c>
      <c r="R117" s="9">
        <v>0.44013999999999998</v>
      </c>
      <c r="S117" s="8">
        <v>1626</v>
      </c>
      <c r="T117" s="3">
        <v>358</v>
      </c>
      <c r="U117">
        <v>-1.2190000000000001</v>
      </c>
      <c r="V117" s="9">
        <v>8.9459999999999998E-2</v>
      </c>
      <c r="W117" s="8">
        <v>2027</v>
      </c>
      <c r="X117" s="3">
        <v>467</v>
      </c>
      <c r="Y117">
        <v>-5.6000000000000001E-2</v>
      </c>
      <c r="Z117" s="9">
        <v>0.25134000000000001</v>
      </c>
      <c r="AA117" s="3">
        <v>2024</v>
      </c>
      <c r="AB117" s="3">
        <v>465</v>
      </c>
      <c r="AC117">
        <v>-8.3000000000000004E-2</v>
      </c>
      <c r="AD117">
        <v>7.0470000000000005E-2</v>
      </c>
      <c r="AE117" s="8">
        <v>1614</v>
      </c>
      <c r="AF117" s="3">
        <v>359</v>
      </c>
      <c r="AG117">
        <v>-0.08</v>
      </c>
      <c r="AH117" s="9">
        <v>0.11824</v>
      </c>
      <c r="AI117">
        <f t="shared" si="4"/>
        <v>7.0470000000000005E-2</v>
      </c>
    </row>
    <row r="118" spans="1:35" x14ac:dyDescent="0.2">
      <c r="A118" t="s">
        <v>119</v>
      </c>
      <c r="B118" t="s">
        <v>585</v>
      </c>
      <c r="C118" s="3" t="s">
        <v>11</v>
      </c>
      <c r="D118" s="3" t="s">
        <v>9</v>
      </c>
      <c r="E118" t="s">
        <v>559</v>
      </c>
      <c r="F118" t="s">
        <v>470</v>
      </c>
      <c r="G118" t="s">
        <v>463</v>
      </c>
      <c r="H118" t="s">
        <v>463</v>
      </c>
      <c r="I118" t="s">
        <v>463</v>
      </c>
      <c r="J118" t="s">
        <v>463</v>
      </c>
      <c r="K118" s="8">
        <v>1659</v>
      </c>
      <c r="L118" s="3">
        <v>369</v>
      </c>
      <c r="M118">
        <v>-0.83899999999999997</v>
      </c>
      <c r="N118" s="9">
        <v>0.25381999999999999</v>
      </c>
      <c r="O118" s="8">
        <v>1660</v>
      </c>
      <c r="P118" s="3">
        <v>368</v>
      </c>
      <c r="Q118">
        <v>-0.57399999999999995</v>
      </c>
      <c r="R118" s="9">
        <v>0.3876</v>
      </c>
      <c r="S118" s="8">
        <v>1626</v>
      </c>
      <c r="T118" s="3">
        <v>351</v>
      </c>
      <c r="U118">
        <v>-1.143</v>
      </c>
      <c r="V118" s="9">
        <v>0.11605</v>
      </c>
      <c r="W118" s="8">
        <v>2027</v>
      </c>
      <c r="X118" s="3">
        <v>456</v>
      </c>
      <c r="Y118">
        <v>-6.9000000000000006E-2</v>
      </c>
      <c r="Z118" s="9">
        <v>0.16519</v>
      </c>
      <c r="AA118" s="3">
        <v>2024</v>
      </c>
      <c r="AB118" s="3">
        <v>455</v>
      </c>
      <c r="AC118">
        <v>-0.08</v>
      </c>
      <c r="AD118">
        <v>8.183E-2</v>
      </c>
      <c r="AE118" s="8">
        <v>1614</v>
      </c>
      <c r="AF118" s="3">
        <v>352</v>
      </c>
      <c r="AG118">
        <v>-7.3999999999999996E-2</v>
      </c>
      <c r="AH118" s="9">
        <v>0.15037</v>
      </c>
      <c r="AI118">
        <f t="shared" si="4"/>
        <v>8.183E-2</v>
      </c>
    </row>
    <row r="119" spans="1:35" x14ac:dyDescent="0.2">
      <c r="A119" t="s">
        <v>120</v>
      </c>
      <c r="B119" t="s">
        <v>586</v>
      </c>
      <c r="C119" s="3" t="s">
        <v>7</v>
      </c>
      <c r="D119" s="3" t="s">
        <v>6</v>
      </c>
      <c r="E119" t="s">
        <v>559</v>
      </c>
      <c r="F119" t="s">
        <v>470</v>
      </c>
      <c r="G119" t="s">
        <v>463</v>
      </c>
      <c r="H119" t="s">
        <v>463</v>
      </c>
      <c r="I119" t="s">
        <v>463</v>
      </c>
      <c r="J119" t="s">
        <v>463</v>
      </c>
      <c r="K119" s="8">
        <v>1546</v>
      </c>
      <c r="L119" s="3">
        <v>342</v>
      </c>
      <c r="M119">
        <v>-0.57599999999999996</v>
      </c>
      <c r="N119" s="9">
        <v>0.44611000000000001</v>
      </c>
      <c r="O119" s="8">
        <v>1547</v>
      </c>
      <c r="P119" s="3">
        <v>341</v>
      </c>
      <c r="Q119">
        <v>-0.19500000000000001</v>
      </c>
      <c r="R119" s="9">
        <v>0.77356000000000003</v>
      </c>
      <c r="S119" s="8">
        <v>1516</v>
      </c>
      <c r="T119" s="3">
        <v>326</v>
      </c>
      <c r="U119">
        <v>-1.0569999999999999</v>
      </c>
      <c r="V119" s="9">
        <v>0.15795999999999999</v>
      </c>
      <c r="W119" s="8">
        <v>1914</v>
      </c>
      <c r="X119" s="3">
        <v>430</v>
      </c>
      <c r="Y119">
        <v>-5.7000000000000002E-2</v>
      </c>
      <c r="Z119" s="9">
        <v>0.25940000000000002</v>
      </c>
      <c r="AA119" s="3">
        <v>1911</v>
      </c>
      <c r="AB119" s="3">
        <v>429</v>
      </c>
      <c r="AC119">
        <v>-6.7000000000000004E-2</v>
      </c>
      <c r="AD119">
        <v>0.15273999999999999</v>
      </c>
      <c r="AE119" s="8">
        <v>1504</v>
      </c>
      <c r="AF119" s="3">
        <v>327</v>
      </c>
      <c r="AG119">
        <v>-5.7000000000000002E-2</v>
      </c>
      <c r="AH119" s="9">
        <v>0.28621000000000002</v>
      </c>
      <c r="AI119">
        <f t="shared" si="4"/>
        <v>0.15273999999999999</v>
      </c>
    </row>
    <row r="120" spans="1:35" x14ac:dyDescent="0.2">
      <c r="A120" t="s">
        <v>121</v>
      </c>
      <c r="B120" t="s">
        <v>587</v>
      </c>
      <c r="C120" s="3" t="s">
        <v>9</v>
      </c>
      <c r="D120" s="3" t="s">
        <v>11</v>
      </c>
      <c r="E120" t="s">
        <v>559</v>
      </c>
      <c r="G120" t="s">
        <v>463</v>
      </c>
      <c r="H120" t="s">
        <v>463</v>
      </c>
      <c r="I120" t="s">
        <v>463</v>
      </c>
      <c r="J120" t="s">
        <v>463</v>
      </c>
      <c r="K120" s="8">
        <v>1659</v>
      </c>
      <c r="L120" s="3">
        <v>171</v>
      </c>
      <c r="M120">
        <v>-1.9830000000000001</v>
      </c>
      <c r="N120" s="9">
        <v>6.4860000000000001E-2</v>
      </c>
      <c r="O120" s="8">
        <v>1660</v>
      </c>
      <c r="P120" s="3">
        <v>171</v>
      </c>
      <c r="Q120">
        <v>-1.621</v>
      </c>
      <c r="R120" s="9">
        <v>9.5979999999999996E-2</v>
      </c>
      <c r="S120" s="8">
        <v>1626</v>
      </c>
      <c r="T120" s="3">
        <v>168</v>
      </c>
      <c r="U120">
        <v>-0.97899999999999998</v>
      </c>
      <c r="V120" s="9">
        <v>0.35016999999999998</v>
      </c>
      <c r="W120" s="8">
        <v>2027</v>
      </c>
      <c r="X120" s="3">
        <v>201</v>
      </c>
      <c r="Y120">
        <v>-1.9E-2</v>
      </c>
      <c r="Z120" s="9">
        <v>0.79701</v>
      </c>
      <c r="AA120" s="3">
        <v>2024</v>
      </c>
      <c r="AB120" s="3">
        <v>201</v>
      </c>
      <c r="AC120">
        <v>-5.0999999999999997E-2</v>
      </c>
      <c r="AD120">
        <v>0.45677000000000001</v>
      </c>
      <c r="AE120" s="8">
        <v>1614</v>
      </c>
      <c r="AF120" s="3">
        <v>166</v>
      </c>
      <c r="AG120">
        <v>-5.3999999999999999E-2</v>
      </c>
      <c r="AH120" s="9">
        <v>0.47155000000000002</v>
      </c>
      <c r="AI120">
        <f t="shared" si="4"/>
        <v>6.4860000000000001E-2</v>
      </c>
    </row>
    <row r="121" spans="1:35" x14ac:dyDescent="0.2">
      <c r="A121" t="s">
        <v>122</v>
      </c>
      <c r="B121" t="s">
        <v>588</v>
      </c>
      <c r="C121" s="3" t="s">
        <v>11</v>
      </c>
      <c r="D121" s="3" t="s">
        <v>9</v>
      </c>
      <c r="E121" t="s">
        <v>559</v>
      </c>
      <c r="G121" t="s">
        <v>463</v>
      </c>
      <c r="H121" t="s">
        <v>463</v>
      </c>
      <c r="I121" t="s">
        <v>463</v>
      </c>
      <c r="J121" t="s">
        <v>463</v>
      </c>
      <c r="K121" s="8">
        <v>1658</v>
      </c>
      <c r="L121" s="3">
        <v>874</v>
      </c>
      <c r="M121">
        <v>-0.13</v>
      </c>
      <c r="N121" s="9">
        <v>0.80861000000000005</v>
      </c>
      <c r="O121" s="8">
        <v>1659</v>
      </c>
      <c r="P121" s="3">
        <v>874</v>
      </c>
      <c r="Q121">
        <v>-0.46800000000000003</v>
      </c>
      <c r="R121" s="9">
        <v>0.33745000000000003</v>
      </c>
      <c r="S121" s="8">
        <v>1625</v>
      </c>
      <c r="T121" s="3">
        <v>854</v>
      </c>
      <c r="U121">
        <v>-0.60099999999999998</v>
      </c>
      <c r="V121" s="9">
        <v>0.24356</v>
      </c>
      <c r="W121" s="8">
        <v>2026</v>
      </c>
      <c r="X121" s="3">
        <v>1075</v>
      </c>
      <c r="Y121">
        <v>-1.2999999999999999E-2</v>
      </c>
      <c r="Z121" s="9">
        <v>0.70957999999999999</v>
      </c>
      <c r="AA121" s="3">
        <v>2023</v>
      </c>
      <c r="AB121" s="3">
        <v>1074</v>
      </c>
      <c r="AC121">
        <v>-1.4999999999999999E-2</v>
      </c>
      <c r="AD121">
        <v>0.64488999999999996</v>
      </c>
      <c r="AE121" s="8">
        <v>1613</v>
      </c>
      <c r="AF121" s="3">
        <v>849</v>
      </c>
      <c r="AG121">
        <v>2.1000000000000001E-2</v>
      </c>
      <c r="AH121" s="9">
        <v>0.56447999999999998</v>
      </c>
      <c r="AI121">
        <f t="shared" si="4"/>
        <v>0.24356</v>
      </c>
    </row>
    <row r="122" spans="1:35" x14ac:dyDescent="0.2">
      <c r="A122" t="s">
        <v>123</v>
      </c>
      <c r="B122" t="s">
        <v>589</v>
      </c>
      <c r="C122" s="3" t="s">
        <v>7</v>
      </c>
      <c r="D122" s="3" t="s">
        <v>6</v>
      </c>
      <c r="E122" t="s">
        <v>559</v>
      </c>
      <c r="G122" t="s">
        <v>463</v>
      </c>
      <c r="H122" t="s">
        <v>463</v>
      </c>
      <c r="I122" t="s">
        <v>463</v>
      </c>
      <c r="J122" t="s">
        <v>463</v>
      </c>
      <c r="K122" s="8">
        <v>1659</v>
      </c>
      <c r="L122" s="3">
        <v>1484</v>
      </c>
      <c r="M122">
        <v>-0.65</v>
      </c>
      <c r="N122" s="9">
        <v>0.18185999999999999</v>
      </c>
      <c r="O122" s="8">
        <v>1660</v>
      </c>
      <c r="P122" s="3">
        <v>1483</v>
      </c>
      <c r="Q122">
        <v>-0.433</v>
      </c>
      <c r="R122" s="9">
        <v>0.33007999999999998</v>
      </c>
      <c r="S122" s="8">
        <v>1626</v>
      </c>
      <c r="T122" s="3">
        <v>1441</v>
      </c>
      <c r="U122">
        <v>-0.79600000000000004</v>
      </c>
      <c r="V122" s="9">
        <v>8.6510000000000004E-2</v>
      </c>
      <c r="W122" s="8">
        <v>2027</v>
      </c>
      <c r="X122" s="3">
        <v>1823</v>
      </c>
      <c r="Y122">
        <v>-0.03</v>
      </c>
      <c r="Z122" s="9">
        <v>0.35086000000000001</v>
      </c>
      <c r="AA122" s="3">
        <v>2024</v>
      </c>
      <c r="AB122" s="3">
        <v>1821</v>
      </c>
      <c r="AC122">
        <v>-3.4000000000000002E-2</v>
      </c>
      <c r="AD122">
        <v>0.25931999999999999</v>
      </c>
      <c r="AE122" s="8">
        <v>1614</v>
      </c>
      <c r="AF122" s="3">
        <v>1432</v>
      </c>
      <c r="AG122">
        <v>-2.5000000000000001E-2</v>
      </c>
      <c r="AH122" s="9">
        <v>0.45205000000000001</v>
      </c>
      <c r="AI122">
        <f t="shared" ref="AI122:AI127" si="5">MIN(N122,R122,V122,Z122,AD122,AH122)</f>
        <v>8.6510000000000004E-2</v>
      </c>
    </row>
    <row r="123" spans="1:35" x14ac:dyDescent="0.2">
      <c r="A123" t="s">
        <v>124</v>
      </c>
      <c r="B123" t="s">
        <v>590</v>
      </c>
      <c r="C123" s="3" t="s">
        <v>11</v>
      </c>
      <c r="D123" s="3" t="s">
        <v>9</v>
      </c>
      <c r="E123" t="s">
        <v>559</v>
      </c>
      <c r="G123" t="s">
        <v>463</v>
      </c>
      <c r="H123" t="s">
        <v>463</v>
      </c>
      <c r="I123" t="s">
        <v>463</v>
      </c>
      <c r="J123" t="s">
        <v>463</v>
      </c>
      <c r="K123" s="8">
        <v>1659</v>
      </c>
      <c r="L123" s="3">
        <v>596</v>
      </c>
      <c r="M123">
        <v>-0.83</v>
      </c>
      <c r="N123" s="9">
        <v>0.18056</v>
      </c>
      <c r="O123" s="8">
        <v>1660</v>
      </c>
      <c r="P123" s="3">
        <v>595</v>
      </c>
      <c r="Q123">
        <v>-0.115</v>
      </c>
      <c r="R123" s="9">
        <v>0.83743000000000001</v>
      </c>
      <c r="S123" s="8">
        <v>1626</v>
      </c>
      <c r="T123" s="3">
        <v>576</v>
      </c>
      <c r="U123">
        <v>-0.375</v>
      </c>
      <c r="V123" s="9">
        <v>0.53581000000000001</v>
      </c>
      <c r="W123" s="8">
        <v>2027</v>
      </c>
      <c r="X123" s="3">
        <v>730</v>
      </c>
      <c r="Y123">
        <v>-3.5999999999999997E-2</v>
      </c>
      <c r="Z123" s="9">
        <v>0.38438</v>
      </c>
      <c r="AA123" s="3">
        <v>2024</v>
      </c>
      <c r="AB123" s="3">
        <v>730</v>
      </c>
      <c r="AC123">
        <v>-3.4000000000000002E-2</v>
      </c>
      <c r="AD123">
        <v>0.37576999999999999</v>
      </c>
      <c r="AE123" s="8">
        <v>1614</v>
      </c>
      <c r="AF123" s="3">
        <v>572</v>
      </c>
      <c r="AG123">
        <v>-6.6000000000000003E-2</v>
      </c>
      <c r="AH123" s="9">
        <v>0.12534999999999999</v>
      </c>
      <c r="AI123">
        <f t="shared" si="5"/>
        <v>0.12534999999999999</v>
      </c>
    </row>
    <row r="124" spans="1:35" x14ac:dyDescent="0.2">
      <c r="A124" t="s">
        <v>125</v>
      </c>
      <c r="B124" t="s">
        <v>591</v>
      </c>
      <c r="C124" s="3" t="s">
        <v>9</v>
      </c>
      <c r="D124" s="3" t="s">
        <v>7</v>
      </c>
      <c r="E124" t="s">
        <v>559</v>
      </c>
      <c r="G124" t="s">
        <v>463</v>
      </c>
      <c r="H124" t="s">
        <v>463</v>
      </c>
      <c r="I124" t="s">
        <v>463</v>
      </c>
      <c r="J124" t="s">
        <v>463</v>
      </c>
      <c r="K124" s="8">
        <v>1657</v>
      </c>
      <c r="L124" s="3">
        <v>369</v>
      </c>
      <c r="M124">
        <v>-0.83</v>
      </c>
      <c r="N124" s="9">
        <v>0.25896000000000002</v>
      </c>
      <c r="O124" s="8">
        <v>1658</v>
      </c>
      <c r="P124" s="3">
        <v>368</v>
      </c>
      <c r="Q124">
        <v>-0.57199999999999995</v>
      </c>
      <c r="R124" s="9">
        <v>0.38961000000000001</v>
      </c>
      <c r="S124" s="8">
        <v>1624</v>
      </c>
      <c r="T124" s="3">
        <v>351</v>
      </c>
      <c r="U124">
        <v>-1.133</v>
      </c>
      <c r="V124" s="9">
        <v>0.11948</v>
      </c>
      <c r="W124" s="8">
        <v>2023</v>
      </c>
      <c r="X124" s="3">
        <v>456</v>
      </c>
      <c r="Y124">
        <v>-6.7000000000000004E-2</v>
      </c>
      <c r="Z124" s="9">
        <v>0.17809</v>
      </c>
      <c r="AA124" s="3">
        <v>2020</v>
      </c>
      <c r="AB124" s="3">
        <v>455</v>
      </c>
      <c r="AC124">
        <v>-0.08</v>
      </c>
      <c r="AD124">
        <v>8.0449999999999994E-2</v>
      </c>
      <c r="AE124" s="8">
        <v>1612</v>
      </c>
      <c r="AF124" s="3">
        <v>352</v>
      </c>
      <c r="AG124">
        <v>-7.4999999999999997E-2</v>
      </c>
      <c r="AH124" s="9">
        <v>0.14549000000000001</v>
      </c>
      <c r="AI124">
        <f t="shared" si="5"/>
        <v>8.0449999999999994E-2</v>
      </c>
    </row>
    <row r="125" spans="1:35" x14ac:dyDescent="0.2">
      <c r="A125" t="s">
        <v>126</v>
      </c>
      <c r="B125" t="s">
        <v>592</v>
      </c>
      <c r="C125" s="3" t="s">
        <v>9</v>
      </c>
      <c r="D125" s="3" t="s">
        <v>7</v>
      </c>
      <c r="E125" t="s">
        <v>559</v>
      </c>
      <c r="G125" t="s">
        <v>463</v>
      </c>
      <c r="H125" t="s">
        <v>463</v>
      </c>
      <c r="I125" t="s">
        <v>463</v>
      </c>
      <c r="J125" t="s">
        <v>463</v>
      </c>
      <c r="K125" s="8">
        <v>1555</v>
      </c>
      <c r="L125" s="3">
        <v>192</v>
      </c>
      <c r="M125">
        <v>0.52</v>
      </c>
      <c r="N125" s="9">
        <v>0.62668999999999997</v>
      </c>
      <c r="O125" s="8">
        <v>1556</v>
      </c>
      <c r="P125" s="3">
        <v>192</v>
      </c>
      <c r="Q125">
        <v>1.8360000000000001</v>
      </c>
      <c r="R125" s="9">
        <v>6.2590000000000007E-2</v>
      </c>
      <c r="S125" s="8">
        <v>1556</v>
      </c>
      <c r="T125" s="3">
        <v>192</v>
      </c>
      <c r="U125">
        <v>1.7090000000000001</v>
      </c>
      <c r="V125" s="9">
        <v>8.6690000000000003E-2</v>
      </c>
      <c r="W125" s="8">
        <v>1924</v>
      </c>
      <c r="X125" s="3">
        <v>239</v>
      </c>
      <c r="Y125">
        <v>5.5E-2</v>
      </c>
      <c r="Z125" s="9">
        <v>0.42903999999999998</v>
      </c>
      <c r="AA125" s="3">
        <v>1921</v>
      </c>
      <c r="AB125" s="3">
        <v>240</v>
      </c>
      <c r="AC125">
        <v>6.7000000000000004E-2</v>
      </c>
      <c r="AD125">
        <v>0.30034</v>
      </c>
      <c r="AE125" s="8">
        <v>1544</v>
      </c>
      <c r="AF125" s="3">
        <v>190</v>
      </c>
      <c r="AG125">
        <v>-2.1999999999999999E-2</v>
      </c>
      <c r="AH125" s="9">
        <v>0.76058999999999999</v>
      </c>
      <c r="AI125">
        <f t="shared" si="5"/>
        <v>6.2590000000000007E-2</v>
      </c>
    </row>
    <row r="126" spans="1:35" x14ac:dyDescent="0.2">
      <c r="A126" t="s">
        <v>127</v>
      </c>
      <c r="B126" t="s">
        <v>593</v>
      </c>
      <c r="C126" s="3" t="s">
        <v>6</v>
      </c>
      <c r="D126" s="3" t="s">
        <v>7</v>
      </c>
      <c r="E126" t="s">
        <v>559</v>
      </c>
      <c r="G126" t="s">
        <v>463</v>
      </c>
      <c r="H126" t="s">
        <v>463</v>
      </c>
      <c r="I126" t="s">
        <v>463</v>
      </c>
      <c r="J126" t="s">
        <v>463</v>
      </c>
      <c r="K126" s="8">
        <v>1659</v>
      </c>
      <c r="L126" s="3">
        <v>378</v>
      </c>
      <c r="M126">
        <v>-0.81599999999999995</v>
      </c>
      <c r="N126" s="9">
        <v>0.26405000000000001</v>
      </c>
      <c r="O126" s="8">
        <v>1660</v>
      </c>
      <c r="P126" s="3">
        <v>377</v>
      </c>
      <c r="Q126">
        <v>-0.51200000000000001</v>
      </c>
      <c r="R126" s="9">
        <v>0.44013999999999998</v>
      </c>
      <c r="S126" s="8">
        <v>1626</v>
      </c>
      <c r="T126" s="3">
        <v>358</v>
      </c>
      <c r="U126">
        <v>-1.2190000000000001</v>
      </c>
      <c r="V126" s="9">
        <v>8.9459999999999998E-2</v>
      </c>
      <c r="W126" s="8">
        <v>2027</v>
      </c>
      <c r="X126" s="3">
        <v>467</v>
      </c>
      <c r="Y126">
        <v>-5.6000000000000001E-2</v>
      </c>
      <c r="Z126" s="9">
        <v>0.25134000000000001</v>
      </c>
      <c r="AA126" s="3">
        <v>2024</v>
      </c>
      <c r="AB126" s="3">
        <v>465</v>
      </c>
      <c r="AC126">
        <v>-8.3000000000000004E-2</v>
      </c>
      <c r="AD126">
        <v>7.0470000000000005E-2</v>
      </c>
      <c r="AE126" s="8">
        <v>1614</v>
      </c>
      <c r="AF126" s="3">
        <v>359</v>
      </c>
      <c r="AG126">
        <v>-0.08</v>
      </c>
      <c r="AH126" s="9">
        <v>0.11824</v>
      </c>
      <c r="AI126">
        <f t="shared" si="5"/>
        <v>7.0470000000000005E-2</v>
      </c>
    </row>
    <row r="127" spans="1:35" x14ac:dyDescent="0.2">
      <c r="A127" t="s">
        <v>128</v>
      </c>
      <c r="B127" t="s">
        <v>594</v>
      </c>
      <c r="C127" s="3" t="s">
        <v>7</v>
      </c>
      <c r="D127" s="3" t="s">
        <v>6</v>
      </c>
      <c r="E127" t="s">
        <v>559</v>
      </c>
      <c r="G127" t="s">
        <v>463</v>
      </c>
      <c r="H127" t="s">
        <v>463</v>
      </c>
      <c r="I127" t="s">
        <v>463</v>
      </c>
      <c r="J127" t="s">
        <v>463</v>
      </c>
      <c r="K127" s="8">
        <v>1658</v>
      </c>
      <c r="L127" s="3">
        <v>736</v>
      </c>
      <c r="M127">
        <v>0.28199999999999997</v>
      </c>
      <c r="N127" s="9">
        <v>0.62543000000000004</v>
      </c>
      <c r="O127" s="8">
        <v>1659</v>
      </c>
      <c r="P127" s="3">
        <v>736</v>
      </c>
      <c r="Q127">
        <v>-4.8000000000000001E-2</v>
      </c>
      <c r="R127" s="9">
        <v>0.92701999999999996</v>
      </c>
      <c r="S127" s="8">
        <v>1625</v>
      </c>
      <c r="T127" s="3">
        <v>721</v>
      </c>
      <c r="U127">
        <v>-0.56399999999999995</v>
      </c>
      <c r="V127" s="9">
        <v>0.30830000000000002</v>
      </c>
      <c r="W127" s="8">
        <v>2026</v>
      </c>
      <c r="X127" s="3">
        <v>919</v>
      </c>
      <c r="Y127">
        <v>-8.0000000000000002E-3</v>
      </c>
      <c r="Z127" s="9">
        <v>0.84230000000000005</v>
      </c>
      <c r="AA127" s="3">
        <v>2023</v>
      </c>
      <c r="AB127" s="3">
        <v>919</v>
      </c>
      <c r="AC127">
        <v>-5.0000000000000001E-3</v>
      </c>
      <c r="AD127">
        <v>0.87702999999999998</v>
      </c>
      <c r="AE127" s="8">
        <v>1613</v>
      </c>
      <c r="AF127" s="3">
        <v>717</v>
      </c>
      <c r="AG127">
        <v>4.1000000000000002E-2</v>
      </c>
      <c r="AH127" s="9">
        <v>0.30301</v>
      </c>
      <c r="AI127">
        <f t="shared" si="5"/>
        <v>0.30301</v>
      </c>
    </row>
    <row r="128" spans="1:35" x14ac:dyDescent="0.2">
      <c r="H128" s="4"/>
      <c r="L128"/>
      <c r="M128" s="5"/>
      <c r="N128" s="10"/>
      <c r="O128" s="10"/>
      <c r="P128"/>
      <c r="R128" s="3"/>
      <c r="T128"/>
      <c r="V128" s="3"/>
      <c r="X128"/>
      <c r="Z128" s="3"/>
      <c r="AB128"/>
      <c r="AD128" s="3"/>
      <c r="AF128"/>
    </row>
    <row r="129" spans="12:32" x14ac:dyDescent="0.2">
      <c r="L129"/>
      <c r="N129" s="3"/>
      <c r="P129"/>
      <c r="R129" s="3"/>
      <c r="T129"/>
      <c r="V129" s="3"/>
      <c r="X129"/>
      <c r="Z129" s="3"/>
      <c r="AB129"/>
      <c r="AD129" s="3"/>
      <c r="AF129"/>
    </row>
    <row r="130" spans="12:32" x14ac:dyDescent="0.2">
      <c r="L130"/>
      <c r="N130" s="3"/>
      <c r="P130"/>
      <c r="R130" s="3"/>
      <c r="T130"/>
      <c r="V130" s="3"/>
      <c r="X130"/>
      <c r="Z130" s="3"/>
      <c r="AB130"/>
      <c r="AD130" s="3"/>
      <c r="AF130"/>
    </row>
    <row r="131" spans="12:32" x14ac:dyDescent="0.2">
      <c r="L131"/>
      <c r="N131" s="3"/>
      <c r="P131"/>
      <c r="R131" s="3"/>
      <c r="T131"/>
      <c r="V131" s="3"/>
      <c r="X131"/>
      <c r="Z131" s="3"/>
      <c r="AB131"/>
      <c r="AD131" s="3"/>
      <c r="AF131"/>
    </row>
    <row r="132" spans="12:32" x14ac:dyDescent="0.2">
      <c r="L132"/>
      <c r="N132" s="3"/>
      <c r="P132"/>
      <c r="R132" s="3"/>
      <c r="T132"/>
      <c r="V132" s="3"/>
      <c r="X132"/>
      <c r="Z132" s="3"/>
      <c r="AB132"/>
      <c r="AD132" s="3"/>
      <c r="AF132"/>
    </row>
    <row r="133" spans="12:32" x14ac:dyDescent="0.2">
      <c r="L133"/>
      <c r="N133" s="3"/>
      <c r="P133"/>
      <c r="R133" s="3"/>
      <c r="T133"/>
      <c r="V133" s="3"/>
      <c r="X133"/>
      <c r="Z133" s="3"/>
      <c r="AB133"/>
      <c r="AD133" s="3"/>
      <c r="AF133"/>
    </row>
    <row r="134" spans="12:32" x14ac:dyDescent="0.2">
      <c r="L134"/>
      <c r="N134" s="3"/>
      <c r="P134"/>
      <c r="R134" s="3"/>
      <c r="T134"/>
      <c r="V134" s="3"/>
      <c r="X134"/>
      <c r="Z134" s="3"/>
      <c r="AB134"/>
      <c r="AD134" s="3"/>
      <c r="AF134"/>
    </row>
    <row r="135" spans="12:32" x14ac:dyDescent="0.2">
      <c r="L135"/>
      <c r="N135" s="3"/>
      <c r="P135"/>
      <c r="R135" s="3"/>
      <c r="T135"/>
      <c r="V135" s="3"/>
      <c r="X135"/>
      <c r="Z135" s="3"/>
      <c r="AB135"/>
      <c r="AD135" s="3"/>
      <c r="AF135"/>
    </row>
    <row r="136" spans="12:32" x14ac:dyDescent="0.2">
      <c r="L136"/>
      <c r="N136" s="3"/>
      <c r="P136"/>
      <c r="R136" s="3"/>
      <c r="T136"/>
      <c r="V136" s="3"/>
      <c r="X136"/>
      <c r="Z136" s="3"/>
      <c r="AB136"/>
      <c r="AD136" s="3"/>
      <c r="AF136"/>
    </row>
    <row r="137" spans="12:32" x14ac:dyDescent="0.2">
      <c r="L137"/>
      <c r="N137" s="3"/>
      <c r="P137"/>
      <c r="R137" s="3"/>
      <c r="T137"/>
      <c r="V137" s="3"/>
      <c r="X137"/>
      <c r="Z137" s="3"/>
      <c r="AB137"/>
      <c r="AD137" s="3"/>
      <c r="AF137"/>
    </row>
    <row r="138" spans="12:32" x14ac:dyDescent="0.2">
      <c r="L138"/>
      <c r="N138" s="3"/>
      <c r="P138"/>
      <c r="R138" s="3"/>
      <c r="T138"/>
      <c r="V138" s="3"/>
      <c r="X138"/>
      <c r="Z138" s="3"/>
      <c r="AB138"/>
      <c r="AD138" s="3"/>
      <c r="AF138"/>
    </row>
    <row r="139" spans="12:32" x14ac:dyDescent="0.2">
      <c r="L139"/>
      <c r="N139" s="3"/>
      <c r="P139"/>
      <c r="R139" s="3"/>
      <c r="T139"/>
      <c r="V139" s="3"/>
      <c r="X139"/>
      <c r="Z139" s="3"/>
      <c r="AB139"/>
      <c r="AD139" s="3"/>
      <c r="AF139"/>
    </row>
    <row r="140" spans="12:32" x14ac:dyDescent="0.2">
      <c r="L140"/>
      <c r="N140" s="3"/>
      <c r="P140"/>
      <c r="R140" s="3"/>
      <c r="T140"/>
      <c r="V140" s="3"/>
      <c r="X140"/>
      <c r="Z140" s="3"/>
      <c r="AB140"/>
      <c r="AD140" s="3"/>
      <c r="AF140"/>
    </row>
    <row r="141" spans="12:32" x14ac:dyDescent="0.2">
      <c r="L141"/>
      <c r="N141" s="3"/>
      <c r="P141"/>
      <c r="R141" s="3"/>
      <c r="T141"/>
      <c r="V141" s="3"/>
      <c r="X141"/>
      <c r="Z141" s="3"/>
      <c r="AB141"/>
      <c r="AD141" s="3"/>
      <c r="AF141"/>
    </row>
    <row r="142" spans="12:32" x14ac:dyDescent="0.2">
      <c r="L142"/>
      <c r="N142" s="3"/>
      <c r="P142"/>
      <c r="R142" s="3"/>
      <c r="T142"/>
      <c r="V142" s="3"/>
      <c r="X142"/>
      <c r="Z142" s="3"/>
      <c r="AB142"/>
      <c r="AD142" s="3"/>
      <c r="AF142"/>
    </row>
    <row r="143" spans="12:32" x14ac:dyDescent="0.2">
      <c r="L143"/>
      <c r="N143" s="3"/>
      <c r="P143"/>
      <c r="R143" s="3"/>
      <c r="T143"/>
      <c r="V143" s="3"/>
      <c r="X143"/>
      <c r="Z143" s="3"/>
      <c r="AB143"/>
      <c r="AD143" s="3"/>
      <c r="AF143"/>
    </row>
    <row r="144" spans="12:32" x14ac:dyDescent="0.2">
      <c r="L144"/>
      <c r="N144" s="3"/>
      <c r="P144"/>
      <c r="R144" s="3"/>
      <c r="T144"/>
      <c r="V144" s="3"/>
      <c r="X144"/>
      <c r="Z144" s="3"/>
      <c r="AB144"/>
      <c r="AD144" s="3"/>
      <c r="AF144"/>
    </row>
    <row r="145" spans="12:32" x14ac:dyDescent="0.2">
      <c r="L145"/>
      <c r="N145" s="3"/>
      <c r="P145"/>
      <c r="R145" s="3"/>
      <c r="T145"/>
      <c r="V145" s="3"/>
      <c r="X145"/>
      <c r="Z145" s="3"/>
      <c r="AB145"/>
      <c r="AD145" s="3"/>
      <c r="AF145"/>
    </row>
    <row r="146" spans="12:32" x14ac:dyDescent="0.2">
      <c r="L146"/>
      <c r="N146" s="3"/>
      <c r="P146"/>
      <c r="R146" s="3"/>
      <c r="T146"/>
      <c r="V146" s="3"/>
      <c r="X146"/>
      <c r="Z146" s="3"/>
      <c r="AB146"/>
      <c r="AD146" s="3"/>
      <c r="AF146"/>
    </row>
    <row r="147" spans="12:32" x14ac:dyDescent="0.2">
      <c r="L147"/>
      <c r="N147" s="3"/>
      <c r="P147"/>
      <c r="R147" s="3"/>
      <c r="T147"/>
      <c r="V147" s="3"/>
      <c r="X147"/>
      <c r="Z147" s="3"/>
      <c r="AB147"/>
      <c r="AD147" s="3"/>
      <c r="AF147"/>
    </row>
    <row r="148" spans="12:32" x14ac:dyDescent="0.2">
      <c r="L148"/>
      <c r="N148" s="3"/>
      <c r="P148"/>
      <c r="R148" s="3"/>
      <c r="T148"/>
      <c r="V148" s="3"/>
      <c r="X148"/>
      <c r="Z148" s="3"/>
      <c r="AB148"/>
      <c r="AD148" s="3"/>
      <c r="AF148"/>
    </row>
    <row r="149" spans="12:32" x14ac:dyDescent="0.2">
      <c r="L149"/>
      <c r="N149" s="3"/>
      <c r="P149"/>
      <c r="R149" s="3"/>
      <c r="T149"/>
      <c r="V149" s="3"/>
      <c r="X149"/>
      <c r="Z149" s="3"/>
      <c r="AB149"/>
      <c r="AD149" s="3"/>
      <c r="AF149"/>
    </row>
    <row r="150" spans="12:32" x14ac:dyDescent="0.2">
      <c r="L150"/>
      <c r="N150" s="3"/>
      <c r="P150"/>
      <c r="R150" s="3"/>
      <c r="T150"/>
      <c r="V150" s="3"/>
      <c r="X150"/>
      <c r="Z150" s="3"/>
      <c r="AB150"/>
      <c r="AD150" s="3"/>
      <c r="AF150"/>
    </row>
    <row r="151" spans="12:32" x14ac:dyDescent="0.2">
      <c r="L151"/>
      <c r="N151" s="3"/>
      <c r="P151"/>
      <c r="R151" s="3"/>
      <c r="T151"/>
      <c r="V151" s="3"/>
      <c r="X151"/>
      <c r="Z151" s="3"/>
      <c r="AB151"/>
      <c r="AD151" s="3"/>
      <c r="AF151"/>
    </row>
    <row r="152" spans="12:32" x14ac:dyDescent="0.2">
      <c r="L152"/>
      <c r="N152" s="3"/>
      <c r="P152"/>
      <c r="R152" s="3"/>
      <c r="T152"/>
      <c r="V152" s="3"/>
      <c r="X152"/>
      <c r="Z152" s="3"/>
      <c r="AB152"/>
      <c r="AD152" s="3"/>
      <c r="AF152"/>
    </row>
    <row r="153" spans="12:32" x14ac:dyDescent="0.2">
      <c r="L153"/>
      <c r="N153" s="3"/>
      <c r="P153"/>
      <c r="R153" s="3"/>
      <c r="T153"/>
      <c r="V153" s="3"/>
      <c r="X153"/>
      <c r="Z153" s="3"/>
      <c r="AB153"/>
      <c r="AD153" s="3"/>
      <c r="AF153"/>
    </row>
    <row r="154" spans="12:32" x14ac:dyDescent="0.2">
      <c r="L154"/>
      <c r="N154" s="3"/>
      <c r="P154"/>
      <c r="R154" s="3"/>
      <c r="T154"/>
      <c r="V154" s="3"/>
      <c r="X154"/>
      <c r="Z154" s="3"/>
      <c r="AB154"/>
      <c r="AD154" s="3"/>
      <c r="AF154"/>
    </row>
    <row r="155" spans="12:32" x14ac:dyDescent="0.2">
      <c r="L155"/>
      <c r="N155" s="3"/>
      <c r="P155"/>
      <c r="R155" s="3"/>
      <c r="T155"/>
      <c r="V155" s="3"/>
      <c r="X155"/>
      <c r="Z155" s="3"/>
      <c r="AB155"/>
      <c r="AD155" s="3"/>
      <c r="AF155"/>
    </row>
    <row r="156" spans="12:32" x14ac:dyDescent="0.2">
      <c r="L156"/>
      <c r="N156" s="3"/>
      <c r="P156"/>
      <c r="R156" s="3"/>
      <c r="T156"/>
      <c r="V156" s="3"/>
      <c r="X156"/>
      <c r="Z156" s="3"/>
      <c r="AB156"/>
      <c r="AD156" s="3"/>
      <c r="AF156"/>
    </row>
    <row r="157" spans="12:32" x14ac:dyDescent="0.2">
      <c r="L157"/>
      <c r="N157" s="3"/>
      <c r="P157"/>
      <c r="R157" s="3"/>
      <c r="T157"/>
      <c r="V157" s="3"/>
      <c r="X157"/>
      <c r="Z157" s="3"/>
      <c r="AB157"/>
      <c r="AD157" s="3"/>
      <c r="AF157"/>
    </row>
    <row r="158" spans="12:32" x14ac:dyDescent="0.2">
      <c r="L158"/>
      <c r="N158" s="3"/>
      <c r="P158"/>
      <c r="R158" s="3"/>
      <c r="T158"/>
      <c r="V158" s="3"/>
      <c r="X158"/>
      <c r="Z158" s="3"/>
      <c r="AB158"/>
      <c r="AD158" s="3"/>
      <c r="AF158"/>
    </row>
    <row r="159" spans="12:32" x14ac:dyDescent="0.2">
      <c r="L159"/>
      <c r="N159" s="3"/>
      <c r="P159"/>
      <c r="R159" s="3"/>
      <c r="T159"/>
      <c r="V159" s="3"/>
      <c r="X159"/>
      <c r="Z159" s="3"/>
      <c r="AB159"/>
      <c r="AD159" s="3"/>
      <c r="AF159"/>
    </row>
    <row r="160" spans="12:32" x14ac:dyDescent="0.2">
      <c r="L160"/>
      <c r="N160" s="3"/>
      <c r="P160"/>
      <c r="R160" s="3"/>
      <c r="T160"/>
      <c r="V160" s="3"/>
      <c r="X160"/>
      <c r="Z160" s="3"/>
      <c r="AB160"/>
      <c r="AD160" s="3"/>
      <c r="AF160"/>
    </row>
  </sheetData>
  <sortState xmlns:xlrd2="http://schemas.microsoft.com/office/spreadsheetml/2017/richdata2" ref="A8:AI127">
    <sortCondition ref="A8:A1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31"/>
  <sheetViews>
    <sheetView topLeftCell="A2" workbookViewId="0">
      <pane ySplit="7" topLeftCell="A9" activePane="bottomLeft" state="frozen"/>
      <selection activeCell="A2" sqref="A2"/>
      <selection pane="bottomLeft" activeCell="A3" sqref="A3"/>
    </sheetView>
  </sheetViews>
  <sheetFormatPr baseColWidth="10" defaultColWidth="8.83203125" defaultRowHeight="15" x14ac:dyDescent="0.2"/>
  <cols>
    <col min="1" max="2" width="11.5" customWidth="1"/>
    <col min="3" max="3" width="4.33203125" customWidth="1"/>
    <col min="4" max="4" width="4.1640625" customWidth="1"/>
    <col min="5" max="5" width="10.83203125" customWidth="1"/>
    <col min="6" max="6" width="13.33203125" customWidth="1"/>
    <col min="7" max="7" width="7.83203125" customWidth="1"/>
    <col min="8" max="8" width="7.6640625" customWidth="1"/>
    <col min="9" max="9" width="10.1640625" customWidth="1"/>
    <col min="10" max="10" width="11.5" customWidth="1"/>
    <col min="11" max="12" width="8.83203125" style="3"/>
    <col min="15" max="16" width="8.83203125" style="3"/>
    <col min="19" max="20" width="8.83203125" style="3"/>
    <col min="23" max="24" width="8.83203125" style="3"/>
    <col min="27" max="28" width="8.83203125" style="3"/>
    <col min="31" max="32" width="8.83203125" style="3"/>
  </cols>
  <sheetData>
    <row r="1" spans="1:35" x14ac:dyDescent="0.2">
      <c r="A1" t="s">
        <v>913</v>
      </c>
      <c r="E1" s="1"/>
    </row>
    <row r="2" spans="1:35" x14ac:dyDescent="0.2">
      <c r="A2" s="7" t="s">
        <v>985</v>
      </c>
      <c r="E2" s="1"/>
    </row>
    <row r="3" spans="1:35" x14ac:dyDescent="0.2">
      <c r="A3" s="7" t="s">
        <v>988</v>
      </c>
      <c r="E3" s="1"/>
      <c r="F3" s="1"/>
    </row>
    <row r="4" spans="1:35" x14ac:dyDescent="0.2">
      <c r="A4" t="s">
        <v>987</v>
      </c>
      <c r="D4" s="1"/>
      <c r="J4" s="3"/>
      <c r="L4"/>
      <c r="N4" s="3"/>
      <c r="P4"/>
      <c r="R4" s="3"/>
      <c r="T4"/>
      <c r="V4" s="3"/>
      <c r="X4"/>
      <c r="Z4" s="3"/>
      <c r="AB4"/>
      <c r="AD4" s="3"/>
      <c r="AF4"/>
    </row>
    <row r="5" spans="1:35" x14ac:dyDescent="0.2">
      <c r="A5" t="s">
        <v>970</v>
      </c>
      <c r="D5" s="1"/>
      <c r="J5" s="3"/>
      <c r="L5"/>
      <c r="N5" s="3"/>
      <c r="P5"/>
      <c r="R5" s="3"/>
      <c r="T5"/>
      <c r="V5" s="3"/>
      <c r="X5"/>
      <c r="Z5" s="3"/>
      <c r="AB5"/>
      <c r="AD5" s="3"/>
      <c r="AF5"/>
    </row>
    <row r="6" spans="1:35" x14ac:dyDescent="0.2">
      <c r="E6" s="1"/>
    </row>
    <row r="7" spans="1:35" x14ac:dyDescent="0.2">
      <c r="A7" s="2" t="s">
        <v>597</v>
      </c>
    </row>
    <row r="8" spans="1:35" x14ac:dyDescent="0.2">
      <c r="A8" t="s">
        <v>2</v>
      </c>
      <c r="B8" t="s">
        <v>456</v>
      </c>
      <c r="C8" s="3" t="s">
        <v>3</v>
      </c>
      <c r="D8" s="3" t="s">
        <v>4</v>
      </c>
      <c r="E8" t="s">
        <v>457</v>
      </c>
      <c r="F8" t="s">
        <v>458</v>
      </c>
      <c r="G8" t="s">
        <v>459</v>
      </c>
      <c r="H8" t="s">
        <v>460</v>
      </c>
      <c r="I8" t="s">
        <v>461</v>
      </c>
      <c r="J8" t="s">
        <v>462</v>
      </c>
      <c r="K8" s="3" t="s">
        <v>971</v>
      </c>
      <c r="L8" s="3" t="s">
        <v>972</v>
      </c>
      <c r="M8" t="s">
        <v>0</v>
      </c>
      <c r="N8" t="s">
        <v>1</v>
      </c>
      <c r="O8" s="3" t="s">
        <v>973</v>
      </c>
      <c r="P8" s="3" t="s">
        <v>974</v>
      </c>
      <c r="Q8" t="s">
        <v>446</v>
      </c>
      <c r="R8" t="s">
        <v>447</v>
      </c>
      <c r="S8" s="3" t="s">
        <v>975</v>
      </c>
      <c r="T8" s="3" t="s">
        <v>976</v>
      </c>
      <c r="U8" t="s">
        <v>448</v>
      </c>
      <c r="V8" t="s">
        <v>449</v>
      </c>
      <c r="W8" s="3" t="s">
        <v>977</v>
      </c>
      <c r="X8" s="3" t="s">
        <v>978</v>
      </c>
      <c r="Y8" t="s">
        <v>450</v>
      </c>
      <c r="Z8" t="s">
        <v>451</v>
      </c>
      <c r="AA8" s="3" t="s">
        <v>979</v>
      </c>
      <c r="AB8" s="3" t="s">
        <v>980</v>
      </c>
      <c r="AC8" t="s">
        <v>452</v>
      </c>
      <c r="AD8" t="s">
        <v>453</v>
      </c>
      <c r="AE8" s="3" t="s">
        <v>981</v>
      </c>
      <c r="AF8" s="3" t="s">
        <v>982</v>
      </c>
      <c r="AG8" t="s">
        <v>454</v>
      </c>
      <c r="AH8" t="s">
        <v>455</v>
      </c>
      <c r="AI8" t="s">
        <v>968</v>
      </c>
    </row>
    <row r="9" spans="1:35" x14ac:dyDescent="0.2">
      <c r="A9" t="s">
        <v>129</v>
      </c>
      <c r="B9" t="s">
        <v>595</v>
      </c>
      <c r="C9" s="3" t="s">
        <v>6</v>
      </c>
      <c r="D9" s="3" t="s">
        <v>9</v>
      </c>
      <c r="E9" t="s">
        <v>464</v>
      </c>
      <c r="G9" t="s">
        <v>463</v>
      </c>
      <c r="H9" t="s">
        <v>463</v>
      </c>
      <c r="I9" t="s">
        <v>463</v>
      </c>
      <c r="J9" t="s">
        <v>463</v>
      </c>
      <c r="K9" s="8">
        <v>1625</v>
      </c>
      <c r="L9" s="3">
        <v>46</v>
      </c>
      <c r="M9">
        <v>1.3580000000000001</v>
      </c>
      <c r="N9" s="9">
        <v>0.51705999999999996</v>
      </c>
      <c r="O9" s="8">
        <v>1626</v>
      </c>
      <c r="P9" s="3">
        <v>46</v>
      </c>
      <c r="Q9">
        <v>1.8919999999999999</v>
      </c>
      <c r="R9" s="9">
        <v>0.32895999999999997</v>
      </c>
      <c r="S9" s="8">
        <v>1626</v>
      </c>
      <c r="T9" s="3">
        <v>46</v>
      </c>
      <c r="U9">
        <v>1.782</v>
      </c>
      <c r="V9" s="9">
        <v>0.35605999999999999</v>
      </c>
      <c r="W9" s="8">
        <v>1993</v>
      </c>
      <c r="X9" s="3">
        <v>56</v>
      </c>
      <c r="Y9">
        <v>3.6999999999999998E-2</v>
      </c>
      <c r="Z9" s="9">
        <v>0.78722999999999999</v>
      </c>
      <c r="AA9" s="8">
        <v>1990</v>
      </c>
      <c r="AB9" s="3">
        <v>56</v>
      </c>
      <c r="AC9">
        <v>-5.0000000000000001E-3</v>
      </c>
      <c r="AD9" s="9">
        <v>0.97018000000000004</v>
      </c>
      <c r="AE9" s="8">
        <v>1614</v>
      </c>
      <c r="AF9" s="3">
        <v>46</v>
      </c>
      <c r="AG9">
        <v>-0.104</v>
      </c>
      <c r="AH9" s="9">
        <v>0.44807999999999998</v>
      </c>
      <c r="AI9">
        <f t="shared" ref="AI9:AI31" si="0">MIN(N9,R9,V9,Z9,AD9,AH9)</f>
        <v>0.32895999999999997</v>
      </c>
    </row>
    <row r="10" spans="1:35" x14ac:dyDescent="0.2">
      <c r="A10" t="s">
        <v>130</v>
      </c>
      <c r="B10" t="s">
        <v>596</v>
      </c>
      <c r="C10" s="3" t="s">
        <v>7</v>
      </c>
      <c r="D10" s="3" t="s">
        <v>9</v>
      </c>
      <c r="E10" t="s">
        <v>474</v>
      </c>
      <c r="F10" t="s">
        <v>487</v>
      </c>
      <c r="G10" s="4" t="s">
        <v>477</v>
      </c>
      <c r="H10" t="s">
        <v>463</v>
      </c>
      <c r="I10" t="s">
        <v>598</v>
      </c>
      <c r="J10" t="s">
        <v>599</v>
      </c>
      <c r="K10" s="8">
        <v>1659</v>
      </c>
      <c r="L10" s="3">
        <v>326</v>
      </c>
      <c r="M10">
        <v>0.78</v>
      </c>
      <c r="N10" s="9">
        <v>0.32823000000000002</v>
      </c>
      <c r="O10" s="8">
        <v>1660</v>
      </c>
      <c r="P10" s="3">
        <v>326</v>
      </c>
      <c r="Q10">
        <v>1.1379999999999999</v>
      </c>
      <c r="R10" s="9">
        <v>0.11688999999999999</v>
      </c>
      <c r="S10" s="8">
        <v>1626</v>
      </c>
      <c r="T10" s="3">
        <v>318</v>
      </c>
      <c r="U10">
        <v>1.29</v>
      </c>
      <c r="V10" s="9">
        <v>9.2340000000000005E-2</v>
      </c>
      <c r="W10" s="8">
        <v>2027</v>
      </c>
      <c r="X10" s="3">
        <v>398</v>
      </c>
      <c r="Y10">
        <v>0.02</v>
      </c>
      <c r="Z10" s="9">
        <v>0.71226</v>
      </c>
      <c r="AA10" s="8">
        <v>2024</v>
      </c>
      <c r="AB10" s="3">
        <v>396</v>
      </c>
      <c r="AC10">
        <v>4.7E-2</v>
      </c>
      <c r="AD10" s="9">
        <v>0.33961999999999998</v>
      </c>
      <c r="AE10" s="8">
        <v>1614</v>
      </c>
      <c r="AF10" s="3">
        <v>313</v>
      </c>
      <c r="AG10">
        <v>2E-3</v>
      </c>
      <c r="AH10" s="9">
        <v>0.96440999999999999</v>
      </c>
      <c r="AI10">
        <f t="shared" si="0"/>
        <v>9.2340000000000005E-2</v>
      </c>
    </row>
    <row r="11" spans="1:35" x14ac:dyDescent="0.2">
      <c r="A11" t="s">
        <v>131</v>
      </c>
      <c r="B11" t="s">
        <v>600</v>
      </c>
      <c r="C11" s="3" t="s">
        <v>11</v>
      </c>
      <c r="D11" s="3" t="s">
        <v>7</v>
      </c>
      <c r="E11" t="s">
        <v>474</v>
      </c>
      <c r="F11" t="s">
        <v>601</v>
      </c>
      <c r="G11" s="4" t="s">
        <v>477</v>
      </c>
      <c r="H11" t="s">
        <v>463</v>
      </c>
      <c r="I11" t="s">
        <v>463</v>
      </c>
      <c r="J11" t="s">
        <v>463</v>
      </c>
      <c r="K11" s="8">
        <v>1658</v>
      </c>
      <c r="L11" s="3">
        <v>349</v>
      </c>
      <c r="M11">
        <v>0.22600000000000001</v>
      </c>
      <c r="N11" s="9">
        <v>0.76895000000000002</v>
      </c>
      <c r="O11" s="8">
        <v>1659</v>
      </c>
      <c r="P11" s="3">
        <v>350</v>
      </c>
      <c r="Q11">
        <v>0.78</v>
      </c>
      <c r="R11" s="9">
        <v>0.26462999999999998</v>
      </c>
      <c r="S11" s="8">
        <v>1625</v>
      </c>
      <c r="T11" s="3">
        <v>337</v>
      </c>
      <c r="U11">
        <v>0.60399999999999998</v>
      </c>
      <c r="V11" s="9">
        <v>0.41905999999999999</v>
      </c>
      <c r="W11" s="8">
        <v>2026</v>
      </c>
      <c r="X11" s="3">
        <v>414</v>
      </c>
      <c r="Y11">
        <v>2.5999999999999999E-2</v>
      </c>
      <c r="Z11" s="9">
        <v>0.62304999999999999</v>
      </c>
      <c r="AA11" s="8">
        <v>2023</v>
      </c>
      <c r="AB11" s="3">
        <v>413</v>
      </c>
      <c r="AC11">
        <v>2E-3</v>
      </c>
      <c r="AD11" s="9">
        <v>0.97094999999999998</v>
      </c>
      <c r="AE11" s="8">
        <v>1613</v>
      </c>
      <c r="AF11" s="3">
        <v>336</v>
      </c>
      <c r="AG11">
        <v>-1.6E-2</v>
      </c>
      <c r="AH11" s="9">
        <v>0.77109000000000005</v>
      </c>
      <c r="AI11">
        <f t="shared" si="0"/>
        <v>0.26462999999999998</v>
      </c>
    </row>
    <row r="12" spans="1:35" x14ac:dyDescent="0.2">
      <c r="A12" t="s">
        <v>132</v>
      </c>
      <c r="B12" t="s">
        <v>602</v>
      </c>
      <c r="C12" s="3" t="s">
        <v>11</v>
      </c>
      <c r="D12" s="3" t="s">
        <v>9</v>
      </c>
      <c r="E12" t="s">
        <v>480</v>
      </c>
      <c r="F12" t="s">
        <v>481</v>
      </c>
      <c r="G12" t="s">
        <v>463</v>
      </c>
      <c r="H12" s="4" t="s">
        <v>603</v>
      </c>
      <c r="I12" t="s">
        <v>463</v>
      </c>
      <c r="J12" t="s">
        <v>463</v>
      </c>
      <c r="K12" s="8">
        <v>1659</v>
      </c>
      <c r="L12" s="3">
        <v>193</v>
      </c>
      <c r="M12">
        <v>1.3169999999999999</v>
      </c>
      <c r="N12" s="9">
        <v>0.19980999999999999</v>
      </c>
      <c r="O12" s="8">
        <v>1660</v>
      </c>
      <c r="P12" s="3">
        <v>193</v>
      </c>
      <c r="Q12">
        <v>1.6459999999999999</v>
      </c>
      <c r="R12" s="9">
        <v>7.8479999999999994E-2</v>
      </c>
      <c r="S12" s="8">
        <v>1626</v>
      </c>
      <c r="T12" s="3">
        <v>190</v>
      </c>
      <c r="U12">
        <v>1.4079999999999999</v>
      </c>
      <c r="V12" s="9">
        <v>0.15012</v>
      </c>
      <c r="W12" s="8">
        <v>2027</v>
      </c>
      <c r="X12" s="3">
        <v>243</v>
      </c>
      <c r="Y12">
        <v>2.3E-2</v>
      </c>
      <c r="Z12" s="9">
        <v>0.72853999999999997</v>
      </c>
      <c r="AA12" s="8">
        <v>2024</v>
      </c>
      <c r="AB12" s="3">
        <v>241</v>
      </c>
      <c r="AC12">
        <v>6.4000000000000001E-2</v>
      </c>
      <c r="AD12" s="9">
        <v>0.30774000000000001</v>
      </c>
      <c r="AE12" s="8">
        <v>1614</v>
      </c>
      <c r="AF12" s="3">
        <v>186</v>
      </c>
      <c r="AG12">
        <v>-4.3999999999999997E-2</v>
      </c>
      <c r="AH12" s="9">
        <v>0.53664999999999996</v>
      </c>
      <c r="AI12">
        <f t="shared" si="0"/>
        <v>7.8479999999999994E-2</v>
      </c>
    </row>
    <row r="13" spans="1:35" x14ac:dyDescent="0.2">
      <c r="A13" t="s">
        <v>133</v>
      </c>
      <c r="B13" t="s">
        <v>604</v>
      </c>
      <c r="C13" s="3" t="s">
        <v>9</v>
      </c>
      <c r="D13" s="3" t="s">
        <v>11</v>
      </c>
      <c r="E13" t="s">
        <v>480</v>
      </c>
      <c r="F13" t="s">
        <v>481</v>
      </c>
      <c r="G13" t="s">
        <v>463</v>
      </c>
      <c r="H13" s="4" t="s">
        <v>484</v>
      </c>
      <c r="I13" t="s">
        <v>463</v>
      </c>
      <c r="J13" t="s">
        <v>463</v>
      </c>
      <c r="K13" s="8">
        <v>1659</v>
      </c>
      <c r="L13" s="3">
        <v>1118</v>
      </c>
      <c r="M13">
        <v>-1.7999999999999999E-2</v>
      </c>
      <c r="N13" s="9">
        <v>0.97204999999999997</v>
      </c>
      <c r="O13" s="8">
        <v>1660</v>
      </c>
      <c r="P13" s="3">
        <v>1118</v>
      </c>
      <c r="Q13">
        <v>-0.83099999999999996</v>
      </c>
      <c r="R13" s="9">
        <v>7.5230000000000005E-2</v>
      </c>
      <c r="S13" s="8">
        <v>1626</v>
      </c>
      <c r="T13" s="3">
        <v>1095</v>
      </c>
      <c r="U13">
        <v>-9.1999999999999998E-2</v>
      </c>
      <c r="V13" s="9">
        <v>0.85270999999999997</v>
      </c>
      <c r="W13" s="8">
        <v>2027</v>
      </c>
      <c r="X13" s="3">
        <v>1370</v>
      </c>
      <c r="Y13">
        <v>5.0999999999999997E-2</v>
      </c>
      <c r="Z13" s="9">
        <v>0.13292000000000001</v>
      </c>
      <c r="AA13" s="8">
        <v>2024</v>
      </c>
      <c r="AB13" s="3">
        <v>1370</v>
      </c>
      <c r="AC13">
        <v>-1.2999999999999999E-2</v>
      </c>
      <c r="AD13" s="9">
        <v>0.68806</v>
      </c>
      <c r="AE13" s="8">
        <v>1614</v>
      </c>
      <c r="AF13" s="3">
        <v>1090</v>
      </c>
      <c r="AG13">
        <v>-8.0000000000000002E-3</v>
      </c>
      <c r="AH13" s="9">
        <v>0.81849000000000005</v>
      </c>
      <c r="AI13">
        <f t="shared" si="0"/>
        <v>7.5230000000000005E-2</v>
      </c>
    </row>
    <row r="14" spans="1:35" x14ac:dyDescent="0.2">
      <c r="A14" t="s">
        <v>134</v>
      </c>
      <c r="B14" t="s">
        <v>605</v>
      </c>
      <c r="C14" s="3" t="s">
        <v>11</v>
      </c>
      <c r="D14" s="3" t="s">
        <v>9</v>
      </c>
      <c r="E14" t="s">
        <v>480</v>
      </c>
      <c r="F14" t="s">
        <v>481</v>
      </c>
      <c r="G14" t="s">
        <v>463</v>
      </c>
      <c r="H14" s="4" t="s">
        <v>491</v>
      </c>
      <c r="I14" t="s">
        <v>463</v>
      </c>
      <c r="J14" t="s">
        <v>463</v>
      </c>
      <c r="K14" s="8">
        <v>1381</v>
      </c>
      <c r="L14" s="3">
        <v>902</v>
      </c>
      <c r="M14">
        <v>0.13500000000000001</v>
      </c>
      <c r="N14" s="9">
        <v>0.81183000000000005</v>
      </c>
      <c r="O14" s="8">
        <v>1382</v>
      </c>
      <c r="P14" s="3">
        <v>902</v>
      </c>
      <c r="Q14">
        <v>-0.77100000000000002</v>
      </c>
      <c r="R14" s="9">
        <v>0.13972999999999999</v>
      </c>
      <c r="S14" s="8">
        <v>1382</v>
      </c>
      <c r="T14" s="3">
        <v>901</v>
      </c>
      <c r="U14">
        <v>-4.0000000000000001E-3</v>
      </c>
      <c r="V14" s="9">
        <v>0.99472000000000005</v>
      </c>
      <c r="W14" s="8">
        <v>1677</v>
      </c>
      <c r="X14" s="3">
        <v>1103</v>
      </c>
      <c r="Y14">
        <v>6.0999999999999999E-2</v>
      </c>
      <c r="Z14" s="9">
        <v>0.10303</v>
      </c>
      <c r="AA14" s="8">
        <v>1674</v>
      </c>
      <c r="AB14" s="3">
        <v>1103</v>
      </c>
      <c r="AC14">
        <v>-0.02</v>
      </c>
      <c r="AD14" s="9">
        <v>0.55723999999999996</v>
      </c>
      <c r="AE14" s="8">
        <v>1369</v>
      </c>
      <c r="AF14" s="3">
        <v>896</v>
      </c>
      <c r="AG14">
        <v>5.0000000000000001E-3</v>
      </c>
      <c r="AH14" s="9">
        <v>0.88865000000000005</v>
      </c>
      <c r="AI14">
        <f t="shared" si="0"/>
        <v>0.10303</v>
      </c>
    </row>
    <row r="15" spans="1:35" x14ac:dyDescent="0.2">
      <c r="A15" t="s">
        <v>135</v>
      </c>
      <c r="B15" t="s">
        <v>606</v>
      </c>
      <c r="C15" s="3" t="s">
        <v>11</v>
      </c>
      <c r="D15" s="3" t="s">
        <v>9</v>
      </c>
      <c r="E15" t="s">
        <v>480</v>
      </c>
      <c r="F15" t="s">
        <v>481</v>
      </c>
      <c r="G15" t="s">
        <v>463</v>
      </c>
      <c r="H15" s="4" t="s">
        <v>491</v>
      </c>
      <c r="I15" t="s">
        <v>463</v>
      </c>
      <c r="J15" t="s">
        <v>463</v>
      </c>
      <c r="K15" s="8">
        <v>1389</v>
      </c>
      <c r="L15" s="3">
        <v>246</v>
      </c>
      <c r="M15">
        <v>-0.154</v>
      </c>
      <c r="N15" s="9">
        <v>0.86836999999999998</v>
      </c>
      <c r="O15" s="8">
        <v>1390</v>
      </c>
      <c r="P15" s="3">
        <v>247</v>
      </c>
      <c r="Q15">
        <v>0.38200000000000001</v>
      </c>
      <c r="R15" s="9">
        <v>0.65473000000000003</v>
      </c>
      <c r="S15" s="8">
        <v>1390</v>
      </c>
      <c r="T15" s="3">
        <v>246</v>
      </c>
      <c r="U15">
        <v>9.8000000000000004E-2</v>
      </c>
      <c r="V15" s="9">
        <v>0.90993000000000002</v>
      </c>
      <c r="W15" s="8">
        <v>1686</v>
      </c>
      <c r="X15" s="3">
        <v>295</v>
      </c>
      <c r="Y15">
        <v>3.4000000000000002E-2</v>
      </c>
      <c r="Z15" s="9">
        <v>0.58625000000000005</v>
      </c>
      <c r="AA15" s="8">
        <v>1683</v>
      </c>
      <c r="AB15" s="3">
        <v>295</v>
      </c>
      <c r="AC15">
        <v>1E-3</v>
      </c>
      <c r="AD15" s="9">
        <v>0.98553999999999997</v>
      </c>
      <c r="AE15" s="8">
        <v>1377</v>
      </c>
      <c r="AF15" s="3">
        <v>244</v>
      </c>
      <c r="AG15">
        <v>2E-3</v>
      </c>
      <c r="AH15" s="9">
        <v>0.97387000000000001</v>
      </c>
      <c r="AI15">
        <f t="shared" si="0"/>
        <v>0.58625000000000005</v>
      </c>
    </row>
    <row r="16" spans="1:35" x14ac:dyDescent="0.2">
      <c r="A16" t="s">
        <v>136</v>
      </c>
      <c r="B16" t="s">
        <v>607</v>
      </c>
      <c r="C16" s="3" t="s">
        <v>7</v>
      </c>
      <c r="D16" s="3" t="s">
        <v>11</v>
      </c>
      <c r="E16" t="s">
        <v>480</v>
      </c>
      <c r="F16" t="s">
        <v>481</v>
      </c>
      <c r="G16" t="s">
        <v>463</v>
      </c>
      <c r="H16" s="4" t="s">
        <v>493</v>
      </c>
      <c r="I16" t="s">
        <v>463</v>
      </c>
      <c r="J16" t="s">
        <v>463</v>
      </c>
      <c r="K16" s="8">
        <v>1656</v>
      </c>
      <c r="L16" s="3">
        <v>276</v>
      </c>
      <c r="M16">
        <v>-2.1000000000000001E-2</v>
      </c>
      <c r="N16" s="9">
        <v>0.98019999999999996</v>
      </c>
      <c r="O16" s="8">
        <v>1657</v>
      </c>
      <c r="P16" s="3">
        <v>277</v>
      </c>
      <c r="Q16">
        <v>0.73399999999999999</v>
      </c>
      <c r="R16" s="9">
        <v>0.35114000000000001</v>
      </c>
      <c r="S16" s="8">
        <v>1623</v>
      </c>
      <c r="T16" s="3">
        <v>272</v>
      </c>
      <c r="U16">
        <v>0.33400000000000002</v>
      </c>
      <c r="V16" s="9">
        <v>0.68561000000000005</v>
      </c>
      <c r="W16" s="8">
        <v>2023</v>
      </c>
      <c r="X16" s="3">
        <v>330</v>
      </c>
      <c r="Y16">
        <v>-1E-3</v>
      </c>
      <c r="Z16" s="9">
        <v>0.98594999999999999</v>
      </c>
      <c r="AA16" s="8">
        <v>2020</v>
      </c>
      <c r="AB16" s="3">
        <v>330</v>
      </c>
      <c r="AC16">
        <v>0</v>
      </c>
      <c r="AD16" s="9">
        <v>0.99822999999999995</v>
      </c>
      <c r="AE16" s="8">
        <v>1611</v>
      </c>
      <c r="AF16" s="3">
        <v>271</v>
      </c>
      <c r="AG16">
        <v>6.0000000000000001E-3</v>
      </c>
      <c r="AH16" s="9">
        <v>0.92425000000000002</v>
      </c>
      <c r="AI16">
        <f t="shared" si="0"/>
        <v>0.35114000000000001</v>
      </c>
    </row>
    <row r="17" spans="1:35" x14ac:dyDescent="0.2">
      <c r="A17" t="s">
        <v>137</v>
      </c>
      <c r="B17" t="s">
        <v>608</v>
      </c>
      <c r="C17" s="3" t="s">
        <v>6</v>
      </c>
      <c r="D17" s="3" t="s">
        <v>9</v>
      </c>
      <c r="E17" t="s">
        <v>480</v>
      </c>
      <c r="F17" t="s">
        <v>481</v>
      </c>
      <c r="G17" t="s">
        <v>463</v>
      </c>
      <c r="H17" s="4" t="s">
        <v>493</v>
      </c>
      <c r="I17" t="s">
        <v>463</v>
      </c>
      <c r="J17" t="s">
        <v>463</v>
      </c>
      <c r="K17" s="8">
        <v>1659</v>
      </c>
      <c r="L17" s="3">
        <v>132</v>
      </c>
      <c r="M17">
        <v>-1.7999999999999999E-2</v>
      </c>
      <c r="N17" s="9">
        <v>0.98865000000000003</v>
      </c>
      <c r="O17" s="8">
        <v>1660</v>
      </c>
      <c r="P17" s="3">
        <v>132</v>
      </c>
      <c r="Q17">
        <v>0.312</v>
      </c>
      <c r="R17" s="9">
        <v>0.78112000000000004</v>
      </c>
      <c r="S17" s="8">
        <v>1626</v>
      </c>
      <c r="T17" s="3">
        <v>127</v>
      </c>
      <c r="U17">
        <v>0.98199999999999998</v>
      </c>
      <c r="V17" s="9">
        <v>0.41961999999999999</v>
      </c>
      <c r="W17" s="8">
        <v>2027</v>
      </c>
      <c r="X17" s="3">
        <v>154</v>
      </c>
      <c r="Y17">
        <v>5.0000000000000001E-3</v>
      </c>
      <c r="Z17" s="9">
        <v>0.95562999999999998</v>
      </c>
      <c r="AA17" s="8">
        <v>2024</v>
      </c>
      <c r="AB17" s="3">
        <v>154</v>
      </c>
      <c r="AC17">
        <v>1.6E-2</v>
      </c>
      <c r="AD17" s="9">
        <v>0.83806999999999998</v>
      </c>
      <c r="AE17" s="8">
        <v>1614</v>
      </c>
      <c r="AF17" s="3">
        <v>126</v>
      </c>
      <c r="AG17">
        <v>5.5E-2</v>
      </c>
      <c r="AH17" s="9">
        <v>0.52742</v>
      </c>
      <c r="AI17">
        <f t="shared" si="0"/>
        <v>0.41961999999999999</v>
      </c>
    </row>
    <row r="18" spans="1:35" x14ac:dyDescent="0.2">
      <c r="A18" t="s">
        <v>138</v>
      </c>
      <c r="B18" t="s">
        <v>966</v>
      </c>
      <c r="C18" s="3" t="s">
        <v>6</v>
      </c>
      <c r="D18" s="3" t="s">
        <v>7</v>
      </c>
      <c r="E18" t="s">
        <v>474</v>
      </c>
      <c r="F18" t="s">
        <v>487</v>
      </c>
      <c r="G18" s="4" t="s">
        <v>495</v>
      </c>
      <c r="H18" t="s">
        <v>463</v>
      </c>
      <c r="I18" t="s">
        <v>463</v>
      </c>
      <c r="J18" t="s">
        <v>463</v>
      </c>
      <c r="K18" s="8">
        <v>1655</v>
      </c>
      <c r="L18" s="3">
        <v>1622</v>
      </c>
      <c r="M18">
        <v>0.156</v>
      </c>
      <c r="N18" s="9">
        <v>0.74760000000000004</v>
      </c>
      <c r="O18" s="8">
        <v>1656</v>
      </c>
      <c r="P18" s="3">
        <v>1623</v>
      </c>
      <c r="Q18">
        <v>-0.156</v>
      </c>
      <c r="R18" s="9">
        <v>0.72380999999999995</v>
      </c>
      <c r="S18" s="8">
        <v>1622</v>
      </c>
      <c r="T18" s="3">
        <v>1578</v>
      </c>
      <c r="U18">
        <v>0.36499999999999999</v>
      </c>
      <c r="V18" s="9">
        <v>0.43120999999999998</v>
      </c>
      <c r="W18" s="8">
        <v>2023</v>
      </c>
      <c r="X18" s="3">
        <v>1990</v>
      </c>
      <c r="Y18">
        <v>0.04</v>
      </c>
      <c r="Z18" s="9">
        <v>0.21226</v>
      </c>
      <c r="AA18" s="8">
        <v>2020</v>
      </c>
      <c r="AB18" s="3">
        <v>1987</v>
      </c>
      <c r="AC18">
        <v>-7.0000000000000001E-3</v>
      </c>
      <c r="AD18" s="9">
        <v>0.80510999999999999</v>
      </c>
      <c r="AE18" s="8">
        <v>1610</v>
      </c>
      <c r="AF18" s="3">
        <v>1568</v>
      </c>
      <c r="AG18">
        <v>-0.02</v>
      </c>
      <c r="AH18" s="9">
        <v>0.54117000000000004</v>
      </c>
      <c r="AI18">
        <f t="shared" si="0"/>
        <v>0.21226</v>
      </c>
    </row>
    <row r="19" spans="1:35" x14ac:dyDescent="0.2">
      <c r="A19" t="s">
        <v>139</v>
      </c>
      <c r="B19" t="s">
        <v>609</v>
      </c>
      <c r="C19" s="3" t="s">
        <v>9</v>
      </c>
      <c r="D19" s="3" t="s">
        <v>6</v>
      </c>
      <c r="E19" t="s">
        <v>480</v>
      </c>
      <c r="F19" t="s">
        <v>481</v>
      </c>
      <c r="G19" t="s">
        <v>463</v>
      </c>
      <c r="H19" s="4" t="s">
        <v>498</v>
      </c>
      <c r="I19" t="s">
        <v>463</v>
      </c>
      <c r="J19" t="s">
        <v>463</v>
      </c>
      <c r="K19" s="8">
        <v>1644</v>
      </c>
      <c r="L19" s="3">
        <v>1111</v>
      </c>
      <c r="M19">
        <v>6.7000000000000004E-2</v>
      </c>
      <c r="N19" s="9">
        <v>0.89648000000000005</v>
      </c>
      <c r="O19" s="8">
        <v>1645</v>
      </c>
      <c r="P19" s="3">
        <v>1111</v>
      </c>
      <c r="Q19">
        <v>-0.873</v>
      </c>
      <c r="R19" s="9">
        <v>6.157E-2</v>
      </c>
      <c r="S19" s="8">
        <v>1611</v>
      </c>
      <c r="T19" s="3">
        <v>1088</v>
      </c>
      <c r="U19">
        <v>-0.04</v>
      </c>
      <c r="V19" s="9">
        <v>0.93486000000000002</v>
      </c>
      <c r="W19" s="8">
        <v>2012</v>
      </c>
      <c r="X19" s="3">
        <v>1363</v>
      </c>
      <c r="Y19">
        <v>5.3999999999999999E-2</v>
      </c>
      <c r="Z19" s="9">
        <v>0.11167000000000001</v>
      </c>
      <c r="AA19" s="8">
        <v>2009</v>
      </c>
      <c r="AB19" s="3">
        <v>1363</v>
      </c>
      <c r="AC19">
        <v>-8.9999999999999993E-3</v>
      </c>
      <c r="AD19" s="9">
        <v>0.78173000000000004</v>
      </c>
      <c r="AE19" s="8">
        <v>1599</v>
      </c>
      <c r="AF19" s="3">
        <v>1083</v>
      </c>
      <c r="AG19">
        <v>5.0000000000000001E-3</v>
      </c>
      <c r="AH19" s="9">
        <v>0.88236999999999999</v>
      </c>
      <c r="AI19">
        <f t="shared" si="0"/>
        <v>6.157E-2</v>
      </c>
    </row>
    <row r="20" spans="1:35" x14ac:dyDescent="0.2">
      <c r="A20" t="s">
        <v>140</v>
      </c>
      <c r="B20" t="s">
        <v>610</v>
      </c>
      <c r="C20" s="3" t="s">
        <v>7</v>
      </c>
      <c r="D20" s="3" t="s">
        <v>6</v>
      </c>
      <c r="E20" t="s">
        <v>480</v>
      </c>
      <c r="F20" t="s">
        <v>481</v>
      </c>
      <c r="G20" t="s">
        <v>463</v>
      </c>
      <c r="H20" s="4" t="s">
        <v>501</v>
      </c>
      <c r="I20" t="s">
        <v>463</v>
      </c>
      <c r="J20" t="s">
        <v>463</v>
      </c>
      <c r="K20" s="8">
        <v>1658</v>
      </c>
      <c r="L20" s="3">
        <v>493</v>
      </c>
      <c r="M20">
        <v>0.58799999999999997</v>
      </c>
      <c r="N20" s="9">
        <v>0.38220999999999999</v>
      </c>
      <c r="O20" s="8">
        <v>1659</v>
      </c>
      <c r="P20" s="3">
        <v>494</v>
      </c>
      <c r="Q20">
        <v>1.288</v>
      </c>
      <c r="R20" s="9">
        <v>3.5790000000000002E-2</v>
      </c>
      <c r="S20" s="8">
        <v>1625</v>
      </c>
      <c r="T20" s="3">
        <v>477</v>
      </c>
      <c r="U20">
        <v>0.91100000000000003</v>
      </c>
      <c r="V20" s="9">
        <v>0.15540000000000001</v>
      </c>
      <c r="W20" s="8">
        <v>2026</v>
      </c>
      <c r="X20" s="3">
        <v>601</v>
      </c>
      <c r="Y20">
        <v>2.4E-2</v>
      </c>
      <c r="Z20" s="9">
        <v>0.58818000000000004</v>
      </c>
      <c r="AA20" s="8">
        <v>2023</v>
      </c>
      <c r="AB20" s="3">
        <v>597</v>
      </c>
      <c r="AC20">
        <v>0.04</v>
      </c>
      <c r="AD20" s="9">
        <v>0.33462999999999998</v>
      </c>
      <c r="AE20" s="8">
        <v>1613</v>
      </c>
      <c r="AF20" s="3">
        <v>472</v>
      </c>
      <c r="AG20">
        <v>-3.4000000000000002E-2</v>
      </c>
      <c r="AH20" s="9">
        <v>0.46433000000000002</v>
      </c>
      <c r="AI20">
        <f t="shared" si="0"/>
        <v>3.5790000000000002E-2</v>
      </c>
    </row>
    <row r="21" spans="1:35" x14ac:dyDescent="0.2">
      <c r="A21" t="s">
        <v>141</v>
      </c>
      <c r="B21" t="s">
        <v>611</v>
      </c>
      <c r="C21" s="3" t="s">
        <v>7</v>
      </c>
      <c r="D21" s="3" t="s">
        <v>9</v>
      </c>
      <c r="E21" t="s">
        <v>480</v>
      </c>
      <c r="F21" t="s">
        <v>481</v>
      </c>
      <c r="G21" t="s">
        <v>463</v>
      </c>
      <c r="H21" s="4" t="s">
        <v>501</v>
      </c>
      <c r="I21" t="s">
        <v>463</v>
      </c>
      <c r="J21" t="s">
        <v>463</v>
      </c>
      <c r="K21" s="8">
        <v>1658</v>
      </c>
      <c r="L21" s="3">
        <v>200</v>
      </c>
      <c r="M21">
        <v>0.96599999999999997</v>
      </c>
      <c r="N21" s="9">
        <v>0.33535999999999999</v>
      </c>
      <c r="O21" s="8">
        <v>1659</v>
      </c>
      <c r="P21" s="3">
        <v>200</v>
      </c>
      <c r="Q21">
        <v>1.5429999999999999</v>
      </c>
      <c r="R21" s="9">
        <v>9.1689999999999994E-2</v>
      </c>
      <c r="S21" s="8">
        <v>1625</v>
      </c>
      <c r="T21" s="3">
        <v>197</v>
      </c>
      <c r="U21">
        <v>1.147</v>
      </c>
      <c r="V21" s="9">
        <v>0.22658</v>
      </c>
      <c r="W21" s="8">
        <v>2026</v>
      </c>
      <c r="X21" s="3">
        <v>249</v>
      </c>
      <c r="Y21">
        <v>5.0000000000000001E-3</v>
      </c>
      <c r="Z21" s="9">
        <v>0.93883000000000005</v>
      </c>
      <c r="AA21" s="8">
        <v>2023</v>
      </c>
      <c r="AB21" s="3">
        <v>247</v>
      </c>
      <c r="AC21">
        <v>3.7999999999999999E-2</v>
      </c>
      <c r="AD21" s="9">
        <v>0.53666999999999998</v>
      </c>
      <c r="AE21" s="8">
        <v>1613</v>
      </c>
      <c r="AF21" s="3">
        <v>193</v>
      </c>
      <c r="AG21">
        <v>-4.9000000000000002E-2</v>
      </c>
      <c r="AH21" s="9">
        <v>0.47197</v>
      </c>
      <c r="AI21">
        <f t="shared" si="0"/>
        <v>9.1689999999999994E-2</v>
      </c>
    </row>
    <row r="22" spans="1:35" x14ac:dyDescent="0.2">
      <c r="A22" t="s">
        <v>142</v>
      </c>
      <c r="B22" t="s">
        <v>612</v>
      </c>
      <c r="C22" s="3" t="s">
        <v>6</v>
      </c>
      <c r="D22" s="3" t="s">
        <v>7</v>
      </c>
      <c r="E22" t="s">
        <v>480</v>
      </c>
      <c r="F22" t="s">
        <v>481</v>
      </c>
      <c r="G22" t="s">
        <v>463</v>
      </c>
      <c r="H22" s="4" t="s">
        <v>501</v>
      </c>
      <c r="I22" t="s">
        <v>463</v>
      </c>
      <c r="J22" t="s">
        <v>463</v>
      </c>
      <c r="K22" s="8">
        <v>1658</v>
      </c>
      <c r="L22" s="3">
        <v>282</v>
      </c>
      <c r="M22">
        <v>-3.5999999999999997E-2</v>
      </c>
      <c r="N22" s="9">
        <v>0.96604000000000001</v>
      </c>
      <c r="O22" s="8">
        <v>1659</v>
      </c>
      <c r="P22" s="3">
        <v>283</v>
      </c>
      <c r="Q22">
        <v>0.48399999999999999</v>
      </c>
      <c r="R22" s="9">
        <v>0.52949999999999997</v>
      </c>
      <c r="S22" s="8">
        <v>1625</v>
      </c>
      <c r="T22" s="3">
        <v>271</v>
      </c>
      <c r="U22">
        <v>0.45400000000000001</v>
      </c>
      <c r="V22" s="9">
        <v>0.57521</v>
      </c>
      <c r="W22" s="8">
        <v>2026</v>
      </c>
      <c r="X22" s="3">
        <v>341</v>
      </c>
      <c r="Y22">
        <v>1.7999999999999999E-2</v>
      </c>
      <c r="Z22" s="9">
        <v>0.74912999999999996</v>
      </c>
      <c r="AA22" s="8">
        <v>2023</v>
      </c>
      <c r="AB22" s="3">
        <v>339</v>
      </c>
      <c r="AC22">
        <v>0</v>
      </c>
      <c r="AD22" s="9">
        <v>0.99888999999999994</v>
      </c>
      <c r="AE22" s="8">
        <v>1613</v>
      </c>
      <c r="AF22" s="3">
        <v>270</v>
      </c>
      <c r="AG22">
        <v>-1.7999999999999999E-2</v>
      </c>
      <c r="AH22" s="9">
        <v>0.75317000000000001</v>
      </c>
      <c r="AI22">
        <f t="shared" si="0"/>
        <v>0.52949999999999997</v>
      </c>
    </row>
    <row r="23" spans="1:35" x14ac:dyDescent="0.2">
      <c r="A23" t="s">
        <v>143</v>
      </c>
      <c r="B23" t="s">
        <v>613</v>
      </c>
      <c r="C23" s="3" t="s">
        <v>6</v>
      </c>
      <c r="D23" s="3" t="s">
        <v>7</v>
      </c>
      <c r="E23" t="s">
        <v>474</v>
      </c>
      <c r="F23" t="s">
        <v>614</v>
      </c>
      <c r="G23" s="4" t="s">
        <v>505</v>
      </c>
      <c r="H23" t="s">
        <v>463</v>
      </c>
      <c r="I23" t="s">
        <v>615</v>
      </c>
      <c r="J23" t="s">
        <v>616</v>
      </c>
      <c r="K23" s="8">
        <v>1657</v>
      </c>
      <c r="L23" s="3">
        <v>219</v>
      </c>
      <c r="M23">
        <v>-0.26700000000000002</v>
      </c>
      <c r="N23" s="9">
        <v>0.78202000000000005</v>
      </c>
      <c r="O23" s="8">
        <v>1658</v>
      </c>
      <c r="P23" s="3">
        <v>219</v>
      </c>
      <c r="Q23">
        <v>-0.13900000000000001</v>
      </c>
      <c r="R23" s="9">
        <v>0.87492999999999999</v>
      </c>
      <c r="S23" s="8">
        <v>1624</v>
      </c>
      <c r="T23" s="3">
        <v>216</v>
      </c>
      <c r="U23">
        <v>-0.73099999999999998</v>
      </c>
      <c r="V23" s="9">
        <v>0.42455999999999999</v>
      </c>
      <c r="W23" s="8">
        <v>2025</v>
      </c>
      <c r="X23" s="3">
        <v>273</v>
      </c>
      <c r="Y23">
        <v>-0.114</v>
      </c>
      <c r="Z23" s="9">
        <v>7.2340000000000002E-2</v>
      </c>
      <c r="AA23" s="8">
        <v>2022</v>
      </c>
      <c r="AB23" s="3">
        <v>273</v>
      </c>
      <c r="AC23">
        <v>-5.5E-2</v>
      </c>
      <c r="AD23" s="9">
        <v>0.35069</v>
      </c>
      <c r="AE23" s="8">
        <v>1612</v>
      </c>
      <c r="AF23" s="3">
        <v>214</v>
      </c>
      <c r="AG23">
        <v>5.0999999999999997E-2</v>
      </c>
      <c r="AH23" s="9">
        <v>0.44125999999999999</v>
      </c>
      <c r="AI23">
        <f t="shared" si="0"/>
        <v>7.2340000000000002E-2</v>
      </c>
    </row>
    <row r="24" spans="1:35" x14ac:dyDescent="0.2">
      <c r="A24" t="s">
        <v>144</v>
      </c>
      <c r="B24" t="s">
        <v>617</v>
      </c>
      <c r="C24" s="3" t="s">
        <v>9</v>
      </c>
      <c r="D24" s="3" t="s">
        <v>11</v>
      </c>
      <c r="E24" t="s">
        <v>480</v>
      </c>
      <c r="F24" t="s">
        <v>481</v>
      </c>
      <c r="G24" t="s">
        <v>463</v>
      </c>
      <c r="H24" s="4" t="s">
        <v>506</v>
      </c>
      <c r="I24" t="s">
        <v>463</v>
      </c>
      <c r="J24" t="s">
        <v>463</v>
      </c>
      <c r="K24" s="8">
        <v>1658</v>
      </c>
      <c r="L24" s="3">
        <v>276</v>
      </c>
      <c r="M24">
        <v>0.105</v>
      </c>
      <c r="N24" s="9">
        <v>0.90122000000000002</v>
      </c>
      <c r="O24" s="8">
        <v>1659</v>
      </c>
      <c r="P24" s="3">
        <v>277</v>
      </c>
      <c r="Q24">
        <v>0.54400000000000004</v>
      </c>
      <c r="R24" s="9">
        <v>0.48174</v>
      </c>
      <c r="S24" s="8">
        <v>1625</v>
      </c>
      <c r="T24" s="3">
        <v>266</v>
      </c>
      <c r="U24">
        <v>0.56699999999999995</v>
      </c>
      <c r="V24" s="9">
        <v>0.48579</v>
      </c>
      <c r="W24" s="8">
        <v>2026</v>
      </c>
      <c r="X24" s="3">
        <v>334</v>
      </c>
      <c r="Y24">
        <v>3.2000000000000001E-2</v>
      </c>
      <c r="Z24" s="9">
        <v>0.57452000000000003</v>
      </c>
      <c r="AA24" s="8">
        <v>2023</v>
      </c>
      <c r="AB24" s="3">
        <v>332</v>
      </c>
      <c r="AC24">
        <v>1.0999999999999999E-2</v>
      </c>
      <c r="AD24" s="9">
        <v>0.83647000000000005</v>
      </c>
      <c r="AE24" s="8">
        <v>1613</v>
      </c>
      <c r="AF24" s="3">
        <v>264</v>
      </c>
      <c r="AG24">
        <v>-7.0000000000000001E-3</v>
      </c>
      <c r="AH24" s="9">
        <v>0.90497000000000005</v>
      </c>
      <c r="AI24">
        <f t="shared" si="0"/>
        <v>0.48174</v>
      </c>
    </row>
    <row r="25" spans="1:35" x14ac:dyDescent="0.2">
      <c r="A25" t="s">
        <v>145</v>
      </c>
      <c r="B25" t="s">
        <v>618</v>
      </c>
      <c r="C25" s="3" t="s">
        <v>6</v>
      </c>
      <c r="D25" s="3" t="s">
        <v>9</v>
      </c>
      <c r="E25" t="s">
        <v>480</v>
      </c>
      <c r="F25" t="s">
        <v>481</v>
      </c>
      <c r="G25" t="s">
        <v>463</v>
      </c>
      <c r="H25" s="4" t="s">
        <v>506</v>
      </c>
      <c r="I25" t="s">
        <v>463</v>
      </c>
      <c r="J25" t="s">
        <v>463</v>
      </c>
      <c r="K25" s="8">
        <v>1658</v>
      </c>
      <c r="L25" s="3">
        <v>709</v>
      </c>
      <c r="M25">
        <v>0.34799999999999998</v>
      </c>
      <c r="N25" s="9">
        <v>0.55296999999999996</v>
      </c>
      <c r="O25" s="8">
        <v>1659</v>
      </c>
      <c r="P25" s="3">
        <v>710</v>
      </c>
      <c r="Q25">
        <v>0.84199999999999997</v>
      </c>
      <c r="R25" s="9">
        <v>0.11473999999999999</v>
      </c>
      <c r="S25" s="8">
        <v>1625</v>
      </c>
      <c r="T25" s="3">
        <v>691</v>
      </c>
      <c r="U25">
        <v>0.498</v>
      </c>
      <c r="V25" s="9">
        <v>0.37422</v>
      </c>
      <c r="W25" s="8">
        <v>2026</v>
      </c>
      <c r="X25" s="3">
        <v>869</v>
      </c>
      <c r="Y25">
        <v>-2.4E-2</v>
      </c>
      <c r="Z25" s="9">
        <v>0.54625999999999997</v>
      </c>
      <c r="AA25" s="8">
        <v>2023</v>
      </c>
      <c r="AB25" s="3">
        <v>865</v>
      </c>
      <c r="AC25">
        <v>8.9999999999999993E-3</v>
      </c>
      <c r="AD25" s="9">
        <v>0.81023999999999996</v>
      </c>
      <c r="AE25" s="8">
        <v>1613</v>
      </c>
      <c r="AF25" s="3">
        <v>683</v>
      </c>
      <c r="AG25">
        <v>-2E-3</v>
      </c>
      <c r="AH25" s="9">
        <v>0.96353</v>
      </c>
      <c r="AI25">
        <f t="shared" si="0"/>
        <v>0.11473999999999999</v>
      </c>
    </row>
    <row r="26" spans="1:35" x14ac:dyDescent="0.2">
      <c r="A26" t="s">
        <v>146</v>
      </c>
      <c r="B26" t="s">
        <v>619</v>
      </c>
      <c r="C26" s="3" t="s">
        <v>9</v>
      </c>
      <c r="D26" s="3" t="s">
        <v>11</v>
      </c>
      <c r="E26" t="s">
        <v>480</v>
      </c>
      <c r="F26" t="s">
        <v>481</v>
      </c>
      <c r="G26" t="s">
        <v>463</v>
      </c>
      <c r="H26" s="4" t="s">
        <v>506</v>
      </c>
      <c r="I26" t="s">
        <v>463</v>
      </c>
      <c r="J26" t="s">
        <v>463</v>
      </c>
      <c r="K26" s="8">
        <v>1659</v>
      </c>
      <c r="L26" s="3">
        <v>219</v>
      </c>
      <c r="M26">
        <v>-0.222</v>
      </c>
      <c r="N26" s="9">
        <v>0.81818000000000002</v>
      </c>
      <c r="O26" s="8">
        <v>1660</v>
      </c>
      <c r="P26" s="3">
        <v>219</v>
      </c>
      <c r="Q26">
        <v>-0.105</v>
      </c>
      <c r="R26" s="9">
        <v>0.9052</v>
      </c>
      <c r="S26" s="8">
        <v>1626</v>
      </c>
      <c r="T26" s="3">
        <v>216</v>
      </c>
      <c r="U26">
        <v>-0.70399999999999996</v>
      </c>
      <c r="V26" s="9">
        <v>0.44219999999999998</v>
      </c>
      <c r="W26" s="8">
        <v>2027</v>
      </c>
      <c r="X26" s="3">
        <v>273</v>
      </c>
      <c r="Y26">
        <v>-0.112</v>
      </c>
      <c r="Z26" s="9">
        <v>7.7259999999999995E-2</v>
      </c>
      <c r="AA26" s="8">
        <v>2024</v>
      </c>
      <c r="AB26" s="3">
        <v>273</v>
      </c>
      <c r="AC26">
        <v>-5.2999999999999999E-2</v>
      </c>
      <c r="AD26" s="9">
        <v>0.36299999999999999</v>
      </c>
      <c r="AE26" s="8">
        <v>1614</v>
      </c>
      <c r="AF26" s="3">
        <v>214</v>
      </c>
      <c r="AG26">
        <v>5.5E-2</v>
      </c>
      <c r="AH26" s="9">
        <v>0.40468999999999999</v>
      </c>
      <c r="AI26">
        <f t="shared" si="0"/>
        <v>7.7259999999999995E-2</v>
      </c>
    </row>
    <row r="27" spans="1:35" x14ac:dyDescent="0.2">
      <c r="A27" t="s">
        <v>147</v>
      </c>
      <c r="B27" t="s">
        <v>620</v>
      </c>
      <c r="C27" s="3" t="s">
        <v>7</v>
      </c>
      <c r="D27" s="3" t="s">
        <v>9</v>
      </c>
      <c r="E27" t="s">
        <v>480</v>
      </c>
      <c r="F27" t="s">
        <v>481</v>
      </c>
      <c r="G27" t="s">
        <v>463</v>
      </c>
      <c r="H27" s="4" t="s">
        <v>506</v>
      </c>
      <c r="I27" t="s">
        <v>463</v>
      </c>
      <c r="J27" t="s">
        <v>463</v>
      </c>
      <c r="K27" s="8">
        <v>1659</v>
      </c>
      <c r="L27" s="3">
        <v>87</v>
      </c>
      <c r="M27">
        <v>0.39600000000000002</v>
      </c>
      <c r="N27" s="9">
        <v>0.78319000000000005</v>
      </c>
      <c r="O27" s="8">
        <v>1660</v>
      </c>
      <c r="P27" s="3">
        <v>87</v>
      </c>
      <c r="Q27">
        <v>-2.1869999999999998</v>
      </c>
      <c r="R27" s="9">
        <v>9.6670000000000006E-2</v>
      </c>
      <c r="S27" s="8">
        <v>1626</v>
      </c>
      <c r="T27" s="3">
        <v>84</v>
      </c>
      <c r="U27">
        <v>-0.29899999999999999</v>
      </c>
      <c r="V27" s="9">
        <v>0.82316</v>
      </c>
      <c r="W27" s="8">
        <v>2027</v>
      </c>
      <c r="X27" s="3">
        <v>116</v>
      </c>
      <c r="Y27">
        <v>6.5000000000000002E-2</v>
      </c>
      <c r="Z27" s="9">
        <v>0.47187000000000001</v>
      </c>
      <c r="AA27" s="8">
        <v>2024</v>
      </c>
      <c r="AB27" s="3">
        <v>116</v>
      </c>
      <c r="AC27">
        <v>-2.1000000000000001E-2</v>
      </c>
      <c r="AD27" s="9">
        <v>0.80381999999999998</v>
      </c>
      <c r="AE27" s="8">
        <v>1614</v>
      </c>
      <c r="AF27" s="3">
        <v>84</v>
      </c>
      <c r="AG27">
        <v>-0.153</v>
      </c>
      <c r="AH27" s="9">
        <v>0.11497</v>
      </c>
      <c r="AI27">
        <f t="shared" si="0"/>
        <v>9.6670000000000006E-2</v>
      </c>
    </row>
    <row r="28" spans="1:35" x14ac:dyDescent="0.2">
      <c r="A28" t="s">
        <v>148</v>
      </c>
      <c r="B28" t="s">
        <v>622</v>
      </c>
      <c r="C28" s="3" t="s">
        <v>6</v>
      </c>
      <c r="D28" s="3" t="s">
        <v>7</v>
      </c>
      <c r="E28" t="s">
        <v>474</v>
      </c>
      <c r="F28" t="s">
        <v>623</v>
      </c>
      <c r="G28" s="4" t="s">
        <v>621</v>
      </c>
      <c r="H28" t="s">
        <v>463</v>
      </c>
      <c r="I28" t="s">
        <v>463</v>
      </c>
      <c r="J28" t="s">
        <v>463</v>
      </c>
      <c r="K28" s="8">
        <v>1659</v>
      </c>
      <c r="L28" s="3">
        <v>215</v>
      </c>
      <c r="M28">
        <v>3.0000000000000001E-3</v>
      </c>
      <c r="N28" s="9">
        <v>0.99787999999999999</v>
      </c>
      <c r="O28" s="8">
        <v>1660</v>
      </c>
      <c r="P28" s="3">
        <v>216</v>
      </c>
      <c r="Q28">
        <v>0.85499999999999998</v>
      </c>
      <c r="R28" s="9">
        <v>0.33513999999999999</v>
      </c>
      <c r="S28" s="8">
        <v>1626</v>
      </c>
      <c r="T28" s="3">
        <v>211</v>
      </c>
      <c r="U28">
        <v>0.55700000000000005</v>
      </c>
      <c r="V28" s="9">
        <v>0.54466999999999999</v>
      </c>
      <c r="W28" s="8">
        <v>2027</v>
      </c>
      <c r="X28" s="3">
        <v>263</v>
      </c>
      <c r="Y28">
        <v>2E-3</v>
      </c>
      <c r="Z28" s="9">
        <v>0.97870000000000001</v>
      </c>
      <c r="AA28" s="8">
        <v>2024</v>
      </c>
      <c r="AB28" s="3">
        <v>263</v>
      </c>
      <c r="AC28">
        <v>3.9E-2</v>
      </c>
      <c r="AD28" s="9">
        <v>0.51085000000000003</v>
      </c>
      <c r="AE28" s="8">
        <v>1614</v>
      </c>
      <c r="AF28" s="3">
        <v>209</v>
      </c>
      <c r="AG28">
        <v>3.2000000000000001E-2</v>
      </c>
      <c r="AH28" s="9">
        <v>0.62673000000000001</v>
      </c>
      <c r="AI28">
        <f t="shared" si="0"/>
        <v>0.33513999999999999</v>
      </c>
    </row>
    <row r="29" spans="1:35" x14ac:dyDescent="0.2">
      <c r="A29" t="s">
        <v>149</v>
      </c>
      <c r="B29" t="s">
        <v>624</v>
      </c>
      <c r="C29" s="3" t="s">
        <v>9</v>
      </c>
      <c r="D29" s="3" t="s">
        <v>11</v>
      </c>
      <c r="E29" t="s">
        <v>559</v>
      </c>
      <c r="F29" t="s">
        <v>560</v>
      </c>
      <c r="G29" t="s">
        <v>463</v>
      </c>
      <c r="H29" t="s">
        <v>463</v>
      </c>
      <c r="I29" t="s">
        <v>463</v>
      </c>
      <c r="J29" t="s">
        <v>463</v>
      </c>
      <c r="K29" s="8">
        <v>1653</v>
      </c>
      <c r="L29" s="3">
        <v>838</v>
      </c>
      <c r="M29">
        <v>-0.38800000000000001</v>
      </c>
      <c r="N29" s="9">
        <v>0.49620999999999998</v>
      </c>
      <c r="O29" s="8">
        <v>1654</v>
      </c>
      <c r="P29" s="3">
        <v>837</v>
      </c>
      <c r="Q29">
        <v>0.25900000000000001</v>
      </c>
      <c r="R29" s="9">
        <v>0.61978</v>
      </c>
      <c r="S29" s="8">
        <v>1620</v>
      </c>
      <c r="T29" s="3">
        <v>828</v>
      </c>
      <c r="U29">
        <v>5.1999999999999998E-2</v>
      </c>
      <c r="V29" s="9">
        <v>0.92476999999999998</v>
      </c>
      <c r="W29" s="8">
        <v>2022</v>
      </c>
      <c r="X29" s="3">
        <v>1013</v>
      </c>
      <c r="Y29">
        <v>-2.5000000000000001E-2</v>
      </c>
      <c r="Z29" s="9">
        <v>0.51436000000000004</v>
      </c>
      <c r="AA29" s="8">
        <v>2019</v>
      </c>
      <c r="AB29" s="3">
        <v>1012</v>
      </c>
      <c r="AC29">
        <v>4.1000000000000002E-2</v>
      </c>
      <c r="AD29" s="9">
        <v>0.24646999999999999</v>
      </c>
      <c r="AE29" s="8">
        <v>1608</v>
      </c>
      <c r="AF29" s="3">
        <v>822</v>
      </c>
      <c r="AG29">
        <v>2.5999999999999999E-2</v>
      </c>
      <c r="AH29" s="9">
        <v>0.50699000000000005</v>
      </c>
      <c r="AI29">
        <f t="shared" si="0"/>
        <v>0.24646999999999999</v>
      </c>
    </row>
    <row r="30" spans="1:35" x14ac:dyDescent="0.2">
      <c r="A30" t="s">
        <v>150</v>
      </c>
      <c r="B30" t="s">
        <v>625</v>
      </c>
      <c r="C30" s="3" t="s">
        <v>9</v>
      </c>
      <c r="D30" s="3" t="s">
        <v>11</v>
      </c>
      <c r="E30" t="s">
        <v>559</v>
      </c>
      <c r="F30" t="s">
        <v>470</v>
      </c>
      <c r="G30" t="s">
        <v>463</v>
      </c>
      <c r="H30" t="s">
        <v>463</v>
      </c>
      <c r="I30" t="s">
        <v>463</v>
      </c>
      <c r="J30" t="s">
        <v>463</v>
      </c>
      <c r="K30" s="8">
        <v>1659</v>
      </c>
      <c r="L30" s="3">
        <v>559</v>
      </c>
      <c r="M30">
        <v>-0.57699999999999996</v>
      </c>
      <c r="N30" s="9">
        <v>0.37019000000000002</v>
      </c>
      <c r="O30" s="8">
        <v>1660</v>
      </c>
      <c r="P30" s="3">
        <v>559</v>
      </c>
      <c r="Q30">
        <v>-0.58099999999999996</v>
      </c>
      <c r="R30" s="9">
        <v>0.32297999999999999</v>
      </c>
      <c r="S30" s="8">
        <v>1626</v>
      </c>
      <c r="T30" s="3">
        <v>549</v>
      </c>
      <c r="U30">
        <v>-0.83099999999999996</v>
      </c>
      <c r="V30" s="9">
        <v>0.17865</v>
      </c>
      <c r="W30" s="8">
        <v>2027</v>
      </c>
      <c r="X30" s="3">
        <v>679</v>
      </c>
      <c r="Y30">
        <v>-3.6999999999999998E-2</v>
      </c>
      <c r="Z30" s="9">
        <v>0.38617000000000001</v>
      </c>
      <c r="AA30" s="8">
        <v>2024</v>
      </c>
      <c r="AB30" s="3">
        <v>678</v>
      </c>
      <c r="AC30">
        <v>-3.3000000000000002E-2</v>
      </c>
      <c r="AD30" s="9">
        <v>0.40545999999999999</v>
      </c>
      <c r="AE30" s="8">
        <v>1614</v>
      </c>
      <c r="AF30" s="3">
        <v>548</v>
      </c>
      <c r="AG30">
        <v>-1.9E-2</v>
      </c>
      <c r="AH30" s="9">
        <v>0.66986999999999997</v>
      </c>
      <c r="AI30">
        <f t="shared" si="0"/>
        <v>0.17865</v>
      </c>
    </row>
    <row r="31" spans="1:35" x14ac:dyDescent="0.2">
      <c r="A31" t="s">
        <v>151</v>
      </c>
      <c r="B31" t="s">
        <v>626</v>
      </c>
      <c r="C31" s="3" t="s">
        <v>11</v>
      </c>
      <c r="D31" s="3" t="s">
        <v>9</v>
      </c>
      <c r="E31" t="s">
        <v>559</v>
      </c>
      <c r="F31" t="s">
        <v>470</v>
      </c>
      <c r="G31" t="s">
        <v>463</v>
      </c>
      <c r="H31" t="s">
        <v>463</v>
      </c>
      <c r="I31" t="s">
        <v>463</v>
      </c>
      <c r="J31" t="s">
        <v>463</v>
      </c>
      <c r="K31" s="8">
        <v>1625</v>
      </c>
      <c r="L31" s="3">
        <v>48</v>
      </c>
      <c r="M31">
        <v>1.8240000000000001</v>
      </c>
      <c r="N31" s="9">
        <v>0.37370999999999999</v>
      </c>
      <c r="O31" s="8">
        <v>1626</v>
      </c>
      <c r="P31" s="3">
        <v>48</v>
      </c>
      <c r="Q31">
        <v>2.61</v>
      </c>
      <c r="R31" s="9">
        <v>0.16821</v>
      </c>
      <c r="S31" s="8">
        <v>1626</v>
      </c>
      <c r="T31" s="3">
        <v>48</v>
      </c>
      <c r="U31">
        <v>1.52</v>
      </c>
      <c r="V31" s="9">
        <v>0.42265999999999998</v>
      </c>
      <c r="W31" s="8">
        <v>1993</v>
      </c>
      <c r="X31" s="3">
        <v>58</v>
      </c>
      <c r="Y31">
        <v>7.6999999999999999E-2</v>
      </c>
      <c r="Z31" s="9">
        <v>0.57049000000000005</v>
      </c>
      <c r="AA31" s="8">
        <v>1990</v>
      </c>
      <c r="AB31" s="3">
        <v>57</v>
      </c>
      <c r="AC31">
        <v>0.03</v>
      </c>
      <c r="AD31" s="9">
        <v>0.81513999999999998</v>
      </c>
      <c r="AE31" s="8">
        <v>1614</v>
      </c>
      <c r="AF31" s="3">
        <v>48</v>
      </c>
      <c r="AG31">
        <v>-9.2999999999999999E-2</v>
      </c>
      <c r="AH31" s="9">
        <v>0.49213000000000001</v>
      </c>
      <c r="AI31">
        <f t="shared" si="0"/>
        <v>0.16821</v>
      </c>
    </row>
  </sheetData>
  <sortState xmlns:xlrd2="http://schemas.microsoft.com/office/spreadsheetml/2017/richdata2" ref="A9:AI31">
    <sortCondition ref="A9:A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ADJ-DCDC2</vt:lpstr>
      <vt:lpstr>UNADJ-KIAA0319</vt:lpstr>
      <vt:lpstr>UNADJ-GRIN2B</vt:lpstr>
      <vt:lpstr>UNADJ-CYP19A1</vt:lpstr>
      <vt:lpstr>UNADJ-DNAA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hapman</dc:creator>
  <cp:lastModifiedBy>Wendy Raskind</cp:lastModifiedBy>
  <dcterms:created xsi:type="dcterms:W3CDTF">2022-08-09T17:22:03Z</dcterms:created>
  <dcterms:modified xsi:type="dcterms:W3CDTF">2025-04-28T16:53:49Z</dcterms:modified>
</cp:coreProperties>
</file>